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HspB1 paper submission\"/>
    </mc:Choice>
  </mc:AlternateContent>
  <bookViews>
    <workbookView xWindow="0" yWindow="0" windowWidth="28800" windowHeight="12300" tabRatio="500"/>
  </bookViews>
  <sheets>
    <sheet name="heatmap_ordered" sheetId="1" r:id="rId1"/>
  </sheets>
  <calcPr calcId="0"/>
</workbook>
</file>

<file path=xl/sharedStrings.xml><?xml version="1.0" encoding="utf-8"?>
<sst xmlns="http://schemas.openxmlformats.org/spreadsheetml/2006/main" count="1195" uniqueCount="851">
  <si>
    <t>Gene.name</t>
  </si>
  <si>
    <t>Gene_ID</t>
  </si>
  <si>
    <t>Std.error</t>
  </si>
  <si>
    <t>Wald.stats</t>
  </si>
  <si>
    <t>p.value</t>
  </si>
  <si>
    <t>p.adj</t>
  </si>
  <si>
    <t>X1..Control</t>
  </si>
  <si>
    <t>X2..Control</t>
  </si>
  <si>
    <t>X3..Control</t>
  </si>
  <si>
    <t>X4..Control</t>
  </si>
  <si>
    <t>X5..Control</t>
  </si>
  <si>
    <t>X6..HSP25OE</t>
  </si>
  <si>
    <t>X7..HSP25OE</t>
  </si>
  <si>
    <t>X8..HSP25OE</t>
  </si>
  <si>
    <t>X9..HSP25OE</t>
  </si>
  <si>
    <t>Control_mean</t>
  </si>
  <si>
    <t>Control_sd</t>
  </si>
  <si>
    <t>HSP25OE_mean</t>
  </si>
  <si>
    <t>HSP25OE_sd</t>
  </si>
  <si>
    <t>lipl-3</t>
  </si>
  <si>
    <t>R11G11.14</t>
  </si>
  <si>
    <t>ilys-2</t>
  </si>
  <si>
    <t>C45G7.2</t>
  </si>
  <si>
    <t>F36A4.3</t>
  </si>
  <si>
    <t>bli-2</t>
  </si>
  <si>
    <t>F59E12.12</t>
  </si>
  <si>
    <t>R07C3.13</t>
  </si>
  <si>
    <t>Y94H6A.10</t>
  </si>
  <si>
    <t>Y41C4A.11</t>
  </si>
  <si>
    <t>F07C6.2</t>
  </si>
  <si>
    <t>Y51H4A.8</t>
  </si>
  <si>
    <t>F53A9.8</t>
  </si>
  <si>
    <t>alh-5</t>
  </si>
  <si>
    <t>T08B1.3</t>
  </si>
  <si>
    <t>K12B6.9</t>
  </si>
  <si>
    <t>F25B3.4</t>
  </si>
  <si>
    <t>K03H1.9</t>
  </si>
  <si>
    <t>sodh-1</t>
  </si>
  <si>
    <t>K12G11.3</t>
  </si>
  <si>
    <t>fbxa-155</t>
  </si>
  <si>
    <t>C05B5.6</t>
  </si>
  <si>
    <t>lon-3</t>
  </si>
  <si>
    <t>ZK836.1</t>
  </si>
  <si>
    <t>sqt-2</t>
  </si>
  <si>
    <t>C01B12.1</t>
  </si>
  <si>
    <t>col-17</t>
  </si>
  <si>
    <t>F11G11.10</t>
  </si>
  <si>
    <t>col-90</t>
  </si>
  <si>
    <t>C29E4.1</t>
  </si>
  <si>
    <t>rol-8</t>
  </si>
  <si>
    <t>ZK1290.3a</t>
  </si>
  <si>
    <t>rol-6</t>
  </si>
  <si>
    <t>T01B7.7</t>
  </si>
  <si>
    <t>dpy-8</t>
  </si>
  <si>
    <t>C31H2.2</t>
  </si>
  <si>
    <t>C33F10.8</t>
  </si>
  <si>
    <t>dpy-9</t>
  </si>
  <si>
    <t>T21D12.2a</t>
  </si>
  <si>
    <t>ZK856.18</t>
  </si>
  <si>
    <t>pks-1</t>
  </si>
  <si>
    <t>C41A3.1</t>
  </si>
  <si>
    <t>K02E11.10</t>
  </si>
  <si>
    <t>col-173</t>
  </si>
  <si>
    <t>F41C6.5</t>
  </si>
  <si>
    <t>F53B3.6</t>
  </si>
  <si>
    <t>clec-204</t>
  </si>
  <si>
    <t>Y46H3B.2</t>
  </si>
  <si>
    <t>ZK688.10</t>
  </si>
  <si>
    <t>F42A9.3</t>
  </si>
  <si>
    <t>F47B3.2</t>
  </si>
  <si>
    <t>F36H12.4</t>
  </si>
  <si>
    <t>F08H9.15</t>
  </si>
  <si>
    <t>ZK622.1</t>
  </si>
  <si>
    <t>ZK1053.6</t>
  </si>
  <si>
    <t>col-63</t>
  </si>
  <si>
    <t>ZK265.2</t>
  </si>
  <si>
    <t>col-110</t>
  </si>
  <si>
    <t>F19C7.7</t>
  </si>
  <si>
    <t>E01G4.6</t>
  </si>
  <si>
    <t>spch-3</t>
  </si>
  <si>
    <t>T27A3.4</t>
  </si>
  <si>
    <t>col-71</t>
  </si>
  <si>
    <t>Y49F6B.10</t>
  </si>
  <si>
    <t>dpy-13</t>
  </si>
  <si>
    <t>F30B5.1</t>
  </si>
  <si>
    <t>col-73</t>
  </si>
  <si>
    <t>F11G11.12</t>
  </si>
  <si>
    <t>dpy-5</t>
  </si>
  <si>
    <t>F27C1.8</t>
  </si>
  <si>
    <t>pgp-13</t>
  </si>
  <si>
    <t>F22E10.2</t>
  </si>
  <si>
    <t>Y106G6G.4</t>
  </si>
  <si>
    <t>cpr-5</t>
  </si>
  <si>
    <t>W07B8.5</t>
  </si>
  <si>
    <t>B0218.5</t>
  </si>
  <si>
    <t>tyr-2</t>
  </si>
  <si>
    <t>K08E3.1</t>
  </si>
  <si>
    <t>F59A1.15</t>
  </si>
  <si>
    <t>F57H12.6</t>
  </si>
  <si>
    <t>K07F5.6</t>
  </si>
  <si>
    <t>metr-1</t>
  </si>
  <si>
    <t>R03D7.1</t>
  </si>
  <si>
    <t>mxl-3</t>
  </si>
  <si>
    <t>F46G10.6</t>
  </si>
  <si>
    <t>F58F12.3</t>
  </si>
  <si>
    <t>pgp-11</t>
  </si>
  <si>
    <t>DH11.3</t>
  </si>
  <si>
    <t>C25A8.5</t>
  </si>
  <si>
    <t>Y38F1A.1</t>
  </si>
  <si>
    <t>wht-8</t>
  </si>
  <si>
    <t>Y47D3A.11</t>
  </si>
  <si>
    <t>dod-17</t>
  </si>
  <si>
    <t>K10D11.1</t>
  </si>
  <si>
    <t>Y38C1AA.7</t>
  </si>
  <si>
    <t>F14F7.4</t>
  </si>
  <si>
    <t>T02E1.6</t>
  </si>
  <si>
    <t>F11G11.4</t>
  </si>
  <si>
    <t>C14C10.1</t>
  </si>
  <si>
    <t>C15H7.3</t>
  </si>
  <si>
    <t>Y106G6A.4</t>
  </si>
  <si>
    <t>Y47G6A.26</t>
  </si>
  <si>
    <t>F58E6.5</t>
  </si>
  <si>
    <t>C27D8.1</t>
  </si>
  <si>
    <t>H05L14.1</t>
  </si>
  <si>
    <t>F08B4.8</t>
  </si>
  <si>
    <t>ZK858.2</t>
  </si>
  <si>
    <t>acs-18</t>
  </si>
  <si>
    <t>R09E10.3</t>
  </si>
  <si>
    <t>F41C3.2</t>
  </si>
  <si>
    <t>clec-123</t>
  </si>
  <si>
    <t>Y25C1A.1</t>
  </si>
  <si>
    <t>D1086.17</t>
  </si>
  <si>
    <t>C30G7.3</t>
  </si>
  <si>
    <t>C33F10.1</t>
  </si>
  <si>
    <t>F17E9.5</t>
  </si>
  <si>
    <t>C50E10.1</t>
  </si>
  <si>
    <t>hdl-2</t>
  </si>
  <si>
    <t>C09G9.4</t>
  </si>
  <si>
    <t>T28B8.4</t>
  </si>
  <si>
    <t>F47D12.7</t>
  </si>
  <si>
    <t>T27E7.1</t>
  </si>
  <si>
    <t>T08B2.12</t>
  </si>
  <si>
    <t>F27C1.1</t>
  </si>
  <si>
    <t>spe-11</t>
  </si>
  <si>
    <t>F48C1.7</t>
  </si>
  <si>
    <t>K01H12.4</t>
  </si>
  <si>
    <t>T04F3.3</t>
  </si>
  <si>
    <t>C06A1.3</t>
  </si>
  <si>
    <t>F37A4.4</t>
  </si>
  <si>
    <t>Y43F8A.2</t>
  </si>
  <si>
    <t>Y43B11AL.1</t>
  </si>
  <si>
    <t>Y69E1A.2</t>
  </si>
  <si>
    <t>gln-2</t>
  </si>
  <si>
    <t>K03H1.1</t>
  </si>
  <si>
    <t>Y113G7C.1</t>
  </si>
  <si>
    <t>C05B5.2</t>
  </si>
  <si>
    <t>Y57G7A.6</t>
  </si>
  <si>
    <t>F31E8.5</t>
  </si>
  <si>
    <t>cyn-2</t>
  </si>
  <si>
    <t>ZK520.5</t>
  </si>
  <si>
    <t>Y40H4A.2</t>
  </si>
  <si>
    <t>Y39G10AR.16</t>
  </si>
  <si>
    <t>C33F10.12</t>
  </si>
  <si>
    <t>C24D10.1</t>
  </si>
  <si>
    <t>ent-3</t>
  </si>
  <si>
    <t>K02E11.1</t>
  </si>
  <si>
    <t>slc-25A21</t>
  </si>
  <si>
    <t>R10E9.2</t>
  </si>
  <si>
    <t>R10D12.9.2</t>
  </si>
  <si>
    <t>cpb-2</t>
  </si>
  <si>
    <t>C30B5.3</t>
  </si>
  <si>
    <t>C17G10.3</t>
  </si>
  <si>
    <t>K09F6.3</t>
  </si>
  <si>
    <t>kin-5</t>
  </si>
  <si>
    <t>T13H10.1</t>
  </si>
  <si>
    <t>Y18H1A.1</t>
  </si>
  <si>
    <t>Y39G10AL.1a</t>
  </si>
  <si>
    <t>F58D2.2</t>
  </si>
  <si>
    <t>ZK1010.5</t>
  </si>
  <si>
    <t>spe-46</t>
  </si>
  <si>
    <t>W06D4.2</t>
  </si>
  <si>
    <t>ZK354.8</t>
  </si>
  <si>
    <t>tbx-34</t>
  </si>
  <si>
    <t>Y47D3A.10</t>
  </si>
  <si>
    <t>snf-2</t>
  </si>
  <si>
    <t>F55H12.1</t>
  </si>
  <si>
    <t>C50C3.2</t>
  </si>
  <si>
    <t>nep-8</t>
  </si>
  <si>
    <t>F18A12.4</t>
  </si>
  <si>
    <t>C08F11.10</t>
  </si>
  <si>
    <t>B0280.11</t>
  </si>
  <si>
    <t>clec-79</t>
  </si>
  <si>
    <t>F47C12.4</t>
  </si>
  <si>
    <t>C17H12.12</t>
  </si>
  <si>
    <t>F52H3.6</t>
  </si>
  <si>
    <t>F21H7.5</t>
  </si>
  <si>
    <t>C45G9.9</t>
  </si>
  <si>
    <t>gsp-3</t>
  </si>
  <si>
    <t>W09C3.6</t>
  </si>
  <si>
    <t>T08B6.9</t>
  </si>
  <si>
    <t>catp-4</t>
  </si>
  <si>
    <t>C01G12.8</t>
  </si>
  <si>
    <t>T22C1.8</t>
  </si>
  <si>
    <t>W03F11.4</t>
  </si>
  <si>
    <t>K06A5.2</t>
  </si>
  <si>
    <t>F40F9.3</t>
  </si>
  <si>
    <t>F41H10.1</t>
  </si>
  <si>
    <t>nspd-4</t>
  </si>
  <si>
    <t>T23B7.1</t>
  </si>
  <si>
    <t>cyc-2.2</t>
  </si>
  <si>
    <t>ZC116.2</t>
  </si>
  <si>
    <t>ZK892.3</t>
  </si>
  <si>
    <t>F47B3.7</t>
  </si>
  <si>
    <t>acdh-8</t>
  </si>
  <si>
    <t>K05F1.3</t>
  </si>
  <si>
    <t>C17H12.5</t>
  </si>
  <si>
    <t>C50F2.5</t>
  </si>
  <si>
    <t>C10H11.7</t>
  </si>
  <si>
    <t>C46E10.1</t>
  </si>
  <si>
    <t>F44D12.6</t>
  </si>
  <si>
    <t>F02E9.3</t>
  </si>
  <si>
    <t>msp-45</t>
  </si>
  <si>
    <t>F58A6.8</t>
  </si>
  <si>
    <t>F58A6.9</t>
  </si>
  <si>
    <t>htas-1</t>
  </si>
  <si>
    <t>ZK1251.1</t>
  </si>
  <si>
    <t>T22C1.9</t>
  </si>
  <si>
    <t>F38H4.6</t>
  </si>
  <si>
    <t>ssp-34</t>
  </si>
  <si>
    <t>ZC168.6</t>
  </si>
  <si>
    <t>msp-57</t>
  </si>
  <si>
    <t>R13H9.2</t>
  </si>
  <si>
    <t>C07G1.6</t>
  </si>
  <si>
    <t>mpz-3</t>
  </si>
  <si>
    <t>F18C5.4</t>
  </si>
  <si>
    <t>ugt-41</t>
  </si>
  <si>
    <t>F10D2.11</t>
  </si>
  <si>
    <t>F56D6.13</t>
  </si>
  <si>
    <t>amt-1</t>
  </si>
  <si>
    <t>C05E11.4</t>
  </si>
  <si>
    <t>scrm-5</t>
  </si>
  <si>
    <t>K08D10.8</t>
  </si>
  <si>
    <t>C03C11.1</t>
  </si>
  <si>
    <t>moa-1</t>
  </si>
  <si>
    <t>R155.2</t>
  </si>
  <si>
    <t>F46A9.1</t>
  </si>
  <si>
    <t>D1081.5</t>
  </si>
  <si>
    <t>clec-119</t>
  </si>
  <si>
    <t>F47F6.5</t>
  </si>
  <si>
    <t>Y43F8C.9</t>
  </si>
  <si>
    <t>Y43C5A.1.1</t>
  </si>
  <si>
    <t>pck-3</t>
  </si>
  <si>
    <t>H04M03.1</t>
  </si>
  <si>
    <t>acp-3</t>
  </si>
  <si>
    <t>F14E5.3</t>
  </si>
  <si>
    <t>F27C8.5</t>
  </si>
  <si>
    <t>F08H9.2</t>
  </si>
  <si>
    <t>F58G1.3</t>
  </si>
  <si>
    <t>smz-2</t>
  </si>
  <si>
    <t>T21G5.4</t>
  </si>
  <si>
    <t>F32H2.7</t>
  </si>
  <si>
    <t>M162.7</t>
  </si>
  <si>
    <t>F35E2.9</t>
  </si>
  <si>
    <t>W01B6.2</t>
  </si>
  <si>
    <t>C28D4.5</t>
  </si>
  <si>
    <t>snf-5</t>
  </si>
  <si>
    <t>Y46G5A.30</t>
  </si>
  <si>
    <t>F40G12.10</t>
  </si>
  <si>
    <t>ZK1053.2</t>
  </si>
  <si>
    <t>W09D6.4</t>
  </si>
  <si>
    <t>comp-1</t>
  </si>
  <si>
    <t>F37E3.3</t>
  </si>
  <si>
    <t>Y69E1A.8</t>
  </si>
  <si>
    <t>K02F6.3</t>
  </si>
  <si>
    <t>nhx-2</t>
  </si>
  <si>
    <t>B0495.4</t>
  </si>
  <si>
    <t>msp-65</t>
  </si>
  <si>
    <t>ZK354.1</t>
  </si>
  <si>
    <t>F10C1.3</t>
  </si>
  <si>
    <t>C05C12.5</t>
  </si>
  <si>
    <t>C54D10.4</t>
  </si>
  <si>
    <t>clec-153</t>
  </si>
  <si>
    <t>F10F2.8</t>
  </si>
  <si>
    <t>F17C8.7</t>
  </si>
  <si>
    <t>kin-24</t>
  </si>
  <si>
    <t>K07F5.4</t>
  </si>
  <si>
    <t>pgp-9</t>
  </si>
  <si>
    <t>C47A10.1</t>
  </si>
  <si>
    <t>jmjd-1.1</t>
  </si>
  <si>
    <t>F43G6.6</t>
  </si>
  <si>
    <t>C55C3.4</t>
  </si>
  <si>
    <t>Y59E9AL.6</t>
  </si>
  <si>
    <t>spch-2</t>
  </si>
  <si>
    <t>C10G11.9</t>
  </si>
  <si>
    <t>Y67A6A.1</t>
  </si>
  <si>
    <t>F26D2.10</t>
  </si>
  <si>
    <t>C36H8.1</t>
  </si>
  <si>
    <t>R13H9.6</t>
  </si>
  <si>
    <t>C48B6.4</t>
  </si>
  <si>
    <t>col-147</t>
  </si>
  <si>
    <t>T06E4.4</t>
  </si>
  <si>
    <t>col-79</t>
  </si>
  <si>
    <t>C09G5.3</t>
  </si>
  <si>
    <t>C09H5.7</t>
  </si>
  <si>
    <t>ZK666.8</t>
  </si>
  <si>
    <t>csp-2</t>
  </si>
  <si>
    <t>Y73B6BL.7</t>
  </si>
  <si>
    <t>dhhc-13</t>
  </si>
  <si>
    <t>H32C10.3</t>
  </si>
  <si>
    <t>C01G12.9</t>
  </si>
  <si>
    <t>ZC581.10</t>
  </si>
  <si>
    <t>ttbk-2</t>
  </si>
  <si>
    <t>F36H12.8</t>
  </si>
  <si>
    <t>F56A11.6</t>
  </si>
  <si>
    <t>F26A3.4</t>
  </si>
  <si>
    <t>F45E1.4</t>
  </si>
  <si>
    <t>B0511.11</t>
  </si>
  <si>
    <t>R13A1.3</t>
  </si>
  <si>
    <t>T22B7.3</t>
  </si>
  <si>
    <t>T16G1.13</t>
  </si>
  <si>
    <t>Y38H8A.4</t>
  </si>
  <si>
    <t>F55D12.6</t>
  </si>
  <si>
    <t>B0244.9</t>
  </si>
  <si>
    <t>cdh-10</t>
  </si>
  <si>
    <t>C45G7.5</t>
  </si>
  <si>
    <t>flp-34</t>
  </si>
  <si>
    <t>R09A1.5</t>
  </si>
  <si>
    <t>T21D12.14</t>
  </si>
  <si>
    <t>ZK546.4</t>
  </si>
  <si>
    <t>far-7</t>
  </si>
  <si>
    <t>K01A2.2a</t>
  </si>
  <si>
    <t>Y4C6A.4</t>
  </si>
  <si>
    <t>lact-4</t>
  </si>
  <si>
    <t>M05D6.4</t>
  </si>
  <si>
    <t>abt-4</t>
  </si>
  <si>
    <t>Y39D8C.1</t>
  </si>
  <si>
    <t>Y39B6A.30</t>
  </si>
  <si>
    <t>ssq-4</t>
  </si>
  <si>
    <t>T28H11.1</t>
  </si>
  <si>
    <t>C09B9.7</t>
  </si>
  <si>
    <t>F58D5.7</t>
  </si>
  <si>
    <t>abt-5</t>
  </si>
  <si>
    <t>Y53C10A.9</t>
  </si>
  <si>
    <t>F37A8.2</t>
  </si>
  <si>
    <t>F19B6.3</t>
  </si>
  <si>
    <t>M05D6.3</t>
  </si>
  <si>
    <t>F35C11.2</t>
  </si>
  <si>
    <t>F30A10.12</t>
  </si>
  <si>
    <t>F57F4.1</t>
  </si>
  <si>
    <t>T23F11.2</t>
  </si>
  <si>
    <t>T19D2.1</t>
  </si>
  <si>
    <t>spe-15</t>
  </si>
  <si>
    <t>F47G6.4a</t>
  </si>
  <si>
    <t>ife-1</t>
  </si>
  <si>
    <t>F53A2.6a</t>
  </si>
  <si>
    <t>hasp-2</t>
  </si>
  <si>
    <t>Y18H1A.10</t>
  </si>
  <si>
    <t>C29F5.3</t>
  </si>
  <si>
    <t>B0205.13</t>
  </si>
  <si>
    <t>B0205.14</t>
  </si>
  <si>
    <t>B0410.3</t>
  </si>
  <si>
    <t>nspa-5</t>
  </si>
  <si>
    <t>ZC412.6</t>
  </si>
  <si>
    <t>F34D10.8</t>
  </si>
  <si>
    <t>gsto-1</t>
  </si>
  <si>
    <t>C29E4.7</t>
  </si>
  <si>
    <t>Y71G12B.27</t>
  </si>
  <si>
    <t>W03D8.8</t>
  </si>
  <si>
    <t>ZK84.5</t>
  </si>
  <si>
    <t>clec-117</t>
  </si>
  <si>
    <t>B0432.12</t>
  </si>
  <si>
    <t>C55B7.10</t>
  </si>
  <si>
    <t>mpz-4</t>
  </si>
  <si>
    <t>H06H21.9</t>
  </si>
  <si>
    <t>ssp-19</t>
  </si>
  <si>
    <t>C55C2.2</t>
  </si>
  <si>
    <t>B0273.1a</t>
  </si>
  <si>
    <t>F26C11.1</t>
  </si>
  <si>
    <t>ZC412.10</t>
  </si>
  <si>
    <t>Y47D3A.13</t>
  </si>
  <si>
    <t>F54C1.8</t>
  </si>
  <si>
    <t>nhr-156</t>
  </si>
  <si>
    <t>C17E7.1</t>
  </si>
  <si>
    <t>F53B6.7</t>
  </si>
  <si>
    <t>F14D2.19</t>
  </si>
  <si>
    <t>flp-15</t>
  </si>
  <si>
    <t>ZK525.1</t>
  </si>
  <si>
    <t>har-1</t>
  </si>
  <si>
    <t>C16C10.11</t>
  </si>
  <si>
    <t>K11G9.3</t>
  </si>
  <si>
    <t>T23G11.1</t>
  </si>
  <si>
    <t>ugt-64</t>
  </si>
  <si>
    <t>C07G3.9.2</t>
  </si>
  <si>
    <t>nspd-2</t>
  </si>
  <si>
    <t>K07F5.5</t>
  </si>
  <si>
    <t>C10C5.3</t>
  </si>
  <si>
    <t>F40H6.1</t>
  </si>
  <si>
    <t>msp-79</t>
  </si>
  <si>
    <t>T13F2.10</t>
  </si>
  <si>
    <t>D2062.6</t>
  </si>
  <si>
    <t>D2062.7</t>
  </si>
  <si>
    <t>msp-55</t>
  </si>
  <si>
    <t>C09B9.6</t>
  </si>
  <si>
    <t>msp-56</t>
  </si>
  <si>
    <t>K07F5.3</t>
  </si>
  <si>
    <t>msp-36</t>
  </si>
  <si>
    <t>C04G2.4</t>
  </si>
  <si>
    <t>msp-53</t>
  </si>
  <si>
    <t>R13H9.4</t>
  </si>
  <si>
    <t>ssp-10</t>
  </si>
  <si>
    <t>K07F5.9</t>
  </si>
  <si>
    <t>msp-63</t>
  </si>
  <si>
    <t>K05F1.7</t>
  </si>
  <si>
    <t>pmp-5</t>
  </si>
  <si>
    <t>T10H9.5b</t>
  </si>
  <si>
    <t>K08C9.2</t>
  </si>
  <si>
    <t>ZK858.8</t>
  </si>
  <si>
    <t>Y105C5B.17</t>
  </si>
  <si>
    <t>msp-76</t>
  </si>
  <si>
    <t>ZK1251.6</t>
  </si>
  <si>
    <t>msrp-1</t>
  </si>
  <si>
    <t>F32B5.4</t>
  </si>
  <si>
    <t>msd-1</t>
  </si>
  <si>
    <t>F44D12.3</t>
  </si>
  <si>
    <t>msp-113</t>
  </si>
  <si>
    <t>ZK354.4</t>
  </si>
  <si>
    <t>ZK484.5</t>
  </si>
  <si>
    <t>R07E5.15</t>
  </si>
  <si>
    <t>C54G4.3</t>
  </si>
  <si>
    <t>K08D8.3</t>
  </si>
  <si>
    <t>C28A5.6</t>
  </si>
  <si>
    <t>basl-1</t>
  </si>
  <si>
    <t>C05D2.3</t>
  </si>
  <si>
    <t>R02D5.7</t>
  </si>
  <si>
    <t>C52E4.7</t>
  </si>
  <si>
    <t>irld-3</t>
  </si>
  <si>
    <t>F02C9.4</t>
  </si>
  <si>
    <t>M05B5.1</t>
  </si>
  <si>
    <t>ssp-16</t>
  </si>
  <si>
    <t>T27A3.3</t>
  </si>
  <si>
    <t>scrm-6</t>
  </si>
  <si>
    <t>F46A8.10</t>
  </si>
  <si>
    <t>plep-1</t>
  </si>
  <si>
    <t>Y52E8A.4</t>
  </si>
  <si>
    <t>F09C12.8</t>
  </si>
  <si>
    <t>irld-8</t>
  </si>
  <si>
    <t>F42G8.9</t>
  </si>
  <si>
    <t>Y71G12B.3</t>
  </si>
  <si>
    <t>nspd-6</t>
  </si>
  <si>
    <t>C24D10.8</t>
  </si>
  <si>
    <t>hdl-1</t>
  </si>
  <si>
    <t>ZK829.2</t>
  </si>
  <si>
    <t>R09A1.2</t>
  </si>
  <si>
    <t>F41F3.1</t>
  </si>
  <si>
    <t>hsp-12.3</t>
  </si>
  <si>
    <t>F38E11.1</t>
  </si>
  <si>
    <t>T28H11.7</t>
  </si>
  <si>
    <t>F42A9.7</t>
  </si>
  <si>
    <t>msp-59</t>
  </si>
  <si>
    <t>ZK354.11</t>
  </si>
  <si>
    <t>C04G2.5</t>
  </si>
  <si>
    <t>ubxn-5</t>
  </si>
  <si>
    <t>T01E8.9</t>
  </si>
  <si>
    <t>Y37D8A.5</t>
  </si>
  <si>
    <t>his-70</t>
  </si>
  <si>
    <t>E03A3.4</t>
  </si>
  <si>
    <t>C34F11.2</t>
  </si>
  <si>
    <t>ssp-35</t>
  </si>
  <si>
    <t>F55C5.1</t>
  </si>
  <si>
    <t>msp-78</t>
  </si>
  <si>
    <t>T13F2.11</t>
  </si>
  <si>
    <t>D1081.12</t>
  </si>
  <si>
    <t>irld-14</t>
  </si>
  <si>
    <t>T01C3.5</t>
  </si>
  <si>
    <t>wht-3</t>
  </si>
  <si>
    <t>C16C10.12</t>
  </si>
  <si>
    <t>T03E6.8</t>
  </si>
  <si>
    <t>C24A11.1</t>
  </si>
  <si>
    <t>ZK616.61</t>
  </si>
  <si>
    <t>F46A9.2</t>
  </si>
  <si>
    <t>C50D2.3</t>
  </si>
  <si>
    <t>F54C1.1</t>
  </si>
  <si>
    <t>nlp-43</t>
  </si>
  <si>
    <t>C45G9.13</t>
  </si>
  <si>
    <t>clec-80</t>
  </si>
  <si>
    <t>Y54G2A.39</t>
  </si>
  <si>
    <t>F52F12.8</t>
  </si>
  <si>
    <t>F09B9.4</t>
  </si>
  <si>
    <t>C01G5.3</t>
  </si>
  <si>
    <t>dao-4</t>
  </si>
  <si>
    <t>ZC373.6</t>
  </si>
  <si>
    <t>Y69A2AR.25</t>
  </si>
  <si>
    <t>C06A6.7</t>
  </si>
  <si>
    <t>F23B12.1</t>
  </si>
  <si>
    <t>gur-4</t>
  </si>
  <si>
    <t>K09E4.5</t>
  </si>
  <si>
    <t>F09G8.5</t>
  </si>
  <si>
    <t>C23G10.6</t>
  </si>
  <si>
    <t>clec-70</t>
  </si>
  <si>
    <t>Y46C8AL.3</t>
  </si>
  <si>
    <t>best-7</t>
  </si>
  <si>
    <t>C29F4.2</t>
  </si>
  <si>
    <t>R08E5.3</t>
  </si>
  <si>
    <t>ZK596.2</t>
  </si>
  <si>
    <t>M110.7</t>
  </si>
  <si>
    <t>C34F11.1</t>
  </si>
  <si>
    <t>B0416.11</t>
  </si>
  <si>
    <t>ZK593.3</t>
  </si>
  <si>
    <t>lys-5</t>
  </si>
  <si>
    <t>F58B3.2</t>
  </si>
  <si>
    <t>arf-1.1</t>
  </si>
  <si>
    <t>F45E4.1</t>
  </si>
  <si>
    <t>F44A6.5</t>
  </si>
  <si>
    <t>nas-36</t>
  </si>
  <si>
    <t>C26C6.3</t>
  </si>
  <si>
    <t>clec-52</t>
  </si>
  <si>
    <t>B0218.8</t>
  </si>
  <si>
    <t>dop-4</t>
  </si>
  <si>
    <t>C52B11.3</t>
  </si>
  <si>
    <t>F32B4.2</t>
  </si>
  <si>
    <t>F36D3.8</t>
  </si>
  <si>
    <t>nlp-12</t>
  </si>
  <si>
    <t>M01D7.5</t>
  </si>
  <si>
    <t>fat-7</t>
  </si>
  <si>
    <t>F10D2.9</t>
  </si>
  <si>
    <t>col-176</t>
  </si>
  <si>
    <t>ZC373.7</t>
  </si>
  <si>
    <t>ZC21.8</t>
  </si>
  <si>
    <t>B0496.1</t>
  </si>
  <si>
    <t>F56D6.20</t>
  </si>
  <si>
    <t>cdh-7</t>
  </si>
  <si>
    <t>R05H10.6</t>
  </si>
  <si>
    <t>C18A11.3</t>
  </si>
  <si>
    <t>F56F3.4</t>
  </si>
  <si>
    <t>Y42H9AR.2</t>
  </si>
  <si>
    <t>F26A1.3</t>
  </si>
  <si>
    <t>F11G11.14</t>
  </si>
  <si>
    <t>T02E1.7</t>
  </si>
  <si>
    <t>F20D6.6</t>
  </si>
  <si>
    <t>vap-2</t>
  </si>
  <si>
    <t>T05A10.5</t>
  </si>
  <si>
    <t>F21C3.7</t>
  </si>
  <si>
    <t>F36D3.16</t>
  </si>
  <si>
    <t>oac-9</t>
  </si>
  <si>
    <t>C48E7.8</t>
  </si>
  <si>
    <t>F26B1.8</t>
  </si>
  <si>
    <t>ZK1225.4</t>
  </si>
  <si>
    <t>C18E9.8</t>
  </si>
  <si>
    <t>K03H1.12</t>
  </si>
  <si>
    <t>F56F4.3</t>
  </si>
  <si>
    <t>W03A5.1</t>
  </si>
  <si>
    <t>C48E7.7</t>
  </si>
  <si>
    <t>C34G6.3</t>
  </si>
  <si>
    <t>Y106G6D.3</t>
  </si>
  <si>
    <t>T16G12.7</t>
  </si>
  <si>
    <t>T05C12.1</t>
  </si>
  <si>
    <t>pfk-1.2</t>
  </si>
  <si>
    <t>C50F4.2</t>
  </si>
  <si>
    <t>T09F5.10</t>
  </si>
  <si>
    <t>T05A7.6</t>
  </si>
  <si>
    <t>C34D4.3</t>
  </si>
  <si>
    <t>nkb-2</t>
  </si>
  <si>
    <t>C43F9.6</t>
  </si>
  <si>
    <t>Y119C1B.1</t>
  </si>
  <si>
    <t>T22B3.3</t>
  </si>
  <si>
    <t>clec-151</t>
  </si>
  <si>
    <t>F10F2.7</t>
  </si>
  <si>
    <t>T21G5.1</t>
  </si>
  <si>
    <t>R105.1</t>
  </si>
  <si>
    <t>R03G8.4</t>
  </si>
  <si>
    <t>F55H12.5</t>
  </si>
  <si>
    <t>ZC581.2</t>
  </si>
  <si>
    <t>ssq-3</t>
  </si>
  <si>
    <t>ZC477.1</t>
  </si>
  <si>
    <t>rmd-3</t>
  </si>
  <si>
    <t>B0491.3</t>
  </si>
  <si>
    <t>F36A2.14</t>
  </si>
  <si>
    <t>wago-10</t>
  </si>
  <si>
    <t>T22H9.3</t>
  </si>
  <si>
    <t>ZK265.3</t>
  </si>
  <si>
    <t>F21D9.2</t>
  </si>
  <si>
    <t>T08B6.4</t>
  </si>
  <si>
    <t>T05F1.8</t>
  </si>
  <si>
    <t>Y44A6D.5</t>
  </si>
  <si>
    <t>Y75B8A.23</t>
  </si>
  <si>
    <t>nep-5</t>
  </si>
  <si>
    <t>F12A10.4</t>
  </si>
  <si>
    <t>ZC412.5</t>
  </si>
  <si>
    <t>ZC513.3</t>
  </si>
  <si>
    <t>Y53C10A.10</t>
  </si>
  <si>
    <t>fbxa-21</t>
  </si>
  <si>
    <t>Y119D3B.9</t>
  </si>
  <si>
    <t>C15H11.1</t>
  </si>
  <si>
    <t>C31H1.5</t>
  </si>
  <si>
    <t>F54H12.7</t>
  </si>
  <si>
    <t>Y1A5A.1</t>
  </si>
  <si>
    <t>F33C8.4</t>
  </si>
  <si>
    <t>asp-8</t>
  </si>
  <si>
    <t>F59D6.3</t>
  </si>
  <si>
    <t>cpr-4</t>
  </si>
  <si>
    <t>F44C4.3</t>
  </si>
  <si>
    <t>irld-4</t>
  </si>
  <si>
    <t>F13G11.2</t>
  </si>
  <si>
    <t>K01D12.15</t>
  </si>
  <si>
    <t>decr-1.1</t>
  </si>
  <si>
    <t>F43C11.3</t>
  </si>
  <si>
    <t>Y48B6A.5</t>
  </si>
  <si>
    <t>Y57G11C.6</t>
  </si>
  <si>
    <t>T28F3.8</t>
  </si>
  <si>
    <t>clec-73</t>
  </si>
  <si>
    <t>Y46C8AL.1</t>
  </si>
  <si>
    <t>clp-6</t>
  </si>
  <si>
    <t>Y77E11A.10</t>
  </si>
  <si>
    <t>paf-1</t>
  </si>
  <si>
    <t>W03G9.6</t>
  </si>
  <si>
    <t>mpst-4</t>
  </si>
  <si>
    <t>F11G11.9</t>
  </si>
  <si>
    <t>Y38H8A.3</t>
  </si>
  <si>
    <t>R06B10.1</t>
  </si>
  <si>
    <t>sulp-6</t>
  </si>
  <si>
    <t>W01B11.2</t>
  </si>
  <si>
    <t>Y49F6B.8</t>
  </si>
  <si>
    <t>nlp-30</t>
  </si>
  <si>
    <t>B0213.16</t>
  </si>
  <si>
    <t>cyp-34A9</t>
  </si>
  <si>
    <t>B0213.6</t>
  </si>
  <si>
    <t>F41B5.1</t>
  </si>
  <si>
    <t>F01D5.2</t>
  </si>
  <si>
    <t>clec-160</t>
  </si>
  <si>
    <t>F09G8.8</t>
  </si>
  <si>
    <t>cyp-35A2</t>
  </si>
  <si>
    <t>C03G6.15</t>
  </si>
  <si>
    <t>C14A6.13</t>
  </si>
  <si>
    <t>C12C8.2a</t>
  </si>
  <si>
    <t>cyp-34A8</t>
  </si>
  <si>
    <t>B0213.14</t>
  </si>
  <si>
    <t>nex-3</t>
  </si>
  <si>
    <t>C28A5.3</t>
  </si>
  <si>
    <t>ifa-4</t>
  </si>
  <si>
    <t>K05B2.3</t>
  </si>
  <si>
    <t>F37H8.5</t>
  </si>
  <si>
    <t>acp-6</t>
  </si>
  <si>
    <t>Y73B6BL.24</t>
  </si>
  <si>
    <t>col-158</t>
  </si>
  <si>
    <t>D2023.7</t>
  </si>
  <si>
    <t>F22H10.6</t>
  </si>
  <si>
    <t>rgs-9</t>
  </si>
  <si>
    <t>ZC53.7</t>
  </si>
  <si>
    <t>ugt-44</t>
  </si>
  <si>
    <t>F01D4.2</t>
  </si>
  <si>
    <t>lys-7</t>
  </si>
  <si>
    <t>C02A12.4</t>
  </si>
  <si>
    <t>C42D4.1</t>
  </si>
  <si>
    <t>T05E7.1</t>
  </si>
  <si>
    <t>C23H4.3</t>
  </si>
  <si>
    <t>flp-6</t>
  </si>
  <si>
    <t>F07D3.2</t>
  </si>
  <si>
    <t>T09B9.4</t>
  </si>
  <si>
    <t>chhy-1</t>
  </si>
  <si>
    <t>T22C8.2</t>
  </si>
  <si>
    <t>ZK896.4</t>
  </si>
  <si>
    <t>K09D9.1</t>
  </si>
  <si>
    <t>lys-2</t>
  </si>
  <si>
    <t>Y22F5A.5</t>
  </si>
  <si>
    <t>C49G7.10</t>
  </si>
  <si>
    <t>pitr-3</t>
  </si>
  <si>
    <t>B0222.3</t>
  </si>
  <si>
    <t>F26A1.8</t>
  </si>
  <si>
    <t>Y119D3B.13</t>
  </si>
  <si>
    <t>F17E9.2</t>
  </si>
  <si>
    <t>dod-19</t>
  </si>
  <si>
    <t>ZK6.10</t>
  </si>
  <si>
    <t>Y4C6B.5</t>
  </si>
  <si>
    <t>F19F10.1</t>
  </si>
  <si>
    <t>gpa-4</t>
  </si>
  <si>
    <t>T07A9.7</t>
  </si>
  <si>
    <t>C50E3.12</t>
  </si>
  <si>
    <t>C25A11.2</t>
  </si>
  <si>
    <t>K09C4.1</t>
  </si>
  <si>
    <t>K09C4.1a</t>
  </si>
  <si>
    <t>piit-1</t>
  </si>
  <si>
    <t>F35B12.4</t>
  </si>
  <si>
    <t>cpd-1</t>
  </si>
  <si>
    <t>F59A3.1</t>
  </si>
  <si>
    <t>ZK430.5</t>
  </si>
  <si>
    <t>ceh-39</t>
  </si>
  <si>
    <t>T26C11.7</t>
  </si>
  <si>
    <t>Y38E10A.28</t>
  </si>
  <si>
    <t>nlp-29</t>
  </si>
  <si>
    <t>B0213.4</t>
  </si>
  <si>
    <t>nas-3</t>
  </si>
  <si>
    <t>K06A4.1</t>
  </si>
  <si>
    <t>fbxa-141</t>
  </si>
  <si>
    <t>D1025.3</t>
  </si>
  <si>
    <t>ets-7</t>
  </si>
  <si>
    <t>F19F10.5</t>
  </si>
  <si>
    <t>cyp-29A4</t>
  </si>
  <si>
    <t>B0331.1</t>
  </si>
  <si>
    <t>M28.8</t>
  </si>
  <si>
    <t>Y47H10A.5</t>
  </si>
  <si>
    <t>cyp-34A2</t>
  </si>
  <si>
    <t>T10H4.11</t>
  </si>
  <si>
    <t>nspe-7</t>
  </si>
  <si>
    <t>Y38E10A.15</t>
  </si>
  <si>
    <t>T24B8.5</t>
  </si>
  <si>
    <t>Y58A7A.3</t>
  </si>
  <si>
    <t>Y44A6C.2</t>
  </si>
  <si>
    <t>EEED8.4</t>
  </si>
  <si>
    <t>cnc-2</t>
  </si>
  <si>
    <t>R09B5.3</t>
  </si>
  <si>
    <t>H29C22.1</t>
  </si>
  <si>
    <t>C02F12.5</t>
  </si>
  <si>
    <t>cpi-1</t>
  </si>
  <si>
    <t>K08B4.6</t>
  </si>
  <si>
    <t>D1086.3</t>
  </si>
  <si>
    <t>T05D4.2</t>
  </si>
  <si>
    <t>K03A11.1</t>
  </si>
  <si>
    <t>F56D6.8</t>
  </si>
  <si>
    <t>aptf-4</t>
  </si>
  <si>
    <t>F28C6.1</t>
  </si>
  <si>
    <t>skr-7</t>
  </si>
  <si>
    <t>Y47D7A.1</t>
  </si>
  <si>
    <t>vet-6</t>
  </si>
  <si>
    <t>F44F1.7</t>
  </si>
  <si>
    <t>vet-1</t>
  </si>
  <si>
    <t>T05E7.5</t>
  </si>
  <si>
    <t>Y46G5A.28</t>
  </si>
  <si>
    <t>nhr-2</t>
  </si>
  <si>
    <t>C32F10.6</t>
  </si>
  <si>
    <t>dsl-2</t>
  </si>
  <si>
    <t>W09G12.1</t>
  </si>
  <si>
    <t>M05B5.4</t>
  </si>
  <si>
    <t>R11.1</t>
  </si>
  <si>
    <t>pes-10</t>
  </si>
  <si>
    <t>Y46G5A.27</t>
  </si>
  <si>
    <t>Y106G6D.1</t>
  </si>
  <si>
    <t>H03A11.2</t>
  </si>
  <si>
    <t>C35B1.5</t>
  </si>
  <si>
    <t>fbxb-17</t>
  </si>
  <si>
    <t>F58E1.5</t>
  </si>
  <si>
    <t>hex-1</t>
  </si>
  <si>
    <t>T14F9.3</t>
  </si>
  <si>
    <t>T10B10.3</t>
  </si>
  <si>
    <t>cyp-35D1</t>
  </si>
  <si>
    <t>F14H3.10</t>
  </si>
  <si>
    <t>dhs-14</t>
  </si>
  <si>
    <t>R05D8.8</t>
  </si>
  <si>
    <t>oac-20</t>
  </si>
  <si>
    <t>F36G9.12</t>
  </si>
  <si>
    <t>F41E7.1</t>
  </si>
  <si>
    <t>C15A11.4</t>
  </si>
  <si>
    <t>F52E4.5</t>
  </si>
  <si>
    <t>W09G12.7</t>
  </si>
  <si>
    <t>ugt-53</t>
  </si>
  <si>
    <t>T03D3.1</t>
  </si>
  <si>
    <t>C29F7.2</t>
  </si>
  <si>
    <t>clec-66</t>
  </si>
  <si>
    <t>F35C5.9</t>
  </si>
  <si>
    <t>spp-8</t>
  </si>
  <si>
    <t>C28C12.5</t>
  </si>
  <si>
    <t>drd-50</t>
  </si>
  <si>
    <t>F49F1.1</t>
  </si>
  <si>
    <t>asm-3</t>
  </si>
  <si>
    <t>W03G1.7a</t>
  </si>
  <si>
    <t>ZK867.12</t>
  </si>
  <si>
    <t>pud-1.2</t>
  </si>
  <si>
    <t>Y19D10B.7</t>
  </si>
  <si>
    <t>Y46D2A.2</t>
  </si>
  <si>
    <t>cyp-35C1</t>
  </si>
  <si>
    <t>C06B3.3</t>
  </si>
  <si>
    <t>pud-2.1</t>
  </si>
  <si>
    <t>F15E11.1</t>
  </si>
  <si>
    <t>pud-2.2</t>
  </si>
  <si>
    <t>F15E11.14</t>
  </si>
  <si>
    <t>sepa-1</t>
  </si>
  <si>
    <t>M01E5.6</t>
  </si>
  <si>
    <t>btb-8</t>
  </si>
  <si>
    <t>F45C12.6</t>
  </si>
  <si>
    <t>K09C4.5</t>
  </si>
  <si>
    <t>cdr-1</t>
  </si>
  <si>
    <t>F35E8.11</t>
  </si>
  <si>
    <t>athp-3</t>
  </si>
  <si>
    <t>Y116A8C.22</t>
  </si>
  <si>
    <t>col-43</t>
  </si>
  <si>
    <t>ZC513.8</t>
  </si>
  <si>
    <t>sdc-1</t>
  </si>
  <si>
    <t>F52E10.1</t>
  </si>
  <si>
    <t>C01G6.3</t>
  </si>
  <si>
    <t>col-95</t>
  </si>
  <si>
    <t>Y41C4A.16</t>
  </si>
  <si>
    <t>F15E6.3</t>
  </si>
  <si>
    <t>F28H7.3</t>
  </si>
  <si>
    <t>nuc-1</t>
  </si>
  <si>
    <t>C07B5.5</t>
  </si>
  <si>
    <t>kynu-1</t>
  </si>
  <si>
    <t>C15H9.7</t>
  </si>
  <si>
    <t>hmg-4</t>
  </si>
  <si>
    <t>T20B12.8</t>
  </si>
  <si>
    <t>hda-5</t>
  </si>
  <si>
    <t>F43G6.11</t>
  </si>
  <si>
    <t>K11D12.13</t>
  </si>
  <si>
    <t>hgo-1</t>
  </si>
  <si>
    <t>W06D4.1</t>
  </si>
  <si>
    <t>gst-28</t>
  </si>
  <si>
    <t>Y53F4B.31</t>
  </si>
  <si>
    <t>gst-13</t>
  </si>
  <si>
    <t>T26C5.1</t>
  </si>
  <si>
    <t>F54E4.2</t>
  </si>
  <si>
    <t>cdk-11.2</t>
  </si>
  <si>
    <t>ZC504.3</t>
  </si>
  <si>
    <t>Y54F10AM.11</t>
  </si>
  <si>
    <t>fbxb-7</t>
  </si>
  <si>
    <t>Y20C6A.2</t>
  </si>
  <si>
    <t>lys-1</t>
  </si>
  <si>
    <t>Y22F5A.4.2</t>
  </si>
  <si>
    <t>Y40H7A.10</t>
  </si>
  <si>
    <t>asp-4</t>
  </si>
  <si>
    <t>R12H7.2</t>
  </si>
  <si>
    <t>F02H6.2</t>
  </si>
  <si>
    <t>K09E3.7</t>
  </si>
  <si>
    <t>meg-1</t>
  </si>
  <si>
    <t>K02B9.1</t>
  </si>
  <si>
    <t>cyp-14A5</t>
  </si>
  <si>
    <t>F08F3.7</t>
  </si>
  <si>
    <t>lec-8</t>
  </si>
  <si>
    <t>R07B1.10</t>
  </si>
  <si>
    <t>F35B12.3</t>
  </si>
  <si>
    <t>Y37D8A.2</t>
  </si>
  <si>
    <t>cpr-6</t>
  </si>
  <si>
    <t>C25B8.3a</t>
  </si>
  <si>
    <t>Y73C8C.8</t>
  </si>
  <si>
    <t>T22B2.1</t>
  </si>
  <si>
    <t>T10G3.3</t>
  </si>
  <si>
    <t>gstk-1</t>
  </si>
  <si>
    <t>ZK1320.1</t>
  </si>
  <si>
    <t>F43G6.5</t>
  </si>
  <si>
    <t>W01F3.2</t>
  </si>
  <si>
    <t>Y38E10A.14</t>
  </si>
  <si>
    <t>gst-10</t>
  </si>
  <si>
    <t>Y45G12C.2</t>
  </si>
  <si>
    <t>F08F3.4</t>
  </si>
  <si>
    <t>far-6</t>
  </si>
  <si>
    <t>W02A2.2</t>
  </si>
  <si>
    <t>F15E6.4</t>
  </si>
  <si>
    <t>cyp-25A1</t>
  </si>
  <si>
    <t>C36A4.1</t>
  </si>
  <si>
    <t>srd-64</t>
  </si>
  <si>
    <t>Y22D7AR.8</t>
  </si>
  <si>
    <t>clec-1</t>
  </si>
  <si>
    <t>F25B4.9</t>
  </si>
  <si>
    <t>C35A5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b val="0"/>
        <i val="0"/>
        <condense val="0"/>
        <extend val="0"/>
        <sz val="10"/>
        <color indexed="17"/>
      </font>
      <fill>
        <patternFill patternType="solid">
          <fgColor indexed="27"/>
          <bgColor indexed="42"/>
        </patternFill>
      </fill>
    </dxf>
    <dxf>
      <font>
        <b val="0"/>
        <i val="0"/>
        <condense val="0"/>
        <extend val="0"/>
        <sz val="10"/>
        <color indexed="10"/>
      </font>
      <fill>
        <patternFill patternType="solid">
          <fgColor indexed="31"/>
          <bgColor indexed="47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CC0000"/>
      <rgbColor rgb="0000FF00"/>
      <rgbColor rgb="000000FF"/>
      <rgbColor rgb="00FFFF00"/>
      <rgbColor rgb="00FF00FF"/>
      <rgbColor rgb="0000FFFF"/>
      <rgbColor rgb="00800000"/>
      <rgbColor rgb="000066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CC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89"/>
  <sheetViews>
    <sheetView tabSelected="1" workbookViewId="0">
      <pane xSplit="3" ySplit="1" topLeftCell="D96" activePane="bottomRight" state="frozen"/>
      <selection pane="topRight" activeCell="D1" sqref="D1"/>
      <selection pane="bottomLeft" activeCell="A96" sqref="A96"/>
      <selection pane="bottomRight" activeCell="E2" sqref="E1:E65536"/>
    </sheetView>
  </sheetViews>
  <sheetFormatPr defaultColWidth="11.5703125" defaultRowHeight="15.75" x14ac:dyDescent="0.25"/>
  <cols>
    <col min="1" max="1" width="4.42578125" customWidth="1"/>
    <col min="2" max="2" width="13.140625" style="1" customWidth="1"/>
    <col min="3" max="3" width="13.140625" customWidth="1"/>
    <col min="4" max="4" width="17.7109375" customWidth="1"/>
    <col min="5" max="5" width="17.28515625" customWidth="1"/>
    <col min="6" max="6" width="17.7109375" customWidth="1"/>
    <col min="7" max="7" width="17.5703125" customWidth="1"/>
    <col min="8" max="10" width="17.7109375" customWidth="1"/>
    <col min="11" max="11" width="17.5703125" customWidth="1"/>
    <col min="12" max="12" width="16.7109375" customWidth="1"/>
    <col min="13" max="13" width="16.5703125" customWidth="1"/>
    <col min="14" max="15" width="16.7109375" customWidth="1"/>
    <col min="16" max="16" width="17.5703125" customWidth="1"/>
    <col min="17" max="17" width="18.85546875" customWidth="1"/>
    <col min="18" max="18" width="19.28515625" customWidth="1"/>
    <col min="19" max="19" width="20" customWidth="1"/>
    <col min="20" max="20" width="17.7109375" customWidth="1"/>
  </cols>
  <sheetData>
    <row r="1" spans="1:20" s="1" customFormat="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spans="1:20" x14ac:dyDescent="0.25">
      <c r="A2">
        <v>207</v>
      </c>
      <c r="B2" s="1" t="s">
        <v>19</v>
      </c>
      <c r="C2" t="s">
        <v>20</v>
      </c>
      <c r="D2">
        <v>0.19133355789561701</v>
      </c>
      <c r="E2">
        <v>4.0395788012700198</v>
      </c>
      <c r="F2">
        <v>5.3499999999999999E-5</v>
      </c>
      <c r="G2">
        <v>4.4604402410110006E-3</v>
      </c>
      <c r="H2">
        <v>12.808009016558801</v>
      </c>
      <c r="I2">
        <v>15.8688434411304</v>
      </c>
      <c r="J2">
        <v>10.173432802084699</v>
      </c>
      <c r="K2">
        <v>15.8168954010145</v>
      </c>
      <c r="L2">
        <v>23.5541387935099</v>
      </c>
      <c r="M2">
        <v>32.449596929011904</v>
      </c>
      <c r="N2">
        <v>37.946930103306599</v>
      </c>
      <c r="O2">
        <v>25.2365452027401</v>
      </c>
      <c r="P2">
        <v>91.104074007695303</v>
      </c>
      <c r="Q2">
        <v>15.644263890859699</v>
      </c>
      <c r="R2">
        <v>5.0154933232478802</v>
      </c>
      <c r="S2">
        <v>46.684286560688498</v>
      </c>
      <c r="T2">
        <v>30.067096705913301</v>
      </c>
    </row>
    <row r="3" spans="1:20" x14ac:dyDescent="0.25">
      <c r="A3">
        <v>470</v>
      </c>
      <c r="B3" s="1" t="s">
        <v>21</v>
      </c>
      <c r="C3" t="s">
        <v>22</v>
      </c>
      <c r="D3">
        <v>0.18440903302411202</v>
      </c>
      <c r="E3">
        <v>3.3730109536206099</v>
      </c>
      <c r="F3">
        <v>7.4350994776300008E-4</v>
      </c>
      <c r="G3">
        <v>2.7417296670587003E-2</v>
      </c>
      <c r="H3">
        <v>3.9409258512488599</v>
      </c>
      <c r="I3">
        <v>5.01121371825172</v>
      </c>
      <c r="J3">
        <v>1.8497150549244901</v>
      </c>
      <c r="K3">
        <v>8.37365050641945</v>
      </c>
      <c r="L3">
        <v>5.2342530652244204</v>
      </c>
      <c r="M3">
        <v>7.5715726167694397</v>
      </c>
      <c r="N3">
        <v>16.262970044274301</v>
      </c>
      <c r="O3">
        <v>10.515227167808399</v>
      </c>
      <c r="P3">
        <v>30.064344422539399</v>
      </c>
      <c r="Q3">
        <v>4.8819516392137903</v>
      </c>
      <c r="R3">
        <v>2.3671065774384301</v>
      </c>
      <c r="S3">
        <v>16.103528562847899</v>
      </c>
      <c r="T3">
        <v>9.9825378503637907</v>
      </c>
    </row>
    <row r="4" spans="1:20" x14ac:dyDescent="0.25">
      <c r="A4">
        <v>574</v>
      </c>
      <c r="B4" s="1" t="s">
        <v>23</v>
      </c>
      <c r="C4" t="s">
        <v>23</v>
      </c>
      <c r="D4">
        <v>0.183653440379343</v>
      </c>
      <c r="E4">
        <v>3.16609133284275</v>
      </c>
      <c r="F4">
        <v>1.5450227414660002E-3</v>
      </c>
      <c r="G4">
        <v>4.5470945320210003E-2</v>
      </c>
      <c r="H4">
        <v>3.9409258512488599</v>
      </c>
      <c r="I4">
        <v>5.01121371825172</v>
      </c>
      <c r="J4">
        <v>5.5491451647734795</v>
      </c>
      <c r="K4">
        <v>0.93040561182438308</v>
      </c>
      <c r="L4">
        <v>6.5428163315305303</v>
      </c>
      <c r="M4">
        <v>7.5715726167694397</v>
      </c>
      <c r="N4">
        <v>22.587458394825401</v>
      </c>
      <c r="O4">
        <v>7.3606590174658599</v>
      </c>
      <c r="P4">
        <v>16.398733321385102</v>
      </c>
      <c r="Q4">
        <v>4.3949013355257902</v>
      </c>
      <c r="R4">
        <v>2.15258466502421</v>
      </c>
      <c r="S4">
        <v>13.4796058376114</v>
      </c>
      <c r="T4">
        <v>7.38964704156687</v>
      </c>
    </row>
    <row r="5" spans="1:20" x14ac:dyDescent="0.25">
      <c r="A5">
        <v>351</v>
      </c>
      <c r="B5" s="1" t="s">
        <v>24</v>
      </c>
      <c r="C5" t="s">
        <v>25</v>
      </c>
      <c r="D5">
        <v>0.18362682740445602</v>
      </c>
      <c r="E5">
        <v>3.5967875892475001</v>
      </c>
      <c r="F5">
        <v>3.2217135452100002E-4</v>
      </c>
      <c r="G5">
        <v>1.6030387477341E-2</v>
      </c>
      <c r="H5">
        <v>92.611757504348304</v>
      </c>
      <c r="I5">
        <v>52.6177440416431</v>
      </c>
      <c r="J5">
        <v>79.537747361753205</v>
      </c>
      <c r="K5">
        <v>46.520280591219198</v>
      </c>
      <c r="L5">
        <v>87.673738842509096</v>
      </c>
      <c r="M5">
        <v>89.777218170266195</v>
      </c>
      <c r="N5">
        <v>178.892670487017</v>
      </c>
      <c r="O5">
        <v>104.100748961303</v>
      </c>
      <c r="P5">
        <v>209.539370217699</v>
      </c>
      <c r="Q5">
        <v>71.792253668294606</v>
      </c>
      <c r="R5">
        <v>20.9284520838536</v>
      </c>
      <c r="S5">
        <v>145.57750195907099</v>
      </c>
      <c r="T5">
        <v>57.836014602577102</v>
      </c>
    </row>
    <row r="6" spans="1:20" x14ac:dyDescent="0.25">
      <c r="A6">
        <v>353</v>
      </c>
      <c r="B6" s="1" t="s">
        <v>26</v>
      </c>
      <c r="C6" t="s">
        <v>26</v>
      </c>
      <c r="D6">
        <v>0.19090596922112801</v>
      </c>
      <c r="E6">
        <v>3.59467759772958</v>
      </c>
      <c r="F6">
        <v>3.2479352820700004E-4</v>
      </c>
      <c r="G6">
        <v>1.6075125842985E-2</v>
      </c>
      <c r="H6">
        <v>11.822777553746601</v>
      </c>
      <c r="I6">
        <v>6.6816182910022901</v>
      </c>
      <c r="J6">
        <v>7.3988602196979798</v>
      </c>
      <c r="K6">
        <v>8.37365050641945</v>
      </c>
      <c r="L6">
        <v>9.1599428641427405</v>
      </c>
      <c r="M6">
        <v>16.224798464505898</v>
      </c>
      <c r="N6">
        <v>27.104950073790398</v>
      </c>
      <c r="O6">
        <v>14.7213180349317</v>
      </c>
      <c r="P6">
        <v>25.509140722154701</v>
      </c>
      <c r="Q6">
        <v>8.6873698870018092</v>
      </c>
      <c r="R6">
        <v>1.9897124750041701</v>
      </c>
      <c r="S6">
        <v>20.890051823845699</v>
      </c>
      <c r="T6">
        <v>6.3187237100796398</v>
      </c>
    </row>
    <row r="7" spans="1:20" x14ac:dyDescent="0.25">
      <c r="A7">
        <v>414</v>
      </c>
      <c r="B7" s="1" t="s">
        <v>27</v>
      </c>
      <c r="C7" t="s">
        <v>27</v>
      </c>
      <c r="D7">
        <v>0.12834772353241999</v>
      </c>
      <c r="E7">
        <v>3.4476718612503698</v>
      </c>
      <c r="F7">
        <v>5.6544054280700004E-4</v>
      </c>
      <c r="G7">
        <v>2.3762511459976002E-2</v>
      </c>
      <c r="H7">
        <v>871.92984458881097</v>
      </c>
      <c r="I7">
        <v>920.39291958556601</v>
      </c>
      <c r="J7">
        <v>988.672696857142</v>
      </c>
      <c r="K7">
        <v>1237.4394637264299</v>
      </c>
      <c r="L7">
        <v>812.61778837609199</v>
      </c>
      <c r="M7">
        <v>1074.0816583502899</v>
      </c>
      <c r="N7">
        <v>1582.0255859735701</v>
      </c>
      <c r="O7">
        <v>1217.6633060322099</v>
      </c>
      <c r="P7">
        <v>1622.5635580770499</v>
      </c>
      <c r="Q7">
        <v>966.21054262680798</v>
      </c>
      <c r="R7">
        <v>164.80937077084999</v>
      </c>
      <c r="S7">
        <v>1374.0835271082799</v>
      </c>
      <c r="T7">
        <v>270.46295646240202</v>
      </c>
    </row>
    <row r="8" spans="1:20" x14ac:dyDescent="0.25">
      <c r="A8">
        <v>267</v>
      </c>
      <c r="B8" s="1" t="s">
        <v>28</v>
      </c>
      <c r="C8" t="s">
        <v>28</v>
      </c>
      <c r="D8">
        <v>0.187049890689924</v>
      </c>
      <c r="E8">
        <v>3.8133228187249397</v>
      </c>
      <c r="F8">
        <v>1.3711083147300001E-4</v>
      </c>
      <c r="G8">
        <v>8.7915842077790005E-3</v>
      </c>
      <c r="H8">
        <v>113.301618223405</v>
      </c>
      <c r="I8">
        <v>110.24670180153799</v>
      </c>
      <c r="J8">
        <v>83.237177471602195</v>
      </c>
      <c r="K8">
        <v>86.527721899667597</v>
      </c>
      <c r="L8">
        <v>44.491151054407602</v>
      </c>
      <c r="M8">
        <v>101.67540371090401</v>
      </c>
      <c r="N8">
        <v>267.43550739473199</v>
      </c>
      <c r="O8">
        <v>149.316225782879</v>
      </c>
      <c r="P8">
        <v>273.31222202308601</v>
      </c>
      <c r="Q8">
        <v>87.560874090124102</v>
      </c>
      <c r="R8">
        <v>27.622434205542</v>
      </c>
      <c r="S8">
        <v>197.9348397279</v>
      </c>
      <c r="T8">
        <v>85.910304411161306</v>
      </c>
    </row>
    <row r="9" spans="1:20" x14ac:dyDescent="0.25">
      <c r="A9">
        <v>160</v>
      </c>
      <c r="B9" s="1" t="s">
        <v>29</v>
      </c>
      <c r="C9" t="s">
        <v>29</v>
      </c>
      <c r="D9">
        <v>0.18814505514639901</v>
      </c>
      <c r="E9">
        <v>4.2323015685727103</v>
      </c>
      <c r="F9">
        <v>2.3100000000000002E-5</v>
      </c>
      <c r="G9">
        <v>2.4663142824610002E-3</v>
      </c>
      <c r="H9">
        <v>28.571712421554299</v>
      </c>
      <c r="I9">
        <v>20.880057159382201</v>
      </c>
      <c r="J9">
        <v>18.4971505492449</v>
      </c>
      <c r="K9">
        <v>26.0513571310827</v>
      </c>
      <c r="L9">
        <v>6.5428163315305303</v>
      </c>
      <c r="M9">
        <v>43.266129238682502</v>
      </c>
      <c r="N9">
        <v>60.534388498131904</v>
      </c>
      <c r="O9">
        <v>35.751772370548501</v>
      </c>
      <c r="P9">
        <v>67.417014765694503</v>
      </c>
      <c r="Q9">
        <v>20.108618718558901</v>
      </c>
      <c r="R9">
        <v>8.5755908863174408</v>
      </c>
      <c r="S9">
        <v>51.742326218264402</v>
      </c>
      <c r="T9">
        <v>14.725713879530399</v>
      </c>
    </row>
    <row r="10" spans="1:20" x14ac:dyDescent="0.25">
      <c r="A10">
        <v>359</v>
      </c>
      <c r="B10" s="1" t="s">
        <v>30</v>
      </c>
      <c r="C10" t="s">
        <v>30</v>
      </c>
      <c r="D10">
        <v>0.15876931239535202</v>
      </c>
      <c r="E10">
        <v>3.5839143777193101</v>
      </c>
      <c r="F10">
        <v>3.38483084228E-4</v>
      </c>
      <c r="G10">
        <v>1.6490224200039E-2</v>
      </c>
      <c r="H10">
        <v>85.7151372646628</v>
      </c>
      <c r="I10">
        <v>85.190633210279302</v>
      </c>
      <c r="J10">
        <v>67.514599504743998</v>
      </c>
      <c r="K10">
        <v>80.945288228721296</v>
      </c>
      <c r="L10">
        <v>43.1825877881015</v>
      </c>
      <c r="M10">
        <v>95.185484325101498</v>
      </c>
      <c r="N10">
        <v>137.331747040538</v>
      </c>
      <c r="O10">
        <v>115.667498845892</v>
      </c>
      <c r="P10">
        <v>135.74507027146601</v>
      </c>
      <c r="Q10">
        <v>72.509649199301805</v>
      </c>
      <c r="R10">
        <v>17.967883353591901</v>
      </c>
      <c r="S10">
        <v>120.98245012074899</v>
      </c>
      <c r="T10">
        <v>19.823946922864899</v>
      </c>
    </row>
    <row r="11" spans="1:20" x14ac:dyDescent="0.25">
      <c r="A11">
        <v>477</v>
      </c>
      <c r="B11" s="1" t="s">
        <v>31</v>
      </c>
      <c r="C11" t="s">
        <v>31</v>
      </c>
      <c r="D11">
        <v>0.16998639818309</v>
      </c>
      <c r="E11">
        <v>3.3602359300690101</v>
      </c>
      <c r="F11">
        <v>7.7875938194700003E-4</v>
      </c>
      <c r="G11">
        <v>2.8325285200274001E-2</v>
      </c>
      <c r="H11">
        <v>186.20874647150899</v>
      </c>
      <c r="I11">
        <v>146.160400115675</v>
      </c>
      <c r="J11">
        <v>176.64778774528901</v>
      </c>
      <c r="K11">
        <v>262.37438253447601</v>
      </c>
      <c r="L11">
        <v>94.216555174039598</v>
      </c>
      <c r="M11">
        <v>292.04637236110699</v>
      </c>
      <c r="N11">
        <v>271.049500737904</v>
      </c>
      <c r="O11">
        <v>256.57154289452399</v>
      </c>
      <c r="P11">
        <v>373.52670343155103</v>
      </c>
      <c r="Q11">
        <v>173.121574408198</v>
      </c>
      <c r="R11">
        <v>61.446478725624097</v>
      </c>
      <c r="S11">
        <v>298.29852985627201</v>
      </c>
      <c r="T11">
        <v>52.223936407284299</v>
      </c>
    </row>
    <row r="12" spans="1:20" x14ac:dyDescent="0.25">
      <c r="A12">
        <v>509</v>
      </c>
      <c r="B12" s="1" t="s">
        <v>32</v>
      </c>
      <c r="C12" t="s">
        <v>33</v>
      </c>
      <c r="D12">
        <v>0.126888830847185</v>
      </c>
      <c r="E12">
        <v>3.30616642740114</v>
      </c>
      <c r="F12">
        <v>9.4581891728300006E-4</v>
      </c>
      <c r="G12">
        <v>3.2030253919969998E-2</v>
      </c>
      <c r="H12">
        <v>116.257312611841</v>
      </c>
      <c r="I12">
        <v>150.33641154755199</v>
      </c>
      <c r="J12">
        <v>110.98290329547</v>
      </c>
      <c r="K12">
        <v>128.39597443176501</v>
      </c>
      <c r="L12">
        <v>100.75937150557</v>
      </c>
      <c r="M12">
        <v>174.146170185697</v>
      </c>
      <c r="N12">
        <v>170.76118546487999</v>
      </c>
      <c r="O12">
        <v>150.36774849966</v>
      </c>
      <c r="P12">
        <v>184.941270235621</v>
      </c>
      <c r="Q12">
        <v>121.34639467844001</v>
      </c>
      <c r="R12">
        <v>19.021329381878399</v>
      </c>
      <c r="S12">
        <v>170.05409359646401</v>
      </c>
      <c r="T12">
        <v>14.4502050882614</v>
      </c>
    </row>
    <row r="13" spans="1:20" x14ac:dyDescent="0.25">
      <c r="A13">
        <v>510</v>
      </c>
      <c r="B13" s="1" t="s">
        <v>34</v>
      </c>
      <c r="C13" t="s">
        <v>34</v>
      </c>
      <c r="D13">
        <v>0.14918817694780701</v>
      </c>
      <c r="E13">
        <v>3.3048352025773999</v>
      </c>
      <c r="F13">
        <v>9.5032260376200011E-4</v>
      </c>
      <c r="G13">
        <v>3.2123314245637004E-2</v>
      </c>
      <c r="H13">
        <v>88.670831653099398</v>
      </c>
      <c r="I13">
        <v>100.22427436503401</v>
      </c>
      <c r="J13">
        <v>92.485752746224705</v>
      </c>
      <c r="K13">
        <v>93.040561182438296</v>
      </c>
      <c r="L13">
        <v>48.416840853325901</v>
      </c>
      <c r="M13">
        <v>138.45161356378401</v>
      </c>
      <c r="N13">
        <v>135.524750368952</v>
      </c>
      <c r="O13">
        <v>124.079680580139</v>
      </c>
      <c r="P13">
        <v>122.07945917031201</v>
      </c>
      <c r="Q13">
        <v>84.567652160024494</v>
      </c>
      <c r="R13">
        <v>20.635730924482701</v>
      </c>
      <c r="S13">
        <v>130.03387592079699</v>
      </c>
      <c r="T13">
        <v>8.1595179029701601</v>
      </c>
    </row>
    <row r="14" spans="1:20" x14ac:dyDescent="0.25">
      <c r="A14">
        <v>258</v>
      </c>
      <c r="B14" s="1" t="s">
        <v>35</v>
      </c>
      <c r="C14" t="s">
        <v>35</v>
      </c>
      <c r="D14">
        <v>0.18474262033019001</v>
      </c>
      <c r="E14">
        <v>3.8512541472512298</v>
      </c>
      <c r="F14">
        <v>1.1751446634100001E-4</v>
      </c>
      <c r="G14">
        <v>7.8310800980680006E-3</v>
      </c>
      <c r="H14">
        <v>18.719397793432101</v>
      </c>
      <c r="I14">
        <v>12.5280342956293</v>
      </c>
      <c r="J14">
        <v>19.422008076707201</v>
      </c>
      <c r="K14">
        <v>21.3993290719608</v>
      </c>
      <c r="L14">
        <v>10.4685061304488</v>
      </c>
      <c r="M14">
        <v>49.756048624484897</v>
      </c>
      <c r="N14">
        <v>28.9119467453765</v>
      </c>
      <c r="O14">
        <v>29.442636069863401</v>
      </c>
      <c r="P14">
        <v>38.263711083232003</v>
      </c>
      <c r="Q14">
        <v>16.507455073635601</v>
      </c>
      <c r="R14">
        <v>4.7334563240223799</v>
      </c>
      <c r="S14">
        <v>36.593585630739199</v>
      </c>
      <c r="T14">
        <v>9.7670092091710305</v>
      </c>
    </row>
    <row r="15" spans="1:20" x14ac:dyDescent="0.25">
      <c r="A15">
        <v>464</v>
      </c>
      <c r="B15" s="1" t="s">
        <v>36</v>
      </c>
      <c r="C15" t="s">
        <v>36</v>
      </c>
      <c r="D15">
        <v>0.16011343613958301</v>
      </c>
      <c r="E15">
        <v>3.3758667683719801</v>
      </c>
      <c r="F15">
        <v>7.358354272160001E-4</v>
      </c>
      <c r="G15">
        <v>2.7412546059549001E-2</v>
      </c>
      <c r="H15">
        <v>1.9704629256244299</v>
      </c>
      <c r="I15">
        <v>0</v>
      </c>
      <c r="J15">
        <v>2.7745725823867398</v>
      </c>
      <c r="K15">
        <v>0</v>
      </c>
      <c r="L15">
        <v>0</v>
      </c>
      <c r="M15">
        <v>8.6532258477365005</v>
      </c>
      <c r="N15">
        <v>4.5174916789650696</v>
      </c>
      <c r="O15">
        <v>5.2576135839041802</v>
      </c>
      <c r="P15">
        <v>7.2883259206156197</v>
      </c>
      <c r="Q15">
        <v>0.94900710160223412</v>
      </c>
      <c r="R15">
        <v>1.33021659530838</v>
      </c>
      <c r="S15">
        <v>6.4291642578053398</v>
      </c>
      <c r="T15">
        <v>1.88958829279979</v>
      </c>
    </row>
    <row r="16" spans="1:20" x14ac:dyDescent="0.25">
      <c r="A16">
        <v>57</v>
      </c>
      <c r="B16" s="1" t="s">
        <v>37</v>
      </c>
      <c r="C16" t="s">
        <v>38</v>
      </c>
      <c r="D16">
        <v>0.14680999205878201</v>
      </c>
      <c r="E16">
        <v>4.9152262450076298</v>
      </c>
      <c r="F16">
        <v>8.8699999999999983E-7</v>
      </c>
      <c r="G16">
        <v>2.6264760284999998E-4</v>
      </c>
      <c r="H16">
        <v>500.49758310860602</v>
      </c>
      <c r="I16">
        <v>468.54848265653601</v>
      </c>
      <c r="J16">
        <v>373.64244109474799</v>
      </c>
      <c r="K16">
        <v>450.316316123001</v>
      </c>
      <c r="L16">
        <v>316.67231044607797</v>
      </c>
      <c r="M16">
        <v>857.75101215688096</v>
      </c>
      <c r="N16">
        <v>602.63338997393998</v>
      </c>
      <c r="O16">
        <v>617.24383475035097</v>
      </c>
      <c r="P16">
        <v>1028.56499554688</v>
      </c>
      <c r="Q16">
        <v>421.93542668579403</v>
      </c>
      <c r="R16">
        <v>75.104594386385301</v>
      </c>
      <c r="S16">
        <v>776.54830810701299</v>
      </c>
      <c r="T16">
        <v>204.71981167264599</v>
      </c>
    </row>
    <row r="17" spans="1:20" x14ac:dyDescent="0.25">
      <c r="A17">
        <v>558</v>
      </c>
      <c r="B17" s="1" t="s">
        <v>39</v>
      </c>
      <c r="C17" t="s">
        <v>40</v>
      </c>
      <c r="D17">
        <v>0.18543810111914802</v>
      </c>
      <c r="E17">
        <v>3.2028186642035301</v>
      </c>
      <c r="F17">
        <v>1.360896435591E-3</v>
      </c>
      <c r="G17">
        <v>4.1696168459268004E-2</v>
      </c>
      <c r="H17">
        <v>4.9261573140610802</v>
      </c>
      <c r="I17">
        <v>0.83520228637528704</v>
      </c>
      <c r="J17">
        <v>5.5491451647734795</v>
      </c>
      <c r="K17">
        <v>3.7216224472975301</v>
      </c>
      <c r="L17">
        <v>3.9256897989183202</v>
      </c>
      <c r="M17">
        <v>12.9798387716048</v>
      </c>
      <c r="N17">
        <v>8.1314850221371309</v>
      </c>
      <c r="O17">
        <v>8.4121817342466905</v>
      </c>
      <c r="P17">
        <v>16.398733321385102</v>
      </c>
      <c r="Q17">
        <v>3.7915634022851399</v>
      </c>
      <c r="R17">
        <v>1.8124120441826101</v>
      </c>
      <c r="S17">
        <v>11.4805597123434</v>
      </c>
      <c r="T17">
        <v>3.9609558628889499</v>
      </c>
    </row>
    <row r="18" spans="1:20" x14ac:dyDescent="0.25">
      <c r="A18">
        <v>83</v>
      </c>
      <c r="B18" s="1" t="s">
        <v>41</v>
      </c>
      <c r="C18" t="s">
        <v>42</v>
      </c>
      <c r="D18">
        <v>0.136177961726789</v>
      </c>
      <c r="E18">
        <v>4.6553780101007201</v>
      </c>
      <c r="F18">
        <v>3.23E-6</v>
      </c>
      <c r="G18">
        <v>6.5587771373300002E-4</v>
      </c>
      <c r="H18">
        <v>97.537914818409305</v>
      </c>
      <c r="I18">
        <v>106.905892656037</v>
      </c>
      <c r="J18">
        <v>102.659185548309</v>
      </c>
      <c r="K18">
        <v>86.527721899667597</v>
      </c>
      <c r="L18">
        <v>134.78201642952899</v>
      </c>
      <c r="M18">
        <v>164.41129110699401</v>
      </c>
      <c r="N18">
        <v>159.91920543536301</v>
      </c>
      <c r="O18">
        <v>164.03754381781101</v>
      </c>
      <c r="P18">
        <v>215.00561465816099</v>
      </c>
      <c r="Q18">
        <v>105.68254627039001</v>
      </c>
      <c r="R18">
        <v>17.962869816231599</v>
      </c>
      <c r="S18">
        <v>175.843413754582</v>
      </c>
      <c r="T18">
        <v>26.187340347323101</v>
      </c>
    </row>
    <row r="19" spans="1:20" x14ac:dyDescent="0.25">
      <c r="A19">
        <v>8</v>
      </c>
      <c r="B19" s="1" t="s">
        <v>43</v>
      </c>
      <c r="C19" t="s">
        <v>44</v>
      </c>
      <c r="D19">
        <v>0.157219460482106</v>
      </c>
      <c r="E19">
        <v>7.0263420350900603</v>
      </c>
      <c r="F19">
        <v>2.1200000000000003E-12</v>
      </c>
      <c r="G19">
        <v>4.9500000000000005E-9</v>
      </c>
      <c r="H19">
        <v>102.46407213246999</v>
      </c>
      <c r="I19">
        <v>140.313984111048</v>
      </c>
      <c r="J19">
        <v>96.185182856073695</v>
      </c>
      <c r="K19">
        <v>81.875693840545694</v>
      </c>
      <c r="L19">
        <v>183.19885728285499</v>
      </c>
      <c r="M19">
        <v>300.69959820884299</v>
      </c>
      <c r="N19">
        <v>314.417420855969</v>
      </c>
      <c r="O19">
        <v>316.508337751032</v>
      </c>
      <c r="P19">
        <v>341.64027752885698</v>
      </c>
      <c r="Q19">
        <v>120.807558044598</v>
      </c>
      <c r="R19">
        <v>41.023193940316503</v>
      </c>
      <c r="S19">
        <v>318.31640858617499</v>
      </c>
      <c r="T19">
        <v>17.057022950400501</v>
      </c>
    </row>
    <row r="20" spans="1:20" x14ac:dyDescent="0.25">
      <c r="A20">
        <v>43</v>
      </c>
      <c r="B20" s="1" t="s">
        <v>45</v>
      </c>
      <c r="C20" t="s">
        <v>46</v>
      </c>
      <c r="D20">
        <v>0.18269939188146703</v>
      </c>
      <c r="E20">
        <v>5.0621983467156504</v>
      </c>
      <c r="F20">
        <v>4.1399999999999997E-7</v>
      </c>
      <c r="G20">
        <v>1.6845286074300002E-4</v>
      </c>
      <c r="H20">
        <v>84.729905801850506</v>
      </c>
      <c r="I20">
        <v>177.062884711561</v>
      </c>
      <c r="J20">
        <v>97.110040383535903</v>
      </c>
      <c r="K20">
        <v>67.919609663179997</v>
      </c>
      <c r="L20">
        <v>214.60437567420101</v>
      </c>
      <c r="M20">
        <v>330.98588867592099</v>
      </c>
      <c r="N20">
        <v>331.58388923603599</v>
      </c>
      <c r="O20">
        <v>314.40529231747001</v>
      </c>
      <c r="P20">
        <v>393.56959971324397</v>
      </c>
      <c r="Q20">
        <v>128.28536324686601</v>
      </c>
      <c r="R20">
        <v>63.920304562151699</v>
      </c>
      <c r="S20">
        <v>342.63616748566801</v>
      </c>
      <c r="T20">
        <v>34.876346722363699</v>
      </c>
    </row>
    <row r="21" spans="1:20" x14ac:dyDescent="0.25">
      <c r="A21">
        <v>36</v>
      </c>
      <c r="B21" s="1" t="s">
        <v>47</v>
      </c>
      <c r="C21" t="s">
        <v>48</v>
      </c>
      <c r="D21">
        <v>0.16808208674465502</v>
      </c>
      <c r="E21">
        <v>5.1742664159033902</v>
      </c>
      <c r="F21">
        <v>2.29E-7</v>
      </c>
      <c r="G21">
        <v>1.1235082437500001E-4</v>
      </c>
      <c r="H21">
        <v>53.202498991859599</v>
      </c>
      <c r="I21">
        <v>120.269129238041</v>
      </c>
      <c r="J21">
        <v>73.988602196979798</v>
      </c>
      <c r="K21">
        <v>61.406770380409299</v>
      </c>
      <c r="L21">
        <v>108.610751103407</v>
      </c>
      <c r="M21">
        <v>213.085686500511</v>
      </c>
      <c r="N21">
        <v>174.375178808052</v>
      </c>
      <c r="O21">
        <v>167.192111968153</v>
      </c>
      <c r="P21">
        <v>198.60688133677601</v>
      </c>
      <c r="Q21">
        <v>83.495550382139299</v>
      </c>
      <c r="R21">
        <v>29.491671016725402</v>
      </c>
      <c r="S21">
        <v>188.31496465337301</v>
      </c>
      <c r="T21">
        <v>21.291663038392201</v>
      </c>
    </row>
    <row r="22" spans="1:20" x14ac:dyDescent="0.25">
      <c r="A22">
        <v>4</v>
      </c>
      <c r="B22" s="1" t="s">
        <v>49</v>
      </c>
      <c r="C22" t="s">
        <v>50</v>
      </c>
      <c r="D22">
        <v>0.15912449226910402</v>
      </c>
      <c r="E22">
        <v>7.5806092800715401</v>
      </c>
      <c r="F22">
        <v>3.4399999999999997E-14</v>
      </c>
      <c r="G22">
        <v>1.6000000000000002E-10</v>
      </c>
      <c r="H22">
        <v>50.246804603423001</v>
      </c>
      <c r="I22">
        <v>67.651385196398195</v>
      </c>
      <c r="J22">
        <v>61.040596812508298</v>
      </c>
      <c r="K22">
        <v>31.633790802029001</v>
      </c>
      <c r="L22">
        <v>69.353853114223597</v>
      </c>
      <c r="M22">
        <v>178.472783109565</v>
      </c>
      <c r="N22">
        <v>155.40171375639801</v>
      </c>
      <c r="O22">
        <v>139.85252133185099</v>
      </c>
      <c r="P22">
        <v>180.38606653523701</v>
      </c>
      <c r="Q22">
        <v>55.985286105716398</v>
      </c>
      <c r="R22">
        <v>15.5426679794239</v>
      </c>
      <c r="S22">
        <v>163.528271183263</v>
      </c>
      <c r="T22">
        <v>19.443128756137199</v>
      </c>
    </row>
    <row r="23" spans="1:20" x14ac:dyDescent="0.25">
      <c r="A23">
        <v>10</v>
      </c>
      <c r="B23" s="1" t="s">
        <v>51</v>
      </c>
      <c r="C23" t="s">
        <v>52</v>
      </c>
      <c r="D23">
        <v>0.17193727045586102</v>
      </c>
      <c r="E23">
        <v>6.5843241667986598</v>
      </c>
      <c r="F23">
        <v>4.5700000000000001E-11</v>
      </c>
      <c r="G23">
        <v>7.1100000000000008E-8</v>
      </c>
      <c r="H23">
        <v>55.172961917484102</v>
      </c>
      <c r="I23">
        <v>80.179419492027506</v>
      </c>
      <c r="J23">
        <v>45.318018845650101</v>
      </c>
      <c r="K23">
        <v>38.146630084799703</v>
      </c>
      <c r="L23">
        <v>99.450808239264006</v>
      </c>
      <c r="M23">
        <v>207.67742034567601</v>
      </c>
      <c r="N23">
        <v>184.31366050177499</v>
      </c>
      <c r="O23">
        <v>166.14058925137201</v>
      </c>
      <c r="P23">
        <v>194.05167763639099</v>
      </c>
      <c r="Q23">
        <v>63.653567715845099</v>
      </c>
      <c r="R23">
        <v>25.5600425489298</v>
      </c>
      <c r="S23">
        <v>188.045836933804</v>
      </c>
      <c r="T23">
        <v>17.466522328448999</v>
      </c>
    </row>
    <row r="24" spans="1:20" x14ac:dyDescent="0.25">
      <c r="A24">
        <v>312</v>
      </c>
      <c r="B24" s="1" t="s">
        <v>53</v>
      </c>
      <c r="C24" t="s">
        <v>54</v>
      </c>
      <c r="D24">
        <v>0.18764942852804101</v>
      </c>
      <c r="E24">
        <v>3.6901051933344799</v>
      </c>
      <c r="F24">
        <v>2.2416133793700001E-4</v>
      </c>
      <c r="G24">
        <v>1.2411354316199E-2</v>
      </c>
      <c r="H24">
        <v>38.424027049676397</v>
      </c>
      <c r="I24">
        <v>91.037049214906304</v>
      </c>
      <c r="J24">
        <v>43.468303790725599</v>
      </c>
      <c r="K24">
        <v>33.4946020256778</v>
      </c>
      <c r="L24">
        <v>66.736726581611407</v>
      </c>
      <c r="M24">
        <v>154.67641202829</v>
      </c>
      <c r="N24">
        <v>98.481318601438502</v>
      </c>
      <c r="O24">
        <v>75.709635608220296</v>
      </c>
      <c r="P24">
        <v>157.61004803331301</v>
      </c>
      <c r="Q24">
        <v>54.6321417325195</v>
      </c>
      <c r="R24">
        <v>24.010248370181198</v>
      </c>
      <c r="S24">
        <v>121.619353567815</v>
      </c>
      <c r="T24">
        <v>40.951882607937499</v>
      </c>
    </row>
    <row r="25" spans="1:20" x14ac:dyDescent="0.25">
      <c r="A25">
        <v>150</v>
      </c>
      <c r="B25" s="1" t="s">
        <v>55</v>
      </c>
      <c r="C25" t="s">
        <v>55</v>
      </c>
      <c r="D25">
        <v>0.18939563650367502</v>
      </c>
      <c r="E25">
        <v>4.2901674386099202</v>
      </c>
      <c r="F25">
        <v>1.7900000000000001E-5</v>
      </c>
      <c r="G25">
        <v>2.0313104168480003E-3</v>
      </c>
      <c r="H25">
        <v>15.7637034049955</v>
      </c>
      <c r="I25">
        <v>14.198438868379901</v>
      </c>
      <c r="J25">
        <v>6.4740026922357297</v>
      </c>
      <c r="K25">
        <v>6.5128392827706802</v>
      </c>
      <c r="L25">
        <v>18.319885728285499</v>
      </c>
      <c r="M25">
        <v>35.694556621913101</v>
      </c>
      <c r="N25">
        <v>32.525940088548502</v>
      </c>
      <c r="O25">
        <v>23.1334997691784</v>
      </c>
      <c r="P25">
        <v>38.263711083232003</v>
      </c>
      <c r="Q25">
        <v>12.2537739953335</v>
      </c>
      <c r="R25">
        <v>5.4603828889545403</v>
      </c>
      <c r="S25">
        <v>32.404426890718</v>
      </c>
      <c r="T25">
        <v>6.6111274894903298</v>
      </c>
    </row>
    <row r="26" spans="1:20" x14ac:dyDescent="0.25">
      <c r="A26">
        <v>247</v>
      </c>
      <c r="B26" s="1" t="s">
        <v>56</v>
      </c>
      <c r="C26" t="s">
        <v>57</v>
      </c>
      <c r="D26">
        <v>0.16920044499147302</v>
      </c>
      <c r="E26">
        <v>3.8793058249071799</v>
      </c>
      <c r="F26">
        <v>1.04754984248E-4</v>
      </c>
      <c r="G26">
        <v>7.2662574389880004E-3</v>
      </c>
      <c r="H26">
        <v>50.246804603423001</v>
      </c>
      <c r="I26">
        <v>43.4305188915149</v>
      </c>
      <c r="J26">
        <v>31.4451559337164</v>
      </c>
      <c r="K26">
        <v>30.7033851902046</v>
      </c>
      <c r="L26">
        <v>49.725404119632003</v>
      </c>
      <c r="M26">
        <v>99.512097248969795</v>
      </c>
      <c r="N26">
        <v>71.376368527648097</v>
      </c>
      <c r="O26">
        <v>56.782226706165197</v>
      </c>
      <c r="P26">
        <v>76.527422166464007</v>
      </c>
      <c r="Q26">
        <v>41.110253747698202</v>
      </c>
      <c r="R26">
        <v>9.5498434114737201</v>
      </c>
      <c r="S26">
        <v>76.049528662311801</v>
      </c>
      <c r="T26">
        <v>17.736852945195601</v>
      </c>
    </row>
    <row r="27" spans="1:20" x14ac:dyDescent="0.25">
      <c r="A27">
        <v>332</v>
      </c>
      <c r="B27" s="1" t="s">
        <v>58</v>
      </c>
      <c r="C27" t="s">
        <v>58</v>
      </c>
      <c r="D27">
        <v>0.18798565139406301</v>
      </c>
      <c r="E27">
        <v>3.6289613794662001</v>
      </c>
      <c r="F27">
        <v>2.8456380431600003E-4</v>
      </c>
      <c r="G27">
        <v>1.4790183912892002E-2</v>
      </c>
      <c r="H27">
        <v>7.8818517024977304</v>
      </c>
      <c r="I27">
        <v>4.1760114318764296</v>
      </c>
      <c r="J27">
        <v>10.173432802084699</v>
      </c>
      <c r="K27">
        <v>0.93040561182438308</v>
      </c>
      <c r="L27">
        <v>11.777069396755</v>
      </c>
      <c r="M27">
        <v>12.9798387716048</v>
      </c>
      <c r="N27">
        <v>19.876963387446299</v>
      </c>
      <c r="O27">
        <v>35.751772370548501</v>
      </c>
      <c r="P27">
        <v>20.953937021769899</v>
      </c>
      <c r="Q27">
        <v>6.9877541890076502</v>
      </c>
      <c r="R27">
        <v>4.4295278491727998</v>
      </c>
      <c r="S27">
        <v>22.390627887842399</v>
      </c>
      <c r="T27">
        <v>9.5823748542702294</v>
      </c>
    </row>
    <row r="28" spans="1:20" x14ac:dyDescent="0.25">
      <c r="A28">
        <v>546</v>
      </c>
      <c r="B28" s="1" t="s">
        <v>59</v>
      </c>
      <c r="C28" t="s">
        <v>60</v>
      </c>
      <c r="D28">
        <v>9.2908120892259999E-2</v>
      </c>
      <c r="E28">
        <v>3.2294369329518302</v>
      </c>
      <c r="F28">
        <v>1.2403423485490002E-3</v>
      </c>
      <c r="G28">
        <v>3.8896719128714001E-2</v>
      </c>
      <c r="H28">
        <v>1304.44645676337</v>
      </c>
      <c r="I28">
        <v>1154.24955977065</v>
      </c>
      <c r="J28">
        <v>1329.94512449071</v>
      </c>
      <c r="K28">
        <v>1203.9448617007499</v>
      </c>
      <c r="L28">
        <v>1515.3162623824701</v>
      </c>
      <c r="M28">
        <v>1491.59980550358</v>
      </c>
      <c r="N28">
        <v>1477.2197790215801</v>
      </c>
      <c r="O28">
        <v>1870.65891315311</v>
      </c>
      <c r="P28">
        <v>1654.44998397975</v>
      </c>
      <c r="Q28">
        <v>1301.5804530215901</v>
      </c>
      <c r="R28">
        <v>139.404865021669</v>
      </c>
      <c r="S28">
        <v>1623.4821204145101</v>
      </c>
      <c r="T28">
        <v>183.34029647838301</v>
      </c>
    </row>
    <row r="29" spans="1:20" x14ac:dyDescent="0.25">
      <c r="A29">
        <v>222</v>
      </c>
      <c r="B29" s="1" t="s">
        <v>61</v>
      </c>
      <c r="C29" t="s">
        <v>61</v>
      </c>
      <c r="D29">
        <v>0.19135437305525302</v>
      </c>
      <c r="E29">
        <v>4.0044123448925903</v>
      </c>
      <c r="F29">
        <v>6.2200000000000008E-5</v>
      </c>
      <c r="G29">
        <v>4.8659254466980007E-3</v>
      </c>
      <c r="H29">
        <v>24.6307865703054</v>
      </c>
      <c r="I29">
        <v>24.220866304883302</v>
      </c>
      <c r="J29">
        <v>36.994301098489899</v>
      </c>
      <c r="K29">
        <v>18.608112236487699</v>
      </c>
      <c r="L29">
        <v>96.833681706651802</v>
      </c>
      <c r="M29">
        <v>95.185484325101498</v>
      </c>
      <c r="N29">
        <v>114.744288645713</v>
      </c>
      <c r="O29">
        <v>153.52231665000201</v>
      </c>
      <c r="P29">
        <v>108.413848069157</v>
      </c>
      <c r="Q29">
        <v>40.257549583363598</v>
      </c>
      <c r="R29">
        <v>32.332555524512301</v>
      </c>
      <c r="S29">
        <v>117.966484422493</v>
      </c>
      <c r="T29">
        <v>25.065424909963799</v>
      </c>
    </row>
    <row r="30" spans="1:20" x14ac:dyDescent="0.25">
      <c r="A30">
        <v>496</v>
      </c>
      <c r="B30" s="1" t="s">
        <v>62</v>
      </c>
      <c r="C30" t="s">
        <v>63</v>
      </c>
      <c r="D30">
        <v>0.18419684064771102</v>
      </c>
      <c r="E30">
        <v>3.3209779049630899</v>
      </c>
      <c r="F30">
        <v>8.9702638433400005E-4</v>
      </c>
      <c r="G30">
        <v>3.1203402363086004E-2</v>
      </c>
      <c r="H30">
        <v>23.645555107493202</v>
      </c>
      <c r="I30">
        <v>20.880057159382201</v>
      </c>
      <c r="J30">
        <v>16.647435494320401</v>
      </c>
      <c r="K30">
        <v>17.677706624663301</v>
      </c>
      <c r="L30">
        <v>37.9483347228771</v>
      </c>
      <c r="M30">
        <v>32.449596929011904</v>
      </c>
      <c r="N30">
        <v>44.271418453857699</v>
      </c>
      <c r="O30">
        <v>62.039840290069399</v>
      </c>
      <c r="P30">
        <v>40.085792563385901</v>
      </c>
      <c r="Q30">
        <v>23.3598178217472</v>
      </c>
      <c r="R30">
        <v>8.6081087975119299</v>
      </c>
      <c r="S30">
        <v>44.711662059081199</v>
      </c>
      <c r="T30">
        <v>12.5461346648028</v>
      </c>
    </row>
    <row r="31" spans="1:20" x14ac:dyDescent="0.25">
      <c r="A31">
        <v>190</v>
      </c>
      <c r="B31" s="1" t="s">
        <v>64</v>
      </c>
      <c r="C31" t="s">
        <v>64</v>
      </c>
      <c r="D31">
        <v>0.135810637962929</v>
      </c>
      <c r="E31">
        <v>4.1088297506659099</v>
      </c>
      <c r="F31">
        <v>3.9800000000000005E-5</v>
      </c>
      <c r="G31">
        <v>3.6195646649340002E-3</v>
      </c>
      <c r="H31">
        <v>107.390229446532</v>
      </c>
      <c r="I31">
        <v>89.366644642155705</v>
      </c>
      <c r="J31">
        <v>98.034897910998197</v>
      </c>
      <c r="K31">
        <v>93.970966794262694</v>
      </c>
      <c r="L31">
        <v>129.54776336430399</v>
      </c>
      <c r="M31">
        <v>141.69657325668501</v>
      </c>
      <c r="N31">
        <v>177.08567381543099</v>
      </c>
      <c r="O31">
        <v>189.274089020551</v>
      </c>
      <c r="P31">
        <v>140.300273971851</v>
      </c>
      <c r="Q31">
        <v>103.662100431651</v>
      </c>
      <c r="R31">
        <v>15.920976941052499</v>
      </c>
      <c r="S31">
        <v>162.08915251613001</v>
      </c>
      <c r="T31">
        <v>24.8631517236511</v>
      </c>
    </row>
    <row r="32" spans="1:20" x14ac:dyDescent="0.25">
      <c r="A32">
        <v>569</v>
      </c>
      <c r="B32" s="1" t="s">
        <v>65</v>
      </c>
      <c r="C32" t="s">
        <v>66</v>
      </c>
      <c r="D32">
        <v>0.15452858657964103</v>
      </c>
      <c r="E32">
        <v>3.1735423351979102</v>
      </c>
      <c r="F32">
        <v>1.505909383575E-3</v>
      </c>
      <c r="G32">
        <v>4.4814614335119005E-2</v>
      </c>
      <c r="H32">
        <v>60.099119231545203</v>
      </c>
      <c r="I32">
        <v>54.288148614393599</v>
      </c>
      <c r="J32">
        <v>64.740026922357302</v>
      </c>
      <c r="K32">
        <v>52.102714262165499</v>
      </c>
      <c r="L32">
        <v>85.056612309896906</v>
      </c>
      <c r="M32">
        <v>94.103831094134506</v>
      </c>
      <c r="N32">
        <v>96.674321929852496</v>
      </c>
      <c r="O32">
        <v>117.770544279454</v>
      </c>
      <c r="P32">
        <v>76.527422166464007</v>
      </c>
      <c r="Q32">
        <v>63.257324268071699</v>
      </c>
      <c r="R32">
        <v>13.155351208107501</v>
      </c>
      <c r="S32">
        <v>96.269029867476206</v>
      </c>
      <c r="T32">
        <v>16.900675962941602</v>
      </c>
    </row>
    <row r="33" spans="1:20" x14ac:dyDescent="0.25">
      <c r="A33">
        <v>135</v>
      </c>
      <c r="B33" s="1" t="s">
        <v>67</v>
      </c>
      <c r="C33" t="s">
        <v>67</v>
      </c>
      <c r="D33">
        <v>0.19000028411528103</v>
      </c>
      <c r="E33">
        <v>4.3613983797742</v>
      </c>
      <c r="F33">
        <v>1.2900000000000002E-5</v>
      </c>
      <c r="G33">
        <v>1.6293066035070001E-3</v>
      </c>
      <c r="H33">
        <v>12.808009016558801</v>
      </c>
      <c r="I33">
        <v>10.8576297228787</v>
      </c>
      <c r="J33">
        <v>16.647435494320401</v>
      </c>
      <c r="K33">
        <v>6.5128392827706802</v>
      </c>
      <c r="L33">
        <v>11.777069396755</v>
      </c>
      <c r="M33">
        <v>23.796371081275399</v>
      </c>
      <c r="N33">
        <v>38.850428439099602</v>
      </c>
      <c r="O33">
        <v>46.266999538356799</v>
      </c>
      <c r="P33">
        <v>22.776018501923801</v>
      </c>
      <c r="Q33">
        <v>11.7205965826567</v>
      </c>
      <c r="R33">
        <v>3.6511931110669797</v>
      </c>
      <c r="S33">
        <v>32.9224543901639</v>
      </c>
      <c r="T33">
        <v>11.539112030134101</v>
      </c>
    </row>
    <row r="34" spans="1:20" x14ac:dyDescent="0.25">
      <c r="A34">
        <v>440</v>
      </c>
      <c r="B34" s="1" t="s">
        <v>68</v>
      </c>
      <c r="C34" t="s">
        <v>68</v>
      </c>
      <c r="D34">
        <v>0.18002457866209501</v>
      </c>
      <c r="E34">
        <v>3.4088056530042898</v>
      </c>
      <c r="F34">
        <v>6.5247945422100008E-4</v>
      </c>
      <c r="G34">
        <v>2.5684839950016001E-2</v>
      </c>
      <c r="H34">
        <v>4.9261573140610802</v>
      </c>
      <c r="I34">
        <v>3.3408091455011499</v>
      </c>
      <c r="J34">
        <v>9.2485752746224694</v>
      </c>
      <c r="K34">
        <v>0.93040561182438308</v>
      </c>
      <c r="L34">
        <v>2.6171265326122102</v>
      </c>
      <c r="M34">
        <v>14.0614920025718</v>
      </c>
      <c r="N34">
        <v>19.876963387446299</v>
      </c>
      <c r="O34">
        <v>25.2365452027401</v>
      </c>
      <c r="P34">
        <v>5.4662444404617201</v>
      </c>
      <c r="Q34">
        <v>4.2126147757242602</v>
      </c>
      <c r="R34">
        <v>3.1602438943404798</v>
      </c>
      <c r="S34">
        <v>16.160311258305001</v>
      </c>
      <c r="T34">
        <v>8.4648219716640494</v>
      </c>
    </row>
    <row r="35" spans="1:20" x14ac:dyDescent="0.25">
      <c r="A35">
        <v>322</v>
      </c>
      <c r="B35" s="1" t="s">
        <v>69</v>
      </c>
      <c r="C35" t="s">
        <v>69</v>
      </c>
      <c r="D35">
        <v>0.13985266402557101</v>
      </c>
      <c r="E35">
        <v>3.6538665462303701</v>
      </c>
      <c r="F35">
        <v>2.58320570283E-4</v>
      </c>
      <c r="G35">
        <v>1.3850584830221E-2</v>
      </c>
      <c r="H35">
        <v>0</v>
      </c>
      <c r="I35">
        <v>0.83520228637528704</v>
      </c>
      <c r="J35">
        <v>0.92485752746224703</v>
      </c>
      <c r="K35">
        <v>0</v>
      </c>
      <c r="L35">
        <v>1.30856326630611</v>
      </c>
      <c r="M35">
        <v>2.16330646193413</v>
      </c>
      <c r="N35">
        <v>18.973465051653299</v>
      </c>
      <c r="O35">
        <v>31.545681503425101</v>
      </c>
      <c r="P35">
        <v>0.91104074007695313</v>
      </c>
      <c r="Q35">
        <v>0.61372461602872908</v>
      </c>
      <c r="R35">
        <v>0.58778665466258906</v>
      </c>
      <c r="S35">
        <v>13.398373439272399</v>
      </c>
      <c r="T35">
        <v>14.6351932499184</v>
      </c>
    </row>
    <row r="36" spans="1:20" x14ac:dyDescent="0.25">
      <c r="A36">
        <v>379</v>
      </c>
      <c r="B36" s="1" t="s">
        <v>70</v>
      </c>
      <c r="C36" t="s">
        <v>70</v>
      </c>
      <c r="D36">
        <v>0.18633323292241702</v>
      </c>
      <c r="E36">
        <v>3.5394686097969101</v>
      </c>
      <c r="F36">
        <v>4.0093344918100003E-4</v>
      </c>
      <c r="G36">
        <v>1.8551613597054002E-2</v>
      </c>
      <c r="H36">
        <v>4.9261573140610802</v>
      </c>
      <c r="I36">
        <v>4.1760114318764296</v>
      </c>
      <c r="J36">
        <v>6.4740026922357297</v>
      </c>
      <c r="K36">
        <v>6.5128392827706802</v>
      </c>
      <c r="L36">
        <v>2.6171265326122102</v>
      </c>
      <c r="M36">
        <v>11.8981855406377</v>
      </c>
      <c r="N36">
        <v>17.1664683800673</v>
      </c>
      <c r="O36">
        <v>31.545681503425101</v>
      </c>
      <c r="P36">
        <v>7.2883259206156197</v>
      </c>
      <c r="Q36">
        <v>4.9412274507112297</v>
      </c>
      <c r="R36">
        <v>1.64366902338248</v>
      </c>
      <c r="S36">
        <v>16.974665336186401</v>
      </c>
      <c r="T36">
        <v>10.5189847251185</v>
      </c>
    </row>
    <row r="37" spans="1:20" x14ac:dyDescent="0.25">
      <c r="A37">
        <v>578</v>
      </c>
      <c r="B37" s="1" t="s">
        <v>71</v>
      </c>
      <c r="C37" t="s">
        <v>71</v>
      </c>
      <c r="D37">
        <v>0.19102364102984701</v>
      </c>
      <c r="E37">
        <v>3.1591576214134198</v>
      </c>
      <c r="F37">
        <v>1.5822589038880001E-3</v>
      </c>
      <c r="G37">
        <v>4.6274872864659998E-2</v>
      </c>
      <c r="H37">
        <v>5.9113887768732898</v>
      </c>
      <c r="I37">
        <v>4.1760114318764296</v>
      </c>
      <c r="J37">
        <v>8.3237177471602202</v>
      </c>
      <c r="K37">
        <v>9.3040561182438299</v>
      </c>
      <c r="L37">
        <v>6.5428163315305303</v>
      </c>
      <c r="M37">
        <v>15.143145233538901</v>
      </c>
      <c r="N37">
        <v>12.6489767011022</v>
      </c>
      <c r="O37">
        <v>27.3395906363018</v>
      </c>
      <c r="P37">
        <v>12.754570361077301</v>
      </c>
      <c r="Q37">
        <v>6.85159808113686</v>
      </c>
      <c r="R37">
        <v>2.0198880140541</v>
      </c>
      <c r="S37">
        <v>16.971570733005102</v>
      </c>
      <c r="T37">
        <v>7.0073030433431001</v>
      </c>
    </row>
    <row r="38" spans="1:20" x14ac:dyDescent="0.25">
      <c r="A38">
        <v>221</v>
      </c>
      <c r="B38" s="1" t="s">
        <v>72</v>
      </c>
      <c r="C38" t="s">
        <v>72</v>
      </c>
      <c r="D38">
        <v>0.19134057529167101</v>
      </c>
      <c r="E38">
        <v>4.0038236898695603</v>
      </c>
      <c r="F38">
        <v>6.230000000000001E-5</v>
      </c>
      <c r="G38">
        <v>4.8659254466980007E-3</v>
      </c>
      <c r="H38">
        <v>5.9113887768732898</v>
      </c>
      <c r="I38">
        <v>6.6816182910022901</v>
      </c>
      <c r="J38">
        <v>13.8728629119337</v>
      </c>
      <c r="K38">
        <v>2.7912168354731501</v>
      </c>
      <c r="L38">
        <v>6.5428163315305303</v>
      </c>
      <c r="M38">
        <v>21.633064619341301</v>
      </c>
      <c r="N38">
        <v>18.973465051653299</v>
      </c>
      <c r="O38">
        <v>29.442636069863401</v>
      </c>
      <c r="P38">
        <v>17.3097740614621</v>
      </c>
      <c r="Q38">
        <v>7.1599806293625896</v>
      </c>
      <c r="R38">
        <v>4.0717806159541299</v>
      </c>
      <c r="S38">
        <v>21.839734950579999</v>
      </c>
      <c r="T38">
        <v>5.3722393482869002</v>
      </c>
    </row>
    <row r="39" spans="1:20" x14ac:dyDescent="0.25">
      <c r="A39">
        <v>366</v>
      </c>
      <c r="B39" s="1" t="s">
        <v>73</v>
      </c>
      <c r="C39" t="s">
        <v>73</v>
      </c>
      <c r="D39">
        <v>0.17966863745125303</v>
      </c>
      <c r="E39">
        <v>3.56688181746101</v>
      </c>
      <c r="F39">
        <v>3.6125430291400002E-4</v>
      </c>
      <c r="G39">
        <v>1.7239498818599999E-2</v>
      </c>
      <c r="H39">
        <v>0.98523146281221607</v>
      </c>
      <c r="I39">
        <v>2.50560685912586</v>
      </c>
      <c r="J39">
        <v>7.3988602196979798</v>
      </c>
      <c r="K39">
        <v>0.93040561182438308</v>
      </c>
      <c r="L39">
        <v>3.9256897989183202</v>
      </c>
      <c r="M39">
        <v>15.143145233538901</v>
      </c>
      <c r="N39">
        <v>10.841980029516201</v>
      </c>
      <c r="O39">
        <v>19.978931618835901</v>
      </c>
      <c r="P39">
        <v>6.3772851805386699</v>
      </c>
      <c r="Q39">
        <v>3.1491587904757501</v>
      </c>
      <c r="R39">
        <v>2.67780548584728</v>
      </c>
      <c r="S39">
        <v>13.085335515607399</v>
      </c>
      <c r="T39">
        <v>5.82485568360429</v>
      </c>
    </row>
    <row r="40" spans="1:20" x14ac:dyDescent="0.25">
      <c r="A40">
        <v>552</v>
      </c>
      <c r="B40" s="1" t="s">
        <v>74</v>
      </c>
      <c r="C40" t="s">
        <v>75</v>
      </c>
      <c r="D40">
        <v>0.18621358693549001</v>
      </c>
      <c r="E40">
        <v>3.2174828770352502</v>
      </c>
      <c r="F40">
        <v>1.2932074592030001E-3</v>
      </c>
      <c r="G40">
        <v>4.0054636965878E-2</v>
      </c>
      <c r="H40">
        <v>169.45981160370101</v>
      </c>
      <c r="I40">
        <v>56.793755473519496</v>
      </c>
      <c r="J40">
        <v>155.37606461365701</v>
      </c>
      <c r="K40">
        <v>80.945288228721296</v>
      </c>
      <c r="L40">
        <v>236.84995120140499</v>
      </c>
      <c r="M40">
        <v>193.615928343104</v>
      </c>
      <c r="N40">
        <v>599.01939663076803</v>
      </c>
      <c r="O40">
        <v>445.84563191507499</v>
      </c>
      <c r="P40">
        <v>408.14625155447499</v>
      </c>
      <c r="Q40">
        <v>139.88497422420099</v>
      </c>
      <c r="R40">
        <v>72.275322320947197</v>
      </c>
      <c r="S40">
        <v>411.65680211085498</v>
      </c>
      <c r="T40">
        <v>167.160366621625</v>
      </c>
    </row>
    <row r="41" spans="1:20" x14ac:dyDescent="0.25">
      <c r="A41">
        <v>255</v>
      </c>
      <c r="B41" s="1" t="s">
        <v>76</v>
      </c>
      <c r="C41" t="s">
        <v>77</v>
      </c>
      <c r="D41">
        <v>0.19083406714217602</v>
      </c>
      <c r="E41">
        <v>3.8577034680065099</v>
      </c>
      <c r="F41">
        <v>1.1445738907400001E-4</v>
      </c>
      <c r="G41">
        <v>7.7099654250090003E-3</v>
      </c>
      <c r="H41">
        <v>20.689860719056501</v>
      </c>
      <c r="I41">
        <v>13.3632365820046</v>
      </c>
      <c r="J41">
        <v>13.8728629119337</v>
      </c>
      <c r="K41">
        <v>7.4432448945950602</v>
      </c>
      <c r="L41">
        <v>31.405518391346501</v>
      </c>
      <c r="M41">
        <v>25.959677543209501</v>
      </c>
      <c r="N41">
        <v>55.113398483373899</v>
      </c>
      <c r="O41">
        <v>43.112431388014301</v>
      </c>
      <c r="P41">
        <v>51.018281444309302</v>
      </c>
      <c r="Q41">
        <v>17.3549446997873</v>
      </c>
      <c r="R41">
        <v>9.1493265629312308</v>
      </c>
      <c r="S41">
        <v>43.800947214726698</v>
      </c>
      <c r="T41">
        <v>12.895043293483701</v>
      </c>
    </row>
    <row r="42" spans="1:20" x14ac:dyDescent="0.25">
      <c r="A42">
        <v>333</v>
      </c>
      <c r="B42" s="1" t="s">
        <v>78</v>
      </c>
      <c r="C42" t="s">
        <v>78</v>
      </c>
      <c r="D42">
        <v>0.187657751769919</v>
      </c>
      <c r="E42">
        <v>3.6256806011820899</v>
      </c>
      <c r="F42">
        <v>2.8820139394000001E-4</v>
      </c>
      <c r="G42">
        <v>1.4937638359816001E-2</v>
      </c>
      <c r="H42">
        <v>266.01249495929801</v>
      </c>
      <c r="I42">
        <v>86.861037783029801</v>
      </c>
      <c r="J42">
        <v>166.47435494320399</v>
      </c>
      <c r="K42">
        <v>147.934492280077</v>
      </c>
      <c r="L42">
        <v>384.71760029399502</v>
      </c>
      <c r="M42">
        <v>340.720767754625</v>
      </c>
      <c r="N42">
        <v>815.85899722109195</v>
      </c>
      <c r="O42">
        <v>778.126810417819</v>
      </c>
      <c r="P42">
        <v>790.78336238679503</v>
      </c>
      <c r="Q42">
        <v>210.39999605192099</v>
      </c>
      <c r="R42">
        <v>116.80395166888</v>
      </c>
      <c r="S42">
        <v>681.37248444508305</v>
      </c>
      <c r="T42">
        <v>227.64179025332899</v>
      </c>
    </row>
    <row r="43" spans="1:20" x14ac:dyDescent="0.25">
      <c r="A43">
        <v>343</v>
      </c>
      <c r="B43" s="1" t="s">
        <v>79</v>
      </c>
      <c r="C43" t="s">
        <v>80</v>
      </c>
      <c r="D43">
        <v>0.19007760540346202</v>
      </c>
      <c r="E43">
        <v>3.6080972293232998</v>
      </c>
      <c r="F43">
        <v>3.0845090247600001E-4</v>
      </c>
      <c r="G43">
        <v>1.5698746939129E-2</v>
      </c>
      <c r="H43">
        <v>51.232036066235203</v>
      </c>
      <c r="I43">
        <v>23.385664018507999</v>
      </c>
      <c r="J43">
        <v>64.740026922357302</v>
      </c>
      <c r="K43">
        <v>29.772979578380301</v>
      </c>
      <c r="L43">
        <v>104.685061304488</v>
      </c>
      <c r="M43">
        <v>102.757056941871</v>
      </c>
      <c r="N43">
        <v>141.84923871950301</v>
      </c>
      <c r="O43">
        <v>129.33729416404299</v>
      </c>
      <c r="P43">
        <v>133.01194805123501</v>
      </c>
      <c r="Q43">
        <v>54.763153577993798</v>
      </c>
      <c r="R43">
        <v>32.454812090237603</v>
      </c>
      <c r="S43">
        <v>126.738884469163</v>
      </c>
      <c r="T43">
        <v>16.8280907687782</v>
      </c>
    </row>
    <row r="44" spans="1:20" x14ac:dyDescent="0.25">
      <c r="A44">
        <v>512</v>
      </c>
      <c r="B44" s="1" t="s">
        <v>81</v>
      </c>
      <c r="C44" t="s">
        <v>82</v>
      </c>
      <c r="D44">
        <v>0.18109631295019202</v>
      </c>
      <c r="E44">
        <v>3.2964761460202499</v>
      </c>
      <c r="F44">
        <v>9.79059283921E-4</v>
      </c>
      <c r="G44">
        <v>3.2975211513868001E-2</v>
      </c>
      <c r="H44">
        <v>207.88383865337701</v>
      </c>
      <c r="I44">
        <v>106.07069036966099</v>
      </c>
      <c r="J44">
        <v>251.561247469731</v>
      </c>
      <c r="K44">
        <v>152.58652033919901</v>
      </c>
      <c r="L44">
        <v>348.07782883742402</v>
      </c>
      <c r="M44">
        <v>283.39314651337003</v>
      </c>
      <c r="N44">
        <v>456.26665957547198</v>
      </c>
      <c r="O44">
        <v>402.73320052705998</v>
      </c>
      <c r="P44">
        <v>443.676840417476</v>
      </c>
      <c r="Q44">
        <v>213.236025133878</v>
      </c>
      <c r="R44">
        <v>93.330798775386498</v>
      </c>
      <c r="S44">
        <v>396.51746175834398</v>
      </c>
      <c r="T44">
        <v>78.802960484554703</v>
      </c>
    </row>
    <row r="45" spans="1:20" x14ac:dyDescent="0.25">
      <c r="A45">
        <v>208</v>
      </c>
      <c r="B45" s="1" t="s">
        <v>83</v>
      </c>
      <c r="C45" t="s">
        <v>84</v>
      </c>
      <c r="D45">
        <v>0.189519934034934</v>
      </c>
      <c r="E45">
        <v>4.0285833070979304</v>
      </c>
      <c r="F45">
        <v>5.6100000000000008E-5</v>
      </c>
      <c r="G45">
        <v>4.6534697332760002E-3</v>
      </c>
      <c r="H45">
        <v>259.11587471961298</v>
      </c>
      <c r="I45">
        <v>250.560685912586</v>
      </c>
      <c r="J45">
        <v>339.42271257864502</v>
      </c>
      <c r="K45">
        <v>147.934492280077</v>
      </c>
      <c r="L45">
        <v>494.63691466370801</v>
      </c>
      <c r="M45">
        <v>567.86794625770801</v>
      </c>
      <c r="N45">
        <v>790.56104381888701</v>
      </c>
      <c r="O45">
        <v>791.79660573597005</v>
      </c>
      <c r="P45">
        <v>856.37829567233496</v>
      </c>
      <c r="Q45">
        <v>298.334136030926</v>
      </c>
      <c r="R45">
        <v>129.09635879696901</v>
      </c>
      <c r="S45">
        <v>751.65097287122501</v>
      </c>
      <c r="T45">
        <v>126.319276005387</v>
      </c>
    </row>
    <row r="46" spans="1:20" x14ac:dyDescent="0.25">
      <c r="A46">
        <v>561</v>
      </c>
      <c r="B46" s="1" t="s">
        <v>85</v>
      </c>
      <c r="C46" t="s">
        <v>86</v>
      </c>
      <c r="D46">
        <v>0.191224679042548</v>
      </c>
      <c r="E46">
        <v>3.1947425487244301</v>
      </c>
      <c r="F46">
        <v>1.3995562754420001E-3</v>
      </c>
      <c r="G46">
        <v>4.2513657265545006E-2</v>
      </c>
      <c r="H46">
        <v>580.30133159639502</v>
      </c>
      <c r="I46">
        <v>222.16380817582601</v>
      </c>
      <c r="J46">
        <v>595.60824768568705</v>
      </c>
      <c r="K46">
        <v>227.94937489697401</v>
      </c>
      <c r="L46">
        <v>628.110367826931</v>
      </c>
      <c r="M46">
        <v>721.46270505503105</v>
      </c>
      <c r="N46">
        <v>1269.41516178918</v>
      </c>
      <c r="O46">
        <v>1234.4876695006999</v>
      </c>
      <c r="P46">
        <v>1126.0463547351101</v>
      </c>
      <c r="Q46">
        <v>450.826626036363</v>
      </c>
      <c r="R46">
        <v>206.83078578750099</v>
      </c>
      <c r="S46">
        <v>1087.85297277001</v>
      </c>
      <c r="T46">
        <v>251.771805059608</v>
      </c>
    </row>
    <row r="47" spans="1:20" x14ac:dyDescent="0.25">
      <c r="A47">
        <v>213</v>
      </c>
      <c r="B47" s="1" t="s">
        <v>87</v>
      </c>
      <c r="C47" t="s">
        <v>88</v>
      </c>
      <c r="D47">
        <v>0.18924194412675702</v>
      </c>
      <c r="E47">
        <v>4.0082684753377196</v>
      </c>
      <c r="F47">
        <v>6.120000000000001E-5</v>
      </c>
      <c r="G47">
        <v>4.8563729306510001E-3</v>
      </c>
      <c r="H47">
        <v>546.80346186077998</v>
      </c>
      <c r="I47">
        <v>303.17842995422899</v>
      </c>
      <c r="J47">
        <v>574.33652455405502</v>
      </c>
      <c r="K47">
        <v>210.27166827231099</v>
      </c>
      <c r="L47">
        <v>565.29933104423799</v>
      </c>
      <c r="M47">
        <v>857.75101215688096</v>
      </c>
      <c r="N47">
        <v>1302.8446002135299</v>
      </c>
      <c r="O47">
        <v>1097.7897163191899</v>
      </c>
      <c r="P47">
        <v>1116.93594733434</v>
      </c>
      <c r="Q47">
        <v>439.977883137123</v>
      </c>
      <c r="R47">
        <v>170.769178745201</v>
      </c>
      <c r="S47">
        <v>1093.8303190059901</v>
      </c>
      <c r="T47">
        <v>182.54675726015299</v>
      </c>
    </row>
    <row r="48" spans="1:20" x14ac:dyDescent="0.25">
      <c r="A48">
        <v>465</v>
      </c>
      <c r="B48" s="1" t="s">
        <v>89</v>
      </c>
      <c r="C48" t="s">
        <v>90</v>
      </c>
      <c r="D48">
        <v>0.119794624921987</v>
      </c>
      <c r="E48">
        <v>3.37499084507188</v>
      </c>
      <c r="F48">
        <v>7.3818146462300009E-4</v>
      </c>
      <c r="G48">
        <v>2.7412546059549001E-2</v>
      </c>
      <c r="H48">
        <v>108.375460909344</v>
      </c>
      <c r="I48">
        <v>96.883465219533306</v>
      </c>
      <c r="J48">
        <v>110.98290329547</v>
      </c>
      <c r="K48">
        <v>96.762183629735802</v>
      </c>
      <c r="L48">
        <v>109.91931436971301</v>
      </c>
      <c r="M48">
        <v>123.30846833024501</v>
      </c>
      <c r="N48">
        <v>155.40171375639801</v>
      </c>
      <c r="O48">
        <v>146.16165763253599</v>
      </c>
      <c r="P48">
        <v>145.766518412312</v>
      </c>
      <c r="Q48">
        <v>104.584665484759</v>
      </c>
      <c r="R48">
        <v>7.1460787089229401</v>
      </c>
      <c r="S48">
        <v>142.65958953287301</v>
      </c>
      <c r="T48">
        <v>13.6472843399106</v>
      </c>
    </row>
    <row r="49" spans="1:20" x14ac:dyDescent="0.25">
      <c r="A49">
        <v>161</v>
      </c>
      <c r="B49" s="1" t="s">
        <v>91</v>
      </c>
      <c r="C49" t="s">
        <v>91</v>
      </c>
      <c r="D49">
        <v>0.17206547612959802</v>
      </c>
      <c r="E49">
        <v>4.2329894307681801</v>
      </c>
      <c r="F49">
        <v>2.3100000000000002E-5</v>
      </c>
      <c r="G49">
        <v>2.4663142824610002E-3</v>
      </c>
      <c r="H49">
        <v>19.704629256244299</v>
      </c>
      <c r="I49">
        <v>5.8464160046270095</v>
      </c>
      <c r="J49">
        <v>17.572293021782698</v>
      </c>
      <c r="K49">
        <v>13.0256785655414</v>
      </c>
      <c r="L49">
        <v>13.0856326630611</v>
      </c>
      <c r="M49">
        <v>14.0614920025718</v>
      </c>
      <c r="N49">
        <v>30.7189434169625</v>
      </c>
      <c r="O49">
        <v>27.3395906363018</v>
      </c>
      <c r="P49">
        <v>31.886425902693301</v>
      </c>
      <c r="Q49">
        <v>13.846929902251301</v>
      </c>
      <c r="R49">
        <v>5.3257211240512001</v>
      </c>
      <c r="S49">
        <v>26.001612989632299</v>
      </c>
      <c r="T49">
        <v>8.1902564622233598</v>
      </c>
    </row>
    <row r="50" spans="1:20" x14ac:dyDescent="0.25">
      <c r="A50">
        <v>269</v>
      </c>
      <c r="B50" s="1" t="s">
        <v>92</v>
      </c>
      <c r="C50" t="s">
        <v>93</v>
      </c>
      <c r="D50">
        <v>0.12382991768532602</v>
      </c>
      <c r="E50">
        <v>3.81170073177808</v>
      </c>
      <c r="F50">
        <v>1.3801391155200001E-4</v>
      </c>
      <c r="G50">
        <v>8.8027179335650012E-3</v>
      </c>
      <c r="H50">
        <v>6892.67931383426</v>
      </c>
      <c r="I50">
        <v>6462.7952919719701</v>
      </c>
      <c r="J50">
        <v>8385.6832015001892</v>
      </c>
      <c r="K50">
        <v>7157.6103717649803</v>
      </c>
      <c r="L50">
        <v>9104.9832069578806</v>
      </c>
      <c r="M50">
        <v>7970.7026589962898</v>
      </c>
      <c r="N50">
        <v>11405.762991051</v>
      </c>
      <c r="O50">
        <v>12068.3262204937</v>
      </c>
      <c r="P50">
        <v>12615.181127845601</v>
      </c>
      <c r="Q50">
        <v>7600.7502772058597</v>
      </c>
      <c r="R50">
        <v>1103.5754863141899</v>
      </c>
      <c r="S50">
        <v>11014.9932495966</v>
      </c>
      <c r="T50">
        <v>2088.90065059175</v>
      </c>
    </row>
    <row r="51" spans="1:20" x14ac:dyDescent="0.25">
      <c r="A51">
        <v>385</v>
      </c>
      <c r="B51" s="1" t="s">
        <v>94</v>
      </c>
      <c r="C51" t="s">
        <v>94</v>
      </c>
      <c r="D51">
        <v>0.18443800870299601</v>
      </c>
      <c r="E51">
        <v>3.52236871277004</v>
      </c>
      <c r="F51">
        <v>4.2770882840900004E-4</v>
      </c>
      <c r="G51">
        <v>1.9417564548146003E-2</v>
      </c>
      <c r="H51">
        <v>13.793240479371001</v>
      </c>
      <c r="I51">
        <v>15.0336411547552</v>
      </c>
      <c r="J51">
        <v>18.4971505492449</v>
      </c>
      <c r="K51">
        <v>15.8168954010145</v>
      </c>
      <c r="L51">
        <v>11.777069396755</v>
      </c>
      <c r="M51">
        <v>23.796371081275399</v>
      </c>
      <c r="N51">
        <v>24.3944550664114</v>
      </c>
      <c r="O51">
        <v>34.7002496537676</v>
      </c>
      <c r="P51">
        <v>40.085792563385901</v>
      </c>
      <c r="Q51">
        <v>14.983599396228101</v>
      </c>
      <c r="R51">
        <v>2.4870020658675198</v>
      </c>
      <c r="S51">
        <v>30.7442170912101</v>
      </c>
      <c r="T51">
        <v>7.9897281532334397</v>
      </c>
    </row>
    <row r="52" spans="1:20" x14ac:dyDescent="0.25">
      <c r="A52">
        <v>172</v>
      </c>
      <c r="B52" s="1" t="s">
        <v>95</v>
      </c>
      <c r="C52" t="s">
        <v>96</v>
      </c>
      <c r="D52">
        <v>0.138663553533554</v>
      </c>
      <c r="E52">
        <v>4.1985039982704304</v>
      </c>
      <c r="F52">
        <v>2.6900000000000003E-5</v>
      </c>
      <c r="G52">
        <v>2.6953638792500002E-3</v>
      </c>
      <c r="H52">
        <v>243.35217131461701</v>
      </c>
      <c r="I52">
        <v>306.51923909972999</v>
      </c>
      <c r="J52">
        <v>360.69443571027603</v>
      </c>
      <c r="K52">
        <v>332.15480342130502</v>
      </c>
      <c r="L52">
        <v>397.80323295705603</v>
      </c>
      <c r="M52">
        <v>440.23286500359501</v>
      </c>
      <c r="N52">
        <v>431.87220450906102</v>
      </c>
      <c r="O52">
        <v>633.016675502064</v>
      </c>
      <c r="P52">
        <v>607.664173631327</v>
      </c>
      <c r="Q52">
        <v>328.10477650059698</v>
      </c>
      <c r="R52">
        <v>58.278003887764598</v>
      </c>
      <c r="S52">
        <v>528.19647966151194</v>
      </c>
      <c r="T52">
        <v>106.955366591651</v>
      </c>
    </row>
    <row r="53" spans="1:20" x14ac:dyDescent="0.25">
      <c r="A53">
        <v>431</v>
      </c>
      <c r="B53" s="1" t="s">
        <v>97</v>
      </c>
      <c r="C53" t="s">
        <v>97</v>
      </c>
      <c r="D53">
        <v>0.19099723940469601</v>
      </c>
      <c r="E53">
        <v>3.4220970809766698</v>
      </c>
      <c r="F53">
        <v>6.2140121953700007E-4</v>
      </c>
      <c r="G53">
        <v>2.5096808128430001E-2</v>
      </c>
      <c r="H53">
        <v>4.9261573140610802</v>
      </c>
      <c r="I53">
        <v>4.1760114318764296</v>
      </c>
      <c r="J53">
        <v>7.3988602196979798</v>
      </c>
      <c r="K53">
        <v>7.4432448945950602</v>
      </c>
      <c r="L53">
        <v>6.5428163315305303</v>
      </c>
      <c r="M53">
        <v>10.816532309670601</v>
      </c>
      <c r="N53">
        <v>11.7454783653092</v>
      </c>
      <c r="O53">
        <v>23.1334997691784</v>
      </c>
      <c r="P53">
        <v>19.131855541616002</v>
      </c>
      <c r="Q53">
        <v>6.0974180383522203</v>
      </c>
      <c r="R53">
        <v>1.4804590799488899</v>
      </c>
      <c r="S53">
        <v>16.206841496443602</v>
      </c>
      <c r="T53">
        <v>5.92996616371898</v>
      </c>
    </row>
    <row r="54" spans="1:20" x14ac:dyDescent="0.25">
      <c r="A54">
        <v>289</v>
      </c>
      <c r="B54" s="1" t="s">
        <v>98</v>
      </c>
      <c r="C54" t="s">
        <v>98</v>
      </c>
      <c r="D54">
        <v>0.17233289711268601</v>
      </c>
      <c r="E54">
        <v>3.7545009925150099</v>
      </c>
      <c r="F54">
        <v>1.736871569E-4</v>
      </c>
      <c r="G54">
        <v>1.0354085177631001E-2</v>
      </c>
      <c r="H54">
        <v>33.497869735615303</v>
      </c>
      <c r="I54">
        <v>20.044854873006901</v>
      </c>
      <c r="J54">
        <v>18.4971505492449</v>
      </c>
      <c r="K54">
        <v>22.329734683785201</v>
      </c>
      <c r="L54">
        <v>28.7883918587343</v>
      </c>
      <c r="M54">
        <v>42.184476007715503</v>
      </c>
      <c r="N54">
        <v>42.4644217822717</v>
      </c>
      <c r="O54">
        <v>47.318522255137701</v>
      </c>
      <c r="P54">
        <v>50.107240704232403</v>
      </c>
      <c r="Q54">
        <v>24.631600340077298</v>
      </c>
      <c r="R54">
        <v>6.32174703779312</v>
      </c>
      <c r="S54">
        <v>45.518665187339302</v>
      </c>
      <c r="T54">
        <v>3.8617669100060898</v>
      </c>
    </row>
    <row r="55" spans="1:20" x14ac:dyDescent="0.25">
      <c r="A55">
        <v>521</v>
      </c>
      <c r="B55" s="1" t="s">
        <v>99</v>
      </c>
      <c r="C55" t="s">
        <v>99</v>
      </c>
      <c r="D55">
        <v>0.19096701224807103</v>
      </c>
      <c r="E55">
        <v>3.2690586482756601</v>
      </c>
      <c r="F55">
        <v>1.079059328809E-3</v>
      </c>
      <c r="G55">
        <v>3.5494339672737005E-2</v>
      </c>
      <c r="H55">
        <v>12.808009016558801</v>
      </c>
      <c r="I55">
        <v>2.50560685912586</v>
      </c>
      <c r="J55">
        <v>5.5491451647734795</v>
      </c>
      <c r="K55">
        <v>4.6520280591219203</v>
      </c>
      <c r="L55">
        <v>7.8513795978366296</v>
      </c>
      <c r="M55">
        <v>17.306451695473001</v>
      </c>
      <c r="N55">
        <v>14.4559733726882</v>
      </c>
      <c r="O55">
        <v>17.875886185274201</v>
      </c>
      <c r="P55">
        <v>17.3097740614621</v>
      </c>
      <c r="Q55">
        <v>6.6732337394833401</v>
      </c>
      <c r="R55">
        <v>3.92878660351285</v>
      </c>
      <c r="S55">
        <v>16.737021328724399</v>
      </c>
      <c r="T55">
        <v>1.5440735706408799</v>
      </c>
    </row>
    <row r="56" spans="1:20" x14ac:dyDescent="0.25">
      <c r="A56">
        <v>367</v>
      </c>
      <c r="B56" s="1" t="s">
        <v>100</v>
      </c>
      <c r="C56" t="s">
        <v>101</v>
      </c>
      <c r="D56">
        <v>7.5201512002609008E-2</v>
      </c>
      <c r="E56">
        <v>3.5610502203542298</v>
      </c>
      <c r="F56">
        <v>3.6937441960400004E-4</v>
      </c>
      <c r="G56">
        <v>1.7582033916793003E-2</v>
      </c>
      <c r="H56">
        <v>13280.9201187087</v>
      </c>
      <c r="I56">
        <v>11237.6467631795</v>
      </c>
      <c r="J56">
        <v>12956.3291022186</v>
      </c>
      <c r="K56">
        <v>10745.2544109598</v>
      </c>
      <c r="L56">
        <v>12206.2781481034</v>
      </c>
      <c r="M56">
        <v>14323.252084465799</v>
      </c>
      <c r="N56">
        <v>13877.7344377807</v>
      </c>
      <c r="O56">
        <v>14985.2502368437</v>
      </c>
      <c r="P56">
        <v>15466.738644286401</v>
      </c>
      <c r="Q56">
        <v>12085.285708633999</v>
      </c>
      <c r="R56">
        <v>1085.9411893685201</v>
      </c>
      <c r="S56">
        <v>14663.243850844199</v>
      </c>
      <c r="T56">
        <v>702.83033394261201</v>
      </c>
    </row>
    <row r="57" spans="1:20" x14ac:dyDescent="0.25">
      <c r="A57">
        <v>548</v>
      </c>
      <c r="B57" s="1" t="s">
        <v>102</v>
      </c>
      <c r="C57" t="s">
        <v>103</v>
      </c>
      <c r="D57">
        <v>0.131274547674368</v>
      </c>
      <c r="E57">
        <v>3.22823608719276</v>
      </c>
      <c r="F57">
        <v>1.2455613077550002E-3</v>
      </c>
      <c r="G57">
        <v>3.8938921125099002E-2</v>
      </c>
      <c r="H57">
        <v>443.35415826549701</v>
      </c>
      <c r="I57">
        <v>296.49681166322699</v>
      </c>
      <c r="J57">
        <v>413.41131477562402</v>
      </c>
      <c r="K57">
        <v>283.77371160643702</v>
      </c>
      <c r="L57">
        <v>348.07782883742402</v>
      </c>
      <c r="M57">
        <v>425.08971977005598</v>
      </c>
      <c r="N57">
        <v>467.10863960498801</v>
      </c>
      <c r="O57">
        <v>547.84333544281606</v>
      </c>
      <c r="P57">
        <v>564.84525884771097</v>
      </c>
      <c r="Q57">
        <v>357.02276502964202</v>
      </c>
      <c r="R57">
        <v>70.252410532114098</v>
      </c>
      <c r="S57">
        <v>501.22173841639301</v>
      </c>
      <c r="T57">
        <v>66.285527417507495</v>
      </c>
    </row>
    <row r="58" spans="1:20" x14ac:dyDescent="0.25">
      <c r="A58">
        <v>168</v>
      </c>
      <c r="B58" s="1" t="s">
        <v>104</v>
      </c>
      <c r="C58" t="s">
        <v>104</v>
      </c>
      <c r="D58">
        <v>0.19055448462354702</v>
      </c>
      <c r="E58">
        <v>4.2065313245856597</v>
      </c>
      <c r="F58">
        <v>2.5899999999999999E-5</v>
      </c>
      <c r="G58">
        <v>2.6582617527440002E-3</v>
      </c>
      <c r="H58">
        <v>14.7784719421832</v>
      </c>
      <c r="I58">
        <v>3.3408091455011499</v>
      </c>
      <c r="J58">
        <v>8.3237177471602202</v>
      </c>
      <c r="K58">
        <v>3.7216224472975301</v>
      </c>
      <c r="L58">
        <v>6.5428163315305303</v>
      </c>
      <c r="M58">
        <v>15.143145233538901</v>
      </c>
      <c r="N58">
        <v>22.587458394825401</v>
      </c>
      <c r="O58">
        <v>36.803295087329303</v>
      </c>
      <c r="P58">
        <v>27.331222202308599</v>
      </c>
      <c r="Q58">
        <v>7.3414875227345302</v>
      </c>
      <c r="R58">
        <v>4.6373548436309004</v>
      </c>
      <c r="S58">
        <v>25.466280229500601</v>
      </c>
      <c r="T58">
        <v>9.0712117115855708</v>
      </c>
    </row>
    <row r="59" spans="1:20" x14ac:dyDescent="0.25">
      <c r="A59">
        <v>364</v>
      </c>
      <c r="B59" s="1" t="s">
        <v>105</v>
      </c>
      <c r="C59" t="s">
        <v>106</v>
      </c>
      <c r="D59">
        <v>0.11878031797188</v>
      </c>
      <c r="E59">
        <v>3.5744544900648698</v>
      </c>
      <c r="F59">
        <v>3.50958848017E-4</v>
      </c>
      <c r="G59">
        <v>1.6877683363807003E-2</v>
      </c>
      <c r="H59">
        <v>341.87531759583902</v>
      </c>
      <c r="I59">
        <v>263.08872020821502</v>
      </c>
      <c r="J59">
        <v>305.20298406254199</v>
      </c>
      <c r="K59">
        <v>238.18383662704201</v>
      </c>
      <c r="L59">
        <v>282.64966552211899</v>
      </c>
      <c r="M59">
        <v>327.74092898302001</v>
      </c>
      <c r="N59">
        <v>386.69728771940999</v>
      </c>
      <c r="O59">
        <v>449.000200065417</v>
      </c>
      <c r="P59">
        <v>427.27810709609099</v>
      </c>
      <c r="Q59">
        <v>286.20010480315102</v>
      </c>
      <c r="R59">
        <v>39.727642977533399</v>
      </c>
      <c r="S59">
        <v>397.67913096598397</v>
      </c>
      <c r="T59">
        <v>53.297606260073898</v>
      </c>
    </row>
    <row r="60" spans="1:20" x14ac:dyDescent="0.25">
      <c r="A60">
        <v>242</v>
      </c>
      <c r="B60" s="1" t="s">
        <v>107</v>
      </c>
      <c r="C60" t="s">
        <v>107</v>
      </c>
      <c r="D60">
        <v>0.181212653363128</v>
      </c>
      <c r="E60">
        <v>3.91144849695476</v>
      </c>
      <c r="F60">
        <v>9.1700000000000006E-5</v>
      </c>
      <c r="G60">
        <v>6.5588331144940002E-3</v>
      </c>
      <c r="H60">
        <v>21.675092181868699</v>
      </c>
      <c r="I60">
        <v>10.8576297228787</v>
      </c>
      <c r="J60">
        <v>21.271723131631699</v>
      </c>
      <c r="K60">
        <v>14.886489789190101</v>
      </c>
      <c r="L60">
        <v>20.937012260897699</v>
      </c>
      <c r="M60">
        <v>32.449596929011904</v>
      </c>
      <c r="N60">
        <v>32.525940088548502</v>
      </c>
      <c r="O60">
        <v>45.215476821575997</v>
      </c>
      <c r="P60">
        <v>39.174751823309002</v>
      </c>
      <c r="Q60">
        <v>17.925589417293398</v>
      </c>
      <c r="R60">
        <v>4.8351895037883299</v>
      </c>
      <c r="S60">
        <v>37.3414414156113</v>
      </c>
      <c r="T60">
        <v>6.12319786106832</v>
      </c>
    </row>
    <row r="61" spans="1:20" x14ac:dyDescent="0.25">
      <c r="A61">
        <v>299</v>
      </c>
      <c r="B61" s="1" t="s">
        <v>108</v>
      </c>
      <c r="C61" t="s">
        <v>108</v>
      </c>
      <c r="D61">
        <v>0.17605301393160402</v>
      </c>
      <c r="E61">
        <v>3.7191232876565898</v>
      </c>
      <c r="F61">
        <v>1.9991546192200003E-4</v>
      </c>
      <c r="G61">
        <v>1.1513032728423E-2</v>
      </c>
      <c r="H61">
        <v>47.291110214986297</v>
      </c>
      <c r="I61">
        <v>21.7152594457575</v>
      </c>
      <c r="J61">
        <v>40.693731208338903</v>
      </c>
      <c r="K61">
        <v>24.190545907434</v>
      </c>
      <c r="L61">
        <v>44.491151054407602</v>
      </c>
      <c r="M61">
        <v>55.1643147793202</v>
      </c>
      <c r="N61">
        <v>65.955378512889993</v>
      </c>
      <c r="O61">
        <v>77.8126810417819</v>
      </c>
      <c r="P61">
        <v>71.972218466079298</v>
      </c>
      <c r="Q61">
        <v>35.6763595661849</v>
      </c>
      <c r="R61">
        <v>11.880795762346001</v>
      </c>
      <c r="S61">
        <v>67.726148200017803</v>
      </c>
      <c r="T61">
        <v>9.6730302326713691</v>
      </c>
    </row>
    <row r="62" spans="1:20" x14ac:dyDescent="0.25">
      <c r="A62">
        <v>137</v>
      </c>
      <c r="B62" s="1" t="s">
        <v>109</v>
      </c>
      <c r="C62" t="s">
        <v>110</v>
      </c>
      <c r="D62">
        <v>0.19068222489983</v>
      </c>
      <c r="E62">
        <v>4.34712684259138</v>
      </c>
      <c r="F62">
        <v>1.38E-5</v>
      </c>
      <c r="G62">
        <v>1.7079778599010001E-3</v>
      </c>
      <c r="H62">
        <v>13.793240479371001</v>
      </c>
      <c r="I62">
        <v>10.022427436503399</v>
      </c>
      <c r="J62">
        <v>33.294870988640902</v>
      </c>
      <c r="K62">
        <v>7.4432448945950602</v>
      </c>
      <c r="L62">
        <v>19.628448994591601</v>
      </c>
      <c r="M62">
        <v>50.837701855451996</v>
      </c>
      <c r="N62">
        <v>56.920395154959898</v>
      </c>
      <c r="O62">
        <v>44.163954104795103</v>
      </c>
      <c r="P62">
        <v>41.907874043539799</v>
      </c>
      <c r="Q62">
        <v>16.836446558740398</v>
      </c>
      <c r="R62">
        <v>10.2786089727595</v>
      </c>
      <c r="S62">
        <v>48.457481289686697</v>
      </c>
      <c r="T62">
        <v>6.7975017910726701</v>
      </c>
    </row>
    <row r="63" spans="1:20" x14ac:dyDescent="0.25">
      <c r="A63">
        <v>103</v>
      </c>
      <c r="B63" s="1" t="s">
        <v>111</v>
      </c>
      <c r="C63" t="s">
        <v>112</v>
      </c>
      <c r="D63">
        <v>0.135188456310361</v>
      </c>
      <c r="E63">
        <v>4.5202591993156798</v>
      </c>
      <c r="F63">
        <v>6.1799999999999993E-6</v>
      </c>
      <c r="G63">
        <v>1.0021337263299999E-3</v>
      </c>
      <c r="H63">
        <v>88.670831653099398</v>
      </c>
      <c r="I63">
        <v>78.509014919277007</v>
      </c>
      <c r="J63">
        <v>110.05804576800701</v>
      </c>
      <c r="K63">
        <v>69.780420886828693</v>
      </c>
      <c r="L63">
        <v>82.439485777284702</v>
      </c>
      <c r="M63">
        <v>147.104839411521</v>
      </c>
      <c r="N63">
        <v>149.98072374163999</v>
      </c>
      <c r="O63">
        <v>140.90404404863199</v>
      </c>
      <c r="P63">
        <v>126.634662870696</v>
      </c>
      <c r="Q63">
        <v>85.891559800899401</v>
      </c>
      <c r="R63">
        <v>15.147037475435599</v>
      </c>
      <c r="S63">
        <v>141.156067518122</v>
      </c>
      <c r="T63">
        <v>10.3954662115499</v>
      </c>
    </row>
    <row r="64" spans="1:20" x14ac:dyDescent="0.25">
      <c r="A64">
        <v>112</v>
      </c>
      <c r="B64" s="1" t="s">
        <v>113</v>
      </c>
      <c r="C64" t="s">
        <v>113</v>
      </c>
      <c r="D64">
        <v>0.18619120570380501</v>
      </c>
      <c r="E64">
        <v>4.4520085863359604</v>
      </c>
      <c r="F64">
        <v>8.5099999999999998E-6</v>
      </c>
      <c r="G64">
        <v>1.2905165649480001E-3</v>
      </c>
      <c r="H64">
        <v>96.552683355597097</v>
      </c>
      <c r="I64">
        <v>50.112137182517202</v>
      </c>
      <c r="J64">
        <v>143.352916756648</v>
      </c>
      <c r="K64">
        <v>37.216224472975298</v>
      </c>
      <c r="L64">
        <v>86.365175576203001</v>
      </c>
      <c r="M64">
        <v>217.41229942438</v>
      </c>
      <c r="N64">
        <v>235.813065641977</v>
      </c>
      <c r="O64">
        <v>203.99540705548199</v>
      </c>
      <c r="P64">
        <v>181.297107275314</v>
      </c>
      <c r="Q64">
        <v>82.719827468788097</v>
      </c>
      <c r="R64">
        <v>41.877342718960101</v>
      </c>
      <c r="S64">
        <v>209.629469849288</v>
      </c>
      <c r="T64">
        <v>22.953711082796801</v>
      </c>
    </row>
    <row r="65" spans="1:20" x14ac:dyDescent="0.25">
      <c r="A65">
        <v>358</v>
      </c>
      <c r="B65" s="1" t="s">
        <v>114</v>
      </c>
      <c r="C65" t="s">
        <v>114</v>
      </c>
      <c r="D65">
        <v>0.19028035038150201</v>
      </c>
      <c r="E65">
        <v>3.58474316540828</v>
      </c>
      <c r="F65">
        <v>3.3741007546300001E-4</v>
      </c>
      <c r="G65">
        <v>1.6480980623208002E-2</v>
      </c>
      <c r="H65">
        <v>8.8670831653099391</v>
      </c>
      <c r="I65">
        <v>4.1760114318764296</v>
      </c>
      <c r="J65">
        <v>19.422008076707201</v>
      </c>
      <c r="K65">
        <v>3.7216224472975301</v>
      </c>
      <c r="L65">
        <v>10.4685061304488</v>
      </c>
      <c r="M65">
        <v>29.204637236110699</v>
      </c>
      <c r="N65">
        <v>34.332936760134501</v>
      </c>
      <c r="O65">
        <v>28.391113353082599</v>
      </c>
      <c r="P65">
        <v>16.398733321385102</v>
      </c>
      <c r="Q65">
        <v>9.3310462503279794</v>
      </c>
      <c r="R65">
        <v>6.3517046272248603</v>
      </c>
      <c r="S65">
        <v>27.081855167678199</v>
      </c>
      <c r="T65">
        <v>7.5922688165727799</v>
      </c>
    </row>
    <row r="66" spans="1:20" x14ac:dyDescent="0.25">
      <c r="A66">
        <v>224</v>
      </c>
      <c r="B66" s="1" t="s">
        <v>115</v>
      </c>
      <c r="C66" t="s">
        <v>115</v>
      </c>
      <c r="D66">
        <v>0.19130428057586102</v>
      </c>
      <c r="E66">
        <v>3.9986353386412499</v>
      </c>
      <c r="F66">
        <v>6.3700000000000003E-5</v>
      </c>
      <c r="G66">
        <v>4.9325374778240007E-3</v>
      </c>
      <c r="H66">
        <v>18.719397793432101</v>
      </c>
      <c r="I66">
        <v>9.1872251501281497</v>
      </c>
      <c r="J66">
        <v>36.994301098489899</v>
      </c>
      <c r="K66">
        <v>10.234461730068199</v>
      </c>
      <c r="L66">
        <v>17.0113224619794</v>
      </c>
      <c r="M66">
        <v>49.756048624484897</v>
      </c>
      <c r="N66">
        <v>69.569371856062105</v>
      </c>
      <c r="O66">
        <v>52.576135839041797</v>
      </c>
      <c r="P66">
        <v>34.619548122924201</v>
      </c>
      <c r="Q66">
        <v>18.429341646819601</v>
      </c>
      <c r="R66">
        <v>11.172795136035999</v>
      </c>
      <c r="S66">
        <v>51.630276110628301</v>
      </c>
      <c r="T66">
        <v>14.3246105488788</v>
      </c>
    </row>
    <row r="67" spans="1:20" x14ac:dyDescent="0.25">
      <c r="A67">
        <v>227</v>
      </c>
      <c r="B67" s="1" t="s">
        <v>116</v>
      </c>
      <c r="C67" t="s">
        <v>116</v>
      </c>
      <c r="D67">
        <v>0.18986146735403903</v>
      </c>
      <c r="E67">
        <v>3.97448535700615</v>
      </c>
      <c r="F67">
        <v>7.0500000000000006E-5</v>
      </c>
      <c r="G67">
        <v>5.3716291673430007E-3</v>
      </c>
      <c r="H67">
        <v>11.822777553746601</v>
      </c>
      <c r="I67">
        <v>7.5168205773775796</v>
      </c>
      <c r="J67">
        <v>23.121438186556201</v>
      </c>
      <c r="K67">
        <v>9.3040561182438299</v>
      </c>
      <c r="L67">
        <v>11.777069396755</v>
      </c>
      <c r="M67">
        <v>31.367943698044801</v>
      </c>
      <c r="N67">
        <v>41.560923446478597</v>
      </c>
      <c r="O67">
        <v>31.545681503425101</v>
      </c>
      <c r="P67">
        <v>24.598099982077699</v>
      </c>
      <c r="Q67">
        <v>12.708432366535799</v>
      </c>
      <c r="R67">
        <v>6.09559517696868</v>
      </c>
      <c r="S67">
        <v>32.268162157506602</v>
      </c>
      <c r="T67">
        <v>6.9885057467968901</v>
      </c>
    </row>
    <row r="68" spans="1:20" x14ac:dyDescent="0.25">
      <c r="A68">
        <v>203</v>
      </c>
      <c r="B68" s="1" t="s">
        <v>117</v>
      </c>
      <c r="C68" t="s">
        <v>117</v>
      </c>
      <c r="D68">
        <v>0.18747534621308501</v>
      </c>
      <c r="E68">
        <v>4.0521157785168898</v>
      </c>
      <c r="F68">
        <v>5.0800000000000002E-5</v>
      </c>
      <c r="G68">
        <v>4.3171741083109999E-3</v>
      </c>
      <c r="H68">
        <v>82.759442876226103</v>
      </c>
      <c r="I68">
        <v>32.572889168636202</v>
      </c>
      <c r="J68">
        <v>111.907760822932</v>
      </c>
      <c r="K68">
        <v>38.146630084799703</v>
      </c>
      <c r="L68">
        <v>61.502473516386999</v>
      </c>
      <c r="M68">
        <v>161.16633141409201</v>
      </c>
      <c r="N68">
        <v>187.927653844947</v>
      </c>
      <c r="O68">
        <v>161.934498384249</v>
      </c>
      <c r="P68">
        <v>115.702173989773</v>
      </c>
      <c r="Q68">
        <v>65.3778392937962</v>
      </c>
      <c r="R68">
        <v>32.7867187600839</v>
      </c>
      <c r="S68">
        <v>156.682664408265</v>
      </c>
      <c r="T68">
        <v>30.018522003195098</v>
      </c>
    </row>
    <row r="69" spans="1:20" x14ac:dyDescent="0.25">
      <c r="A69">
        <v>297</v>
      </c>
      <c r="B69" s="1" t="s">
        <v>118</v>
      </c>
      <c r="C69" t="s">
        <v>118</v>
      </c>
      <c r="D69">
        <v>0.18961221342157802</v>
      </c>
      <c r="E69">
        <v>3.7205360631428701</v>
      </c>
      <c r="F69">
        <v>1.98800349991E-4</v>
      </c>
      <c r="G69">
        <v>1.1513032728423E-2</v>
      </c>
      <c r="H69">
        <v>29.5569438843665</v>
      </c>
      <c r="I69">
        <v>13.3632365820046</v>
      </c>
      <c r="J69">
        <v>35.144586043565397</v>
      </c>
      <c r="K69">
        <v>9.3040561182438299</v>
      </c>
      <c r="L69">
        <v>22.245575527203801</v>
      </c>
      <c r="M69">
        <v>50.837701855451996</v>
      </c>
      <c r="N69">
        <v>64.148381841304001</v>
      </c>
      <c r="O69">
        <v>52.576135839041797</v>
      </c>
      <c r="P69">
        <v>39.174751823309002</v>
      </c>
      <c r="Q69">
        <v>21.9228796310768</v>
      </c>
      <c r="R69">
        <v>10.7900276424383</v>
      </c>
      <c r="S69">
        <v>51.684242839776701</v>
      </c>
      <c r="T69">
        <v>10.220147280425399</v>
      </c>
    </row>
    <row r="70" spans="1:20" x14ac:dyDescent="0.25">
      <c r="A70">
        <v>63</v>
      </c>
      <c r="B70" s="1" t="s">
        <v>119</v>
      </c>
      <c r="C70" t="s">
        <v>119</v>
      </c>
      <c r="D70">
        <v>0.17732904877362102</v>
      </c>
      <c r="E70">
        <v>4.9031838413475004</v>
      </c>
      <c r="F70">
        <v>9.4299999999999991E-7</v>
      </c>
      <c r="G70">
        <v>2.6658525153600005E-4</v>
      </c>
      <c r="H70">
        <v>83.744674339038298</v>
      </c>
      <c r="I70">
        <v>50.947339468892501</v>
      </c>
      <c r="J70">
        <v>99.884612965922699</v>
      </c>
      <c r="K70">
        <v>39.077035696624101</v>
      </c>
      <c r="L70">
        <v>79.822359244672398</v>
      </c>
      <c r="M70">
        <v>162.24798464505901</v>
      </c>
      <c r="N70">
        <v>216.83960059032299</v>
      </c>
      <c r="O70">
        <v>171.39820283527601</v>
      </c>
      <c r="P70">
        <v>125.72362213061901</v>
      </c>
      <c r="Q70">
        <v>70.695204343029999</v>
      </c>
      <c r="R70">
        <v>24.9764987296521</v>
      </c>
      <c r="S70">
        <v>169.052352550319</v>
      </c>
      <c r="T70">
        <v>37.473556859779897</v>
      </c>
    </row>
    <row r="71" spans="1:20" x14ac:dyDescent="0.25">
      <c r="A71">
        <v>145</v>
      </c>
      <c r="B71" s="1" t="s">
        <v>120</v>
      </c>
      <c r="C71" t="s">
        <v>120</v>
      </c>
      <c r="D71">
        <v>0.18791754839562502</v>
      </c>
      <c r="E71">
        <v>4.31184693296699</v>
      </c>
      <c r="F71">
        <v>1.6200000000000001E-5</v>
      </c>
      <c r="G71">
        <v>1.8998910584540002E-3</v>
      </c>
      <c r="H71">
        <v>12.808009016558801</v>
      </c>
      <c r="I71">
        <v>10.022427436503399</v>
      </c>
      <c r="J71">
        <v>19.422008076707201</v>
      </c>
      <c r="K71">
        <v>6.5128392827706802</v>
      </c>
      <c r="L71">
        <v>13.0856326630611</v>
      </c>
      <c r="M71">
        <v>31.367943698044801</v>
      </c>
      <c r="N71">
        <v>38.850428439099602</v>
      </c>
      <c r="O71">
        <v>32.597204220205903</v>
      </c>
      <c r="P71">
        <v>24.598099982077699</v>
      </c>
      <c r="Q71">
        <v>12.370183295120199</v>
      </c>
      <c r="R71">
        <v>4.7500586407254204</v>
      </c>
      <c r="S71">
        <v>31.853419084856998</v>
      </c>
      <c r="T71">
        <v>5.8419944615196595</v>
      </c>
    </row>
    <row r="72" spans="1:20" x14ac:dyDescent="0.25">
      <c r="A72">
        <v>114</v>
      </c>
      <c r="B72" s="1" t="s">
        <v>121</v>
      </c>
      <c r="C72" t="s">
        <v>121</v>
      </c>
      <c r="D72">
        <v>0.18007057875677601</v>
      </c>
      <c r="E72">
        <v>4.4433597007166901</v>
      </c>
      <c r="F72">
        <v>8.8599999999999999E-6</v>
      </c>
      <c r="G72">
        <v>1.322026216395E-3</v>
      </c>
      <c r="H72">
        <v>57.143424843108498</v>
      </c>
      <c r="I72">
        <v>28.396877736759802</v>
      </c>
      <c r="J72">
        <v>73.063744669517504</v>
      </c>
      <c r="K72">
        <v>35.355413249326602</v>
      </c>
      <c r="L72">
        <v>64.119600048999203</v>
      </c>
      <c r="M72">
        <v>123.30846833024501</v>
      </c>
      <c r="N72">
        <v>135.524750368952</v>
      </c>
      <c r="O72">
        <v>128.28577144726199</v>
      </c>
      <c r="P72">
        <v>82.904707347002699</v>
      </c>
      <c r="Q72">
        <v>51.615812109542297</v>
      </c>
      <c r="R72">
        <v>19.042272126543399</v>
      </c>
      <c r="S72">
        <v>117.505924373365</v>
      </c>
      <c r="T72">
        <v>23.606474601069301</v>
      </c>
    </row>
    <row r="73" spans="1:20" x14ac:dyDescent="0.25">
      <c r="A73">
        <v>430</v>
      </c>
      <c r="B73" s="1" t="s">
        <v>122</v>
      </c>
      <c r="C73" t="s">
        <v>122</v>
      </c>
      <c r="D73">
        <v>0.19020428827319102</v>
      </c>
      <c r="E73">
        <v>3.4226983570977199</v>
      </c>
      <c r="F73">
        <v>6.2002840917100004E-4</v>
      </c>
      <c r="G73">
        <v>2.5095683485315001E-2</v>
      </c>
      <c r="H73">
        <v>37.438795586864202</v>
      </c>
      <c r="I73">
        <v>20.880057159382201</v>
      </c>
      <c r="J73">
        <v>70.289172087130794</v>
      </c>
      <c r="K73">
        <v>20.468923460136399</v>
      </c>
      <c r="L73">
        <v>58.885346983774802</v>
      </c>
      <c r="M73">
        <v>103.83871017283801</v>
      </c>
      <c r="N73">
        <v>104.80580695198999</v>
      </c>
      <c r="O73">
        <v>98.843135377398696</v>
      </c>
      <c r="P73">
        <v>64.683892545463607</v>
      </c>
      <c r="Q73">
        <v>41.592459055457702</v>
      </c>
      <c r="R73">
        <v>22.4444067658583</v>
      </c>
      <c r="S73">
        <v>93.042886261922604</v>
      </c>
      <c r="T73">
        <v>19.085697362929899</v>
      </c>
    </row>
    <row r="74" spans="1:20" x14ac:dyDescent="0.25">
      <c r="A74">
        <v>524</v>
      </c>
      <c r="B74" s="1" t="s">
        <v>123</v>
      </c>
      <c r="C74" t="s">
        <v>123</v>
      </c>
      <c r="D74">
        <v>0.19133824478720401</v>
      </c>
      <c r="E74">
        <v>3.2638566557487598</v>
      </c>
      <c r="F74">
        <v>1.0990675603010001E-3</v>
      </c>
      <c r="G74">
        <v>3.5878854394789002E-2</v>
      </c>
      <c r="H74">
        <v>55.172961917484102</v>
      </c>
      <c r="I74">
        <v>18.374450300256299</v>
      </c>
      <c r="J74">
        <v>81.387462416677707</v>
      </c>
      <c r="K74">
        <v>22.329734683785201</v>
      </c>
      <c r="L74">
        <v>69.353853114223597</v>
      </c>
      <c r="M74">
        <v>126.553428023146</v>
      </c>
      <c r="N74">
        <v>130.10376035419401</v>
      </c>
      <c r="O74">
        <v>121.976635146577</v>
      </c>
      <c r="P74">
        <v>77.438462906541005</v>
      </c>
      <c r="Q74">
        <v>49.323692486485399</v>
      </c>
      <c r="R74">
        <v>28.062590665962801</v>
      </c>
      <c r="S74">
        <v>114.018071607615</v>
      </c>
      <c r="T74">
        <v>24.612266922841499</v>
      </c>
    </row>
    <row r="75" spans="1:20" x14ac:dyDescent="0.25">
      <c r="A75">
        <v>38</v>
      </c>
      <c r="B75" s="1" t="s">
        <v>124</v>
      </c>
      <c r="C75" t="s">
        <v>124</v>
      </c>
      <c r="D75">
        <v>0.18026901353643102</v>
      </c>
      <c r="E75">
        <v>5.1380975966146396</v>
      </c>
      <c r="F75">
        <v>2.7800000000000003E-7</v>
      </c>
      <c r="G75">
        <v>1.2946255218200002E-4</v>
      </c>
      <c r="H75">
        <v>68.966202396855095</v>
      </c>
      <c r="I75">
        <v>33.408091455011501</v>
      </c>
      <c r="J75">
        <v>97.110040383535903</v>
      </c>
      <c r="K75">
        <v>40.007441308448499</v>
      </c>
      <c r="L75">
        <v>56.268220451162499</v>
      </c>
      <c r="M75">
        <v>163.329637876026</v>
      </c>
      <c r="N75">
        <v>168.95418879329401</v>
      </c>
      <c r="O75">
        <v>166.14058925137201</v>
      </c>
      <c r="P75">
        <v>119.346336950081</v>
      </c>
      <c r="Q75">
        <v>59.151999199002702</v>
      </c>
      <c r="R75">
        <v>25.370802793752201</v>
      </c>
      <c r="S75">
        <v>154.44268821769299</v>
      </c>
      <c r="T75">
        <v>23.5099715303867</v>
      </c>
    </row>
    <row r="76" spans="1:20" x14ac:dyDescent="0.25">
      <c r="A76">
        <v>142</v>
      </c>
      <c r="B76" s="1" t="s">
        <v>125</v>
      </c>
      <c r="C76" t="s">
        <v>125</v>
      </c>
      <c r="D76">
        <v>0.184300416371068</v>
      </c>
      <c r="E76">
        <v>4.3340717117396004</v>
      </c>
      <c r="F76">
        <v>1.4600000000000001E-5</v>
      </c>
      <c r="G76">
        <v>1.7719687721530002E-3</v>
      </c>
      <c r="H76">
        <v>72.907128248104001</v>
      </c>
      <c r="I76">
        <v>37.584102886887898</v>
      </c>
      <c r="J76">
        <v>89.711180163837994</v>
      </c>
      <c r="K76">
        <v>28.8425739665559</v>
      </c>
      <c r="L76">
        <v>49.725404119632003</v>
      </c>
      <c r="M76">
        <v>136.28830710184999</v>
      </c>
      <c r="N76">
        <v>149.98072374163999</v>
      </c>
      <c r="O76">
        <v>148.26470306609801</v>
      </c>
      <c r="P76">
        <v>98.392399928310894</v>
      </c>
      <c r="Q76">
        <v>55.754077877003603</v>
      </c>
      <c r="R76">
        <v>25.189451531783799</v>
      </c>
      <c r="S76">
        <v>133.231533459475</v>
      </c>
      <c r="T76">
        <v>24.0113907262967</v>
      </c>
    </row>
    <row r="77" spans="1:20" x14ac:dyDescent="0.25">
      <c r="A77">
        <v>180</v>
      </c>
      <c r="B77" s="1" t="s">
        <v>126</v>
      </c>
      <c r="C77" t="s">
        <v>127</v>
      </c>
      <c r="D77">
        <v>0.18336270033978702</v>
      </c>
      <c r="E77">
        <v>4.1769136843224599</v>
      </c>
      <c r="F77">
        <v>2.9500000000000006E-5</v>
      </c>
      <c r="G77">
        <v>2.8374223890310002E-3</v>
      </c>
      <c r="H77">
        <v>44.335415826549699</v>
      </c>
      <c r="I77">
        <v>28.396877736759802</v>
      </c>
      <c r="J77">
        <v>66.589741977281804</v>
      </c>
      <c r="K77">
        <v>20.468923460136399</v>
      </c>
      <c r="L77">
        <v>47.108277587019799</v>
      </c>
      <c r="M77">
        <v>102.757056941871</v>
      </c>
      <c r="N77">
        <v>94.867325258266504</v>
      </c>
      <c r="O77">
        <v>105.15227167808401</v>
      </c>
      <c r="P77">
        <v>73.794299946233195</v>
      </c>
      <c r="Q77">
        <v>41.379847317549498</v>
      </c>
      <c r="R77">
        <v>17.908889713104902</v>
      </c>
      <c r="S77">
        <v>94.142738456113705</v>
      </c>
      <c r="T77">
        <v>14.259503036735101</v>
      </c>
    </row>
    <row r="78" spans="1:20" x14ac:dyDescent="0.25">
      <c r="A78">
        <v>113</v>
      </c>
      <c r="B78" s="1" t="s">
        <v>128</v>
      </c>
      <c r="C78" t="s">
        <v>128</v>
      </c>
      <c r="D78">
        <v>0.13781695580576001</v>
      </c>
      <c r="E78">
        <v>4.4488220890853798</v>
      </c>
      <c r="F78">
        <v>8.6300000000000004E-6</v>
      </c>
      <c r="G78">
        <v>1.299245685297E-3</v>
      </c>
      <c r="H78">
        <v>195.07582963681901</v>
      </c>
      <c r="I78">
        <v>162.86444584318099</v>
      </c>
      <c r="J78">
        <v>255.26067757958</v>
      </c>
      <c r="K78">
        <v>140.49124738548201</v>
      </c>
      <c r="L78">
        <v>188.433110348079</v>
      </c>
      <c r="M78">
        <v>314.76109021141502</v>
      </c>
      <c r="N78">
        <v>334.29438424341498</v>
      </c>
      <c r="O78">
        <v>322.817474051717</v>
      </c>
      <c r="P78">
        <v>272.40118128300901</v>
      </c>
      <c r="Q78">
        <v>188.42506215862801</v>
      </c>
      <c r="R78">
        <v>43.192094087493302</v>
      </c>
      <c r="S78">
        <v>311.06853244738898</v>
      </c>
      <c r="T78">
        <v>26.995535738235301</v>
      </c>
    </row>
    <row r="79" spans="1:20" x14ac:dyDescent="0.25">
      <c r="A79">
        <v>281</v>
      </c>
      <c r="B79" s="1" t="s">
        <v>129</v>
      </c>
      <c r="C79" t="s">
        <v>130</v>
      </c>
      <c r="D79">
        <v>0.188832853869905</v>
      </c>
      <c r="E79">
        <v>3.7752220562539902</v>
      </c>
      <c r="F79">
        <v>1.5986518899900002E-4</v>
      </c>
      <c r="G79">
        <v>9.794081218734001E-3</v>
      </c>
      <c r="H79">
        <v>49.2615731406108</v>
      </c>
      <c r="I79">
        <v>30.067282309510301</v>
      </c>
      <c r="J79">
        <v>92.485752746224705</v>
      </c>
      <c r="K79">
        <v>22.329734683785201</v>
      </c>
      <c r="L79">
        <v>56.268220451162499</v>
      </c>
      <c r="M79">
        <v>123.30846833024501</v>
      </c>
      <c r="N79">
        <v>125.58626867522899</v>
      </c>
      <c r="O79">
        <v>125.13120329692001</v>
      </c>
      <c r="P79">
        <v>92.926155487849201</v>
      </c>
      <c r="Q79">
        <v>50.082512666258701</v>
      </c>
      <c r="R79">
        <v>27.421696810018901</v>
      </c>
      <c r="S79">
        <v>116.738023947561</v>
      </c>
      <c r="T79">
        <v>15.9050590827759</v>
      </c>
    </row>
    <row r="80" spans="1:20" x14ac:dyDescent="0.25">
      <c r="A80">
        <v>307</v>
      </c>
      <c r="B80" s="1" t="s">
        <v>131</v>
      </c>
      <c r="C80" t="s">
        <v>131</v>
      </c>
      <c r="D80">
        <v>0.19042238162364203</v>
      </c>
      <c r="E80">
        <v>3.7094320698309398</v>
      </c>
      <c r="F80">
        <v>2.0772467936200001E-4</v>
      </c>
      <c r="G80">
        <v>1.1755121705325E-2</v>
      </c>
      <c r="H80">
        <v>45.320647289361901</v>
      </c>
      <c r="I80">
        <v>22.5504617321327</v>
      </c>
      <c r="J80">
        <v>99.884612965922699</v>
      </c>
      <c r="K80">
        <v>30.7033851902046</v>
      </c>
      <c r="L80">
        <v>34.022644923958801</v>
      </c>
      <c r="M80">
        <v>106.002016634772</v>
      </c>
      <c r="N80">
        <v>124.682770339436</v>
      </c>
      <c r="O80">
        <v>119.87358971301499</v>
      </c>
      <c r="P80">
        <v>102.036562888619</v>
      </c>
      <c r="Q80">
        <v>46.496350420316098</v>
      </c>
      <c r="R80">
        <v>30.943923151917001</v>
      </c>
      <c r="S80">
        <v>113.14873489396</v>
      </c>
      <c r="T80">
        <v>10.844562301715399</v>
      </c>
    </row>
    <row r="81" spans="1:20" x14ac:dyDescent="0.25">
      <c r="A81">
        <v>515</v>
      </c>
      <c r="B81" s="1" t="s">
        <v>132</v>
      </c>
      <c r="C81" t="s">
        <v>132</v>
      </c>
      <c r="D81">
        <v>0.19060087510522702</v>
      </c>
      <c r="E81">
        <v>3.2875045843672601</v>
      </c>
      <c r="F81">
        <v>1.0107954333920001E-3</v>
      </c>
      <c r="G81">
        <v>3.3800057332727E-2</v>
      </c>
      <c r="H81">
        <v>29.5569438843665</v>
      </c>
      <c r="I81">
        <v>12.5280342956293</v>
      </c>
      <c r="J81">
        <v>60.115739285046097</v>
      </c>
      <c r="K81">
        <v>20.468923460136399</v>
      </c>
      <c r="L81">
        <v>28.7883918587343</v>
      </c>
      <c r="M81">
        <v>64.899193858023807</v>
      </c>
      <c r="N81">
        <v>76.797358542406201</v>
      </c>
      <c r="O81">
        <v>72.555067457877698</v>
      </c>
      <c r="P81">
        <v>53.751403664540199</v>
      </c>
      <c r="Q81">
        <v>30.291606556782501</v>
      </c>
      <c r="R81">
        <v>18.057601442038901</v>
      </c>
      <c r="S81">
        <v>67.000755880712006</v>
      </c>
      <c r="T81">
        <v>10.112462573325599</v>
      </c>
    </row>
    <row r="82" spans="1:20" x14ac:dyDescent="0.25">
      <c r="A82">
        <v>217</v>
      </c>
      <c r="B82" s="1" t="s">
        <v>133</v>
      </c>
      <c r="C82" t="s">
        <v>133</v>
      </c>
      <c r="D82">
        <v>0.18857328370897802</v>
      </c>
      <c r="E82">
        <v>4.0069629820582398</v>
      </c>
      <c r="F82">
        <v>6.1500000000000004E-5</v>
      </c>
      <c r="G82">
        <v>4.8563729306510001E-3</v>
      </c>
      <c r="H82">
        <v>120.19823846308999</v>
      </c>
      <c r="I82">
        <v>54.288148614393599</v>
      </c>
      <c r="J82">
        <v>184.97150549244901</v>
      </c>
      <c r="K82">
        <v>44.659469367570402</v>
      </c>
      <c r="L82">
        <v>92.907991907733503</v>
      </c>
      <c r="M82">
        <v>234.71875111985301</v>
      </c>
      <c r="N82">
        <v>265.62851072314601</v>
      </c>
      <c r="O82">
        <v>247.107838443497</v>
      </c>
      <c r="P82">
        <v>222.29394057877599</v>
      </c>
      <c r="Q82">
        <v>99.405070769047299</v>
      </c>
      <c r="R82">
        <v>56.632146668820901</v>
      </c>
      <c r="S82">
        <v>242.43726021631801</v>
      </c>
      <c r="T82">
        <v>18.484021114997699</v>
      </c>
    </row>
    <row r="83" spans="1:20" x14ac:dyDescent="0.25">
      <c r="A83">
        <v>197</v>
      </c>
      <c r="B83" s="1" t="s">
        <v>134</v>
      </c>
      <c r="C83" t="s">
        <v>134</v>
      </c>
      <c r="D83">
        <v>0.18607516478854502</v>
      </c>
      <c r="E83">
        <v>4.06777256283213</v>
      </c>
      <c r="F83">
        <v>4.7500000000000003E-5</v>
      </c>
      <c r="G83">
        <v>4.1579500347790005E-3</v>
      </c>
      <c r="H83">
        <v>164.53365428964</v>
      </c>
      <c r="I83">
        <v>76.003408060151102</v>
      </c>
      <c r="J83">
        <v>240.46295714018399</v>
      </c>
      <c r="K83">
        <v>66.9892040513556</v>
      </c>
      <c r="L83">
        <v>119.079257233856</v>
      </c>
      <c r="M83">
        <v>285.55645297530498</v>
      </c>
      <c r="N83">
        <v>354.17134763086199</v>
      </c>
      <c r="O83">
        <v>313.35376960068902</v>
      </c>
      <c r="P83">
        <v>292.44407756470201</v>
      </c>
      <c r="Q83">
        <v>133.413696155037</v>
      </c>
      <c r="R83">
        <v>71.312037099848098</v>
      </c>
      <c r="S83">
        <v>311.38141194288897</v>
      </c>
      <c r="T83">
        <v>30.878363136344099</v>
      </c>
    </row>
    <row r="84" spans="1:20" x14ac:dyDescent="0.25">
      <c r="A84">
        <v>236</v>
      </c>
      <c r="B84" s="1" t="s">
        <v>135</v>
      </c>
      <c r="C84" t="s">
        <v>135</v>
      </c>
      <c r="D84">
        <v>0.18538314740546202</v>
      </c>
      <c r="E84">
        <v>3.9444877475498199</v>
      </c>
      <c r="F84">
        <v>8.0000000000000007E-5</v>
      </c>
      <c r="G84">
        <v>5.8747010904170007E-3</v>
      </c>
      <c r="H84">
        <v>35.468332661239799</v>
      </c>
      <c r="I84">
        <v>17.539248013881</v>
      </c>
      <c r="J84">
        <v>54.566594120272597</v>
      </c>
      <c r="K84">
        <v>18.608112236487699</v>
      </c>
      <c r="L84">
        <v>28.7883918587343</v>
      </c>
      <c r="M84">
        <v>64.899193858023807</v>
      </c>
      <c r="N84">
        <v>76.797358542406201</v>
      </c>
      <c r="O84">
        <v>70.452022024316094</v>
      </c>
      <c r="P84">
        <v>66.505974025617505</v>
      </c>
      <c r="Q84">
        <v>30.994135778123098</v>
      </c>
      <c r="R84">
        <v>15.1244183375881</v>
      </c>
      <c r="S84">
        <v>69.663637112590905</v>
      </c>
      <c r="T84">
        <v>5.2972410398894203</v>
      </c>
    </row>
    <row r="85" spans="1:20" x14ac:dyDescent="0.25">
      <c r="A85">
        <v>392</v>
      </c>
      <c r="B85" s="1" t="s">
        <v>136</v>
      </c>
      <c r="C85" t="s">
        <v>137</v>
      </c>
      <c r="D85">
        <v>0.19064106218323801</v>
      </c>
      <c r="E85">
        <v>3.5020732207774699</v>
      </c>
      <c r="F85">
        <v>4.6165272967300003E-4</v>
      </c>
      <c r="G85">
        <v>2.047995291291E-2</v>
      </c>
      <c r="H85">
        <v>20.689860719056501</v>
      </c>
      <c r="I85">
        <v>5.01121371825172</v>
      </c>
      <c r="J85">
        <v>34.219728516103103</v>
      </c>
      <c r="K85">
        <v>6.5128392827706802</v>
      </c>
      <c r="L85">
        <v>17.0113224619794</v>
      </c>
      <c r="M85">
        <v>42.184476007715503</v>
      </c>
      <c r="N85">
        <v>49.692408468615803</v>
      </c>
      <c r="O85">
        <v>51.524613122261002</v>
      </c>
      <c r="P85">
        <v>40.9968333034629</v>
      </c>
      <c r="Q85">
        <v>16.6889929396323</v>
      </c>
      <c r="R85">
        <v>11.8676257098136</v>
      </c>
      <c r="S85">
        <v>46.099582725513798</v>
      </c>
      <c r="T85">
        <v>5.2822174605594601</v>
      </c>
    </row>
    <row r="86" spans="1:20" x14ac:dyDescent="0.25">
      <c r="A86">
        <v>280</v>
      </c>
      <c r="B86" s="1" t="s">
        <v>138</v>
      </c>
      <c r="C86" t="s">
        <v>138</v>
      </c>
      <c r="D86">
        <v>0.19007350969085901</v>
      </c>
      <c r="E86">
        <v>3.7748577623737498</v>
      </c>
      <c r="F86">
        <v>1.60098987993E-4</v>
      </c>
      <c r="G86">
        <v>9.794081218734001E-3</v>
      </c>
      <c r="H86">
        <v>37.438795586864202</v>
      </c>
      <c r="I86">
        <v>13.3632365820046</v>
      </c>
      <c r="J86">
        <v>65.664884449819496</v>
      </c>
      <c r="K86">
        <v>22.329734683785201</v>
      </c>
      <c r="L86">
        <v>31.405518391346501</v>
      </c>
      <c r="M86">
        <v>74.634072936727307</v>
      </c>
      <c r="N86">
        <v>88.542836907715397</v>
      </c>
      <c r="O86">
        <v>89.3794309263711</v>
      </c>
      <c r="P86">
        <v>78.349503646617904</v>
      </c>
      <c r="Q86">
        <v>34.040433938763996</v>
      </c>
      <c r="R86">
        <v>19.895253702393699</v>
      </c>
      <c r="S86">
        <v>82.726461104357895</v>
      </c>
      <c r="T86">
        <v>7.3651598258506796</v>
      </c>
    </row>
    <row r="87" spans="1:20" x14ac:dyDescent="0.25">
      <c r="A87">
        <v>330</v>
      </c>
      <c r="B87" s="1" t="s">
        <v>139</v>
      </c>
      <c r="C87" t="s">
        <v>139</v>
      </c>
      <c r="D87">
        <v>0.19111986136060302</v>
      </c>
      <c r="E87">
        <v>3.6354941904137799</v>
      </c>
      <c r="F87">
        <v>2.7744824681000003E-4</v>
      </c>
      <c r="G87">
        <v>1.4501139600079002E-2</v>
      </c>
      <c r="H87">
        <v>40.3944899753008</v>
      </c>
      <c r="I87">
        <v>12.5280342956293</v>
      </c>
      <c r="J87">
        <v>64.740026922357302</v>
      </c>
      <c r="K87">
        <v>17.677706624663301</v>
      </c>
      <c r="L87">
        <v>31.405518391346501</v>
      </c>
      <c r="M87">
        <v>75.715726167694399</v>
      </c>
      <c r="N87">
        <v>89.4463352435084</v>
      </c>
      <c r="O87">
        <v>88.327908209590305</v>
      </c>
      <c r="P87">
        <v>78.349503646617904</v>
      </c>
      <c r="Q87">
        <v>33.3491552418594</v>
      </c>
      <c r="R87">
        <v>20.723867096860499</v>
      </c>
      <c r="S87">
        <v>82.959868316852706</v>
      </c>
      <c r="T87">
        <v>6.9431780271568595</v>
      </c>
    </row>
    <row r="88" spans="1:20" x14ac:dyDescent="0.25">
      <c r="A88">
        <v>350</v>
      </c>
      <c r="B88" s="1" t="s">
        <v>140</v>
      </c>
      <c r="C88" t="s">
        <v>140</v>
      </c>
      <c r="D88">
        <v>0.18945040315215703</v>
      </c>
      <c r="E88">
        <v>3.5975440884979299</v>
      </c>
      <c r="F88">
        <v>3.21236056968E-4</v>
      </c>
      <c r="G88">
        <v>1.6026587130909001E-2</v>
      </c>
      <c r="H88">
        <v>98.523146281221599</v>
      </c>
      <c r="I88">
        <v>40.924912032389102</v>
      </c>
      <c r="J88">
        <v>143.352916756648</v>
      </c>
      <c r="K88">
        <v>37.216224472975298</v>
      </c>
      <c r="L88">
        <v>61.502473516386999</v>
      </c>
      <c r="M88">
        <v>174.146170185697</v>
      </c>
      <c r="N88">
        <v>203.28712555342801</v>
      </c>
      <c r="O88">
        <v>165.08906653459101</v>
      </c>
      <c r="P88">
        <v>153.96588507300501</v>
      </c>
      <c r="Q88">
        <v>76.303934611924205</v>
      </c>
      <c r="R88">
        <v>44.687433767785798</v>
      </c>
      <c r="S88">
        <v>174.12206183667999</v>
      </c>
      <c r="T88">
        <v>21.122405076683702</v>
      </c>
    </row>
    <row r="89" spans="1:20" x14ac:dyDescent="0.25">
      <c r="A89">
        <v>345</v>
      </c>
      <c r="B89" s="1" t="s">
        <v>141</v>
      </c>
      <c r="C89" t="s">
        <v>141</v>
      </c>
      <c r="D89">
        <v>0.19126842698568802</v>
      </c>
      <c r="E89">
        <v>3.6058777972493399</v>
      </c>
      <c r="F89">
        <v>3.1109952120999998E-4</v>
      </c>
      <c r="G89">
        <v>1.574582257723E-2</v>
      </c>
      <c r="H89">
        <v>47.291110214986297</v>
      </c>
      <c r="I89">
        <v>14.198438868379901</v>
      </c>
      <c r="J89">
        <v>68.439457032206306</v>
      </c>
      <c r="K89">
        <v>16.7473010128389</v>
      </c>
      <c r="L89">
        <v>39.256897989183202</v>
      </c>
      <c r="M89">
        <v>91.940524632200294</v>
      </c>
      <c r="N89">
        <v>110.226796966748</v>
      </c>
      <c r="O89">
        <v>88.327908209590305</v>
      </c>
      <c r="P89">
        <v>81.9936666069257</v>
      </c>
      <c r="Q89">
        <v>37.186641023518902</v>
      </c>
      <c r="R89">
        <v>22.524147200370201</v>
      </c>
      <c r="S89">
        <v>93.122224103866102</v>
      </c>
      <c r="T89">
        <v>12.1215109525695</v>
      </c>
    </row>
    <row r="90" spans="1:20" x14ac:dyDescent="0.25">
      <c r="A90">
        <v>347</v>
      </c>
      <c r="B90" s="1" t="s">
        <v>142</v>
      </c>
      <c r="C90" t="s">
        <v>142</v>
      </c>
      <c r="D90">
        <v>0.18620655642107001</v>
      </c>
      <c r="E90">
        <v>3.6027352520024198</v>
      </c>
      <c r="F90">
        <v>3.1488619936400003E-4</v>
      </c>
      <c r="G90">
        <v>1.5836823703344001E-2</v>
      </c>
      <c r="H90">
        <v>171.430274529326</v>
      </c>
      <c r="I90">
        <v>65.145778337272404</v>
      </c>
      <c r="J90">
        <v>249.71153241480701</v>
      </c>
      <c r="K90">
        <v>86.527721899667597</v>
      </c>
      <c r="L90">
        <v>159.644718489345</v>
      </c>
      <c r="M90">
        <v>299.61794497787599</v>
      </c>
      <c r="N90">
        <v>370.43431767513601</v>
      </c>
      <c r="O90">
        <v>297.58092884897701</v>
      </c>
      <c r="P90">
        <v>275.13430350324001</v>
      </c>
      <c r="Q90">
        <v>146.492005134084</v>
      </c>
      <c r="R90">
        <v>73.590260631055799</v>
      </c>
      <c r="S90">
        <v>310.69187375130701</v>
      </c>
      <c r="T90">
        <v>41.344202264441002</v>
      </c>
    </row>
    <row r="91" spans="1:20" x14ac:dyDescent="0.25">
      <c r="A91">
        <v>420</v>
      </c>
      <c r="B91" s="1" t="s">
        <v>143</v>
      </c>
      <c r="C91" t="s">
        <v>144</v>
      </c>
      <c r="D91">
        <v>0.18888256226538902</v>
      </c>
      <c r="E91">
        <v>3.4370037244146898</v>
      </c>
      <c r="F91">
        <v>5.8818751550300009E-4</v>
      </c>
      <c r="G91">
        <v>2.4343269195128001E-2</v>
      </c>
      <c r="H91">
        <v>40.3944899753008</v>
      </c>
      <c r="I91">
        <v>28.396877736759802</v>
      </c>
      <c r="J91">
        <v>83.237177471602195</v>
      </c>
      <c r="K91">
        <v>19.538517848312001</v>
      </c>
      <c r="L91">
        <v>52.3425306522442</v>
      </c>
      <c r="M91">
        <v>104.920363403805</v>
      </c>
      <c r="N91">
        <v>97.577820265645499</v>
      </c>
      <c r="O91">
        <v>100.94618081096</v>
      </c>
      <c r="P91">
        <v>83.815748087079598</v>
      </c>
      <c r="Q91">
        <v>44.781918736843799</v>
      </c>
      <c r="R91">
        <v>24.8038211019174</v>
      </c>
      <c r="S91">
        <v>96.815028141872503</v>
      </c>
      <c r="T91">
        <v>9.1710780146185993</v>
      </c>
    </row>
    <row r="92" spans="1:20" x14ac:dyDescent="0.25">
      <c r="A92">
        <v>441</v>
      </c>
      <c r="B92" s="1" t="s">
        <v>145</v>
      </c>
      <c r="C92" t="s">
        <v>145</v>
      </c>
      <c r="D92">
        <v>0.19085282989513999</v>
      </c>
      <c r="E92">
        <v>3.40759452747518</v>
      </c>
      <c r="F92">
        <v>6.553820364490001E-4</v>
      </c>
      <c r="G92">
        <v>2.5744786143363001E-2</v>
      </c>
      <c r="H92">
        <v>31.5274068099909</v>
      </c>
      <c r="I92">
        <v>20.044854873006901</v>
      </c>
      <c r="J92">
        <v>79.537747361753205</v>
      </c>
      <c r="K92">
        <v>9.3040561182438299</v>
      </c>
      <c r="L92">
        <v>40.565461255489303</v>
      </c>
      <c r="M92">
        <v>99.512097248969795</v>
      </c>
      <c r="N92">
        <v>100.28831527302501</v>
      </c>
      <c r="O92">
        <v>97.791612660617801</v>
      </c>
      <c r="P92">
        <v>85.637829567233496</v>
      </c>
      <c r="Q92">
        <v>36.195905283696803</v>
      </c>
      <c r="R92">
        <v>26.941748054900401</v>
      </c>
      <c r="S92">
        <v>95.807463687461507</v>
      </c>
      <c r="T92">
        <v>6.8595589276056597</v>
      </c>
    </row>
    <row r="93" spans="1:20" x14ac:dyDescent="0.25">
      <c r="A93">
        <v>413</v>
      </c>
      <c r="B93" s="1" t="s">
        <v>146</v>
      </c>
      <c r="C93" t="s">
        <v>146</v>
      </c>
      <c r="D93">
        <v>0.19096108414114202</v>
      </c>
      <c r="E93">
        <v>3.4505327441397498</v>
      </c>
      <c r="F93">
        <v>5.5948129316100005E-4</v>
      </c>
      <c r="G93">
        <v>2.3565149997938E-2</v>
      </c>
      <c r="H93">
        <v>11.822777553746601</v>
      </c>
      <c r="I93">
        <v>5.01121371825172</v>
      </c>
      <c r="J93">
        <v>25.896010768942901</v>
      </c>
      <c r="K93">
        <v>4.6520280591219203</v>
      </c>
      <c r="L93">
        <v>11.777069396755</v>
      </c>
      <c r="M93">
        <v>34.612903390946002</v>
      </c>
      <c r="N93">
        <v>35.236435095927597</v>
      </c>
      <c r="O93">
        <v>27.3395906363018</v>
      </c>
      <c r="P93">
        <v>29.1533036824625</v>
      </c>
      <c r="Q93">
        <v>11.8318198993636</v>
      </c>
      <c r="R93">
        <v>8.6005032373770192</v>
      </c>
      <c r="S93">
        <v>31.585558201409501</v>
      </c>
      <c r="T93">
        <v>3.93437091983037</v>
      </c>
    </row>
    <row r="94" spans="1:20" x14ac:dyDescent="0.25">
      <c r="A94">
        <v>466</v>
      </c>
      <c r="B94" s="1" t="s">
        <v>147</v>
      </c>
      <c r="C94" t="s">
        <v>147</v>
      </c>
      <c r="D94">
        <v>0.18910177568540901</v>
      </c>
      <c r="E94">
        <v>3.3746776398305101</v>
      </c>
      <c r="F94">
        <v>7.3902202567300006E-4</v>
      </c>
      <c r="G94">
        <v>2.7412546059549001E-2</v>
      </c>
      <c r="H94">
        <v>32.512638272803102</v>
      </c>
      <c r="I94">
        <v>20.880057159382201</v>
      </c>
      <c r="J94">
        <v>65.664884449819496</v>
      </c>
      <c r="K94">
        <v>16.7473010128389</v>
      </c>
      <c r="L94">
        <v>40.565461255489303</v>
      </c>
      <c r="M94">
        <v>82.205645553496794</v>
      </c>
      <c r="N94">
        <v>84.025345228750297</v>
      </c>
      <c r="O94">
        <v>70.452022024316094</v>
      </c>
      <c r="P94">
        <v>65.594933285540606</v>
      </c>
      <c r="Q94">
        <v>35.274068430066599</v>
      </c>
      <c r="R94">
        <v>19.427137619098001</v>
      </c>
      <c r="S94">
        <v>75.569486523025901</v>
      </c>
      <c r="T94">
        <v>8.9669821811625301</v>
      </c>
    </row>
    <row r="95" spans="1:20" x14ac:dyDescent="0.25">
      <c r="A95">
        <v>562</v>
      </c>
      <c r="B95" s="1" t="s">
        <v>148</v>
      </c>
      <c r="C95" t="s">
        <v>148</v>
      </c>
      <c r="D95">
        <v>0.18733525233741602</v>
      </c>
      <c r="E95">
        <v>3.19460919601259</v>
      </c>
      <c r="F95">
        <v>1.4002030414390001E-3</v>
      </c>
      <c r="G95">
        <v>4.2513657265545006E-2</v>
      </c>
      <c r="H95">
        <v>64.040045082793995</v>
      </c>
      <c r="I95">
        <v>44.2657211778902</v>
      </c>
      <c r="J95">
        <v>108.208330713083</v>
      </c>
      <c r="K95">
        <v>25.120951519258298</v>
      </c>
      <c r="L95">
        <v>64.119600048999203</v>
      </c>
      <c r="M95">
        <v>135.206653870883</v>
      </c>
      <c r="N95">
        <v>134.62125203315901</v>
      </c>
      <c r="O95">
        <v>108.30683982842601</v>
      </c>
      <c r="P95">
        <v>107.50280732908</v>
      </c>
      <c r="Q95">
        <v>61.150929708404902</v>
      </c>
      <c r="R95">
        <v>30.882149277463199</v>
      </c>
      <c r="S95">
        <v>121.40938826538699</v>
      </c>
      <c r="T95">
        <v>15.5990133372567</v>
      </c>
    </row>
    <row r="96" spans="1:20" x14ac:dyDescent="0.25">
      <c r="A96">
        <v>386</v>
      </c>
      <c r="B96" s="1" t="s">
        <v>149</v>
      </c>
      <c r="C96" t="s">
        <v>150</v>
      </c>
      <c r="D96">
        <v>0.14034015052655602</v>
      </c>
      <c r="E96">
        <v>-3.5177663950247902</v>
      </c>
      <c r="F96">
        <v>4.3519528965200001E-4</v>
      </c>
      <c r="G96">
        <v>1.9709487644706002E-2</v>
      </c>
      <c r="H96">
        <v>64.040045082793995</v>
      </c>
      <c r="I96">
        <v>16.704045727505701</v>
      </c>
      <c r="J96">
        <v>110.05804576800701</v>
      </c>
      <c r="K96">
        <v>30.7033851902046</v>
      </c>
      <c r="L96">
        <v>65.428163315305298</v>
      </c>
      <c r="M96">
        <v>153.59475879732301</v>
      </c>
      <c r="N96">
        <v>149.077225405847</v>
      </c>
      <c r="O96">
        <v>139.85252133185099</v>
      </c>
      <c r="P96">
        <v>104.76968510885</v>
      </c>
      <c r="Q96">
        <v>57.386737016763298</v>
      </c>
      <c r="R96">
        <v>36.229409482981403</v>
      </c>
      <c r="S96">
        <v>136.82354766096799</v>
      </c>
      <c r="T96">
        <v>22.121263731716901</v>
      </c>
    </row>
    <row r="97" spans="1:20" x14ac:dyDescent="0.25">
      <c r="A97">
        <v>229</v>
      </c>
      <c r="B97" s="1" t="s">
        <v>151</v>
      </c>
      <c r="C97" t="s">
        <v>151</v>
      </c>
      <c r="D97">
        <v>0.18408400060039301</v>
      </c>
      <c r="E97">
        <v>3.9713035148114599</v>
      </c>
      <c r="F97">
        <v>7.1500000000000003E-5</v>
      </c>
      <c r="G97">
        <v>5.3998119848960007E-3</v>
      </c>
      <c r="H97">
        <v>194.090598174006</v>
      </c>
      <c r="I97">
        <v>92.707453787656803</v>
      </c>
      <c r="J97">
        <v>294.10469373299497</v>
      </c>
      <c r="K97">
        <v>90.249344346965202</v>
      </c>
      <c r="L97">
        <v>184.507420549161</v>
      </c>
      <c r="M97">
        <v>394.80342930297797</v>
      </c>
      <c r="N97">
        <v>428.25821116588901</v>
      </c>
      <c r="O97">
        <v>371.18751902363499</v>
      </c>
      <c r="P97">
        <v>317.95321828685599</v>
      </c>
      <c r="Q97">
        <v>171.131902118157</v>
      </c>
      <c r="R97">
        <v>84.440357565240703</v>
      </c>
      <c r="S97">
        <v>378.05059444483902</v>
      </c>
      <c r="T97">
        <v>46.404951883404202</v>
      </c>
    </row>
    <row r="98" spans="1:20" x14ac:dyDescent="0.25">
      <c r="A98">
        <v>327</v>
      </c>
      <c r="B98" s="1" t="s">
        <v>152</v>
      </c>
      <c r="C98" t="s">
        <v>153</v>
      </c>
      <c r="D98">
        <v>0.187868738356989</v>
      </c>
      <c r="E98">
        <v>3.6444691894980901</v>
      </c>
      <c r="F98">
        <v>2.6794423011600003E-4</v>
      </c>
      <c r="G98">
        <v>1.4198002897878001E-2</v>
      </c>
      <c r="H98">
        <v>82.759442876226103</v>
      </c>
      <c r="I98">
        <v>35.078496027762</v>
      </c>
      <c r="J98">
        <v>117.456905987705</v>
      </c>
      <c r="K98">
        <v>33.4946020256778</v>
      </c>
      <c r="L98">
        <v>77.205232712060194</v>
      </c>
      <c r="M98">
        <v>163.329637876026</v>
      </c>
      <c r="N98">
        <v>166.24369378591501</v>
      </c>
      <c r="O98">
        <v>154.57383936678301</v>
      </c>
      <c r="P98">
        <v>127.545703610773</v>
      </c>
      <c r="Q98">
        <v>69.198935925886204</v>
      </c>
      <c r="R98">
        <v>35.411240057236697</v>
      </c>
      <c r="S98">
        <v>152.92321865987401</v>
      </c>
      <c r="T98">
        <v>17.6301960404226</v>
      </c>
    </row>
    <row r="99" spans="1:20" x14ac:dyDescent="0.25">
      <c r="A99">
        <v>492</v>
      </c>
      <c r="B99" s="1" t="s">
        <v>154</v>
      </c>
      <c r="C99" t="s">
        <v>154</v>
      </c>
      <c r="D99">
        <v>0.19018044985469701</v>
      </c>
      <c r="E99">
        <v>3.32830473502852</v>
      </c>
      <c r="F99">
        <v>8.7376233035600008E-4</v>
      </c>
      <c r="G99">
        <v>3.0790287498385003E-2</v>
      </c>
      <c r="H99">
        <v>71.921896785291693</v>
      </c>
      <c r="I99">
        <v>30.067282309510301</v>
      </c>
      <c r="J99">
        <v>137.80377159187501</v>
      </c>
      <c r="K99">
        <v>40.007441308448499</v>
      </c>
      <c r="L99">
        <v>94.216555174039598</v>
      </c>
      <c r="M99">
        <v>164.41129110699401</v>
      </c>
      <c r="N99">
        <v>184.31366050177499</v>
      </c>
      <c r="O99">
        <v>158.77993023390599</v>
      </c>
      <c r="P99">
        <v>147.58859989246599</v>
      </c>
      <c r="Q99">
        <v>74.803389433833004</v>
      </c>
      <c r="R99">
        <v>43.492239085217797</v>
      </c>
      <c r="S99">
        <v>163.773370433785</v>
      </c>
      <c r="T99">
        <v>15.375214918469601</v>
      </c>
    </row>
    <row r="100" spans="1:20" x14ac:dyDescent="0.25">
      <c r="A100">
        <v>576</v>
      </c>
      <c r="B100" s="1" t="s">
        <v>155</v>
      </c>
      <c r="C100" t="s">
        <v>155</v>
      </c>
      <c r="D100">
        <v>0.19136625782814901</v>
      </c>
      <c r="E100">
        <v>3.1610985649630798</v>
      </c>
      <c r="F100">
        <v>1.5717530273080002E-3</v>
      </c>
      <c r="G100">
        <v>4.6112169397085005E-2</v>
      </c>
      <c r="H100">
        <v>43.350184363737498</v>
      </c>
      <c r="I100">
        <v>15.0336411547552</v>
      </c>
      <c r="J100">
        <v>89.711180163837994</v>
      </c>
      <c r="K100">
        <v>20.468923460136399</v>
      </c>
      <c r="L100">
        <v>52.3425306522442</v>
      </c>
      <c r="M100">
        <v>102.757056941871</v>
      </c>
      <c r="N100">
        <v>119.261780324678</v>
      </c>
      <c r="O100">
        <v>96.740089943837006</v>
      </c>
      <c r="P100">
        <v>94.748236968003098</v>
      </c>
      <c r="Q100">
        <v>44.181291958942303</v>
      </c>
      <c r="R100">
        <v>29.7998709897381</v>
      </c>
      <c r="S100">
        <v>103.376791044597</v>
      </c>
      <c r="T100">
        <v>11.123768871803399</v>
      </c>
    </row>
    <row r="101" spans="1:20" x14ac:dyDescent="0.25">
      <c r="A101">
        <v>397</v>
      </c>
      <c r="B101" s="1" t="s">
        <v>156</v>
      </c>
      <c r="C101" t="s">
        <v>156</v>
      </c>
      <c r="D101">
        <v>0.188168669228713</v>
      </c>
      <c r="E101">
        <v>3.4975210621633099</v>
      </c>
      <c r="F101">
        <v>4.6960362994500005E-4</v>
      </c>
      <c r="G101">
        <v>2.0665882384787001E-2</v>
      </c>
      <c r="H101">
        <v>58.1286563059207</v>
      </c>
      <c r="I101">
        <v>31.737686882260899</v>
      </c>
      <c r="J101">
        <v>125.780623734866</v>
      </c>
      <c r="K101">
        <v>41.868252532097202</v>
      </c>
      <c r="L101">
        <v>74.588106179448005</v>
      </c>
      <c r="M101">
        <v>151.431452335389</v>
      </c>
      <c r="N101">
        <v>156.305212092191</v>
      </c>
      <c r="O101">
        <v>147.21318034931701</v>
      </c>
      <c r="P101">
        <v>117.524255469927</v>
      </c>
      <c r="Q101">
        <v>66.420665126918607</v>
      </c>
      <c r="R101">
        <v>36.9621398653982</v>
      </c>
      <c r="S101">
        <v>143.11852506170601</v>
      </c>
      <c r="T101">
        <v>17.462591565577402</v>
      </c>
    </row>
    <row r="102" spans="1:20" x14ac:dyDescent="0.25">
      <c r="A102">
        <v>424</v>
      </c>
      <c r="B102" s="1" t="s">
        <v>157</v>
      </c>
      <c r="C102" t="s">
        <v>157</v>
      </c>
      <c r="D102">
        <v>0.19106907329995201</v>
      </c>
      <c r="E102">
        <v>3.43104577659552</v>
      </c>
      <c r="F102">
        <v>6.0125912927500003E-4</v>
      </c>
      <c r="G102">
        <v>2.4702285859122004E-2</v>
      </c>
      <c r="H102">
        <v>25.616018033117602</v>
      </c>
      <c r="I102">
        <v>16.704045727505701</v>
      </c>
      <c r="J102">
        <v>69.3643145596685</v>
      </c>
      <c r="K102">
        <v>19.538517848312001</v>
      </c>
      <c r="L102">
        <v>47.108277587019799</v>
      </c>
      <c r="M102">
        <v>87.613911708332097</v>
      </c>
      <c r="N102">
        <v>99.384816937231506</v>
      </c>
      <c r="O102">
        <v>82.018771908905293</v>
      </c>
      <c r="P102">
        <v>65.594933285540606</v>
      </c>
      <c r="Q102">
        <v>35.666234751124698</v>
      </c>
      <c r="R102">
        <v>22.288762012419401</v>
      </c>
      <c r="S102">
        <v>83.6531084600024</v>
      </c>
      <c r="T102">
        <v>14.046866324063201</v>
      </c>
    </row>
    <row r="103" spans="1:20" x14ac:dyDescent="0.25">
      <c r="A103">
        <v>202</v>
      </c>
      <c r="B103" s="1" t="s">
        <v>158</v>
      </c>
      <c r="C103" t="s">
        <v>159</v>
      </c>
      <c r="D103">
        <v>0.150684609191268</v>
      </c>
      <c r="E103">
        <v>4.0503858030622499</v>
      </c>
      <c r="F103">
        <v>5.1100000000000009E-5</v>
      </c>
      <c r="G103">
        <v>4.3171741083109999E-3</v>
      </c>
      <c r="H103">
        <v>119.213007000278</v>
      </c>
      <c r="I103">
        <v>76.003408060151102</v>
      </c>
      <c r="J103">
        <v>133.17948395456401</v>
      </c>
      <c r="K103">
        <v>76.293260169599407</v>
      </c>
      <c r="L103">
        <v>116.462130701243</v>
      </c>
      <c r="M103">
        <v>159.003024952158</v>
      </c>
      <c r="N103">
        <v>192.445145523912</v>
      </c>
      <c r="O103">
        <v>170.34668011849601</v>
      </c>
      <c r="P103">
        <v>178.56398505508301</v>
      </c>
      <c r="Q103">
        <v>104.230257977167</v>
      </c>
      <c r="R103">
        <v>26.407338308014399</v>
      </c>
      <c r="S103">
        <v>175.08970891241199</v>
      </c>
      <c r="T103">
        <v>14.077872681011801</v>
      </c>
    </row>
    <row r="104" spans="1:20" x14ac:dyDescent="0.25">
      <c r="A104">
        <v>282</v>
      </c>
      <c r="B104" s="1" t="s">
        <v>160</v>
      </c>
      <c r="C104" t="s">
        <v>161</v>
      </c>
      <c r="D104">
        <v>0.18292144838274602</v>
      </c>
      <c r="E104">
        <v>3.7730215895753401</v>
      </c>
      <c r="F104">
        <v>1.6128232551200001E-4</v>
      </c>
      <c r="G104">
        <v>9.794081218734001E-3</v>
      </c>
      <c r="H104">
        <v>18.719397793432101</v>
      </c>
      <c r="I104">
        <v>4.1760114318764296</v>
      </c>
      <c r="J104">
        <v>24.9711532414807</v>
      </c>
      <c r="K104">
        <v>3.7216224472975301</v>
      </c>
      <c r="L104">
        <v>15.7027591956733</v>
      </c>
      <c r="M104">
        <v>32.449596929011904</v>
      </c>
      <c r="N104">
        <v>37.946930103306599</v>
      </c>
      <c r="O104">
        <v>32.597204220205903</v>
      </c>
      <c r="P104">
        <v>34.619548122924201</v>
      </c>
      <c r="Q104">
        <v>13.458188821952</v>
      </c>
      <c r="R104">
        <v>9.3035787146450506</v>
      </c>
      <c r="S104">
        <v>34.4033198438621</v>
      </c>
      <c r="T104">
        <v>2.5614458946418202</v>
      </c>
    </row>
    <row r="105" spans="1:20" x14ac:dyDescent="0.25">
      <c r="A105">
        <v>508</v>
      </c>
      <c r="B105" s="1" t="s">
        <v>162</v>
      </c>
      <c r="C105" t="s">
        <v>162</v>
      </c>
      <c r="D105">
        <v>0.19019770934275501</v>
      </c>
      <c r="E105">
        <v>3.3061563503326101</v>
      </c>
      <c r="F105">
        <v>9.458529347720001E-4</v>
      </c>
      <c r="G105">
        <v>3.2030253919969998E-2</v>
      </c>
      <c r="H105">
        <v>41.379721438113101</v>
      </c>
      <c r="I105">
        <v>25.056068591258601</v>
      </c>
      <c r="J105">
        <v>64.740026922357302</v>
      </c>
      <c r="K105">
        <v>12.095272953717</v>
      </c>
      <c r="L105">
        <v>41.874024521795398</v>
      </c>
      <c r="M105">
        <v>72.470766474793194</v>
      </c>
      <c r="N105">
        <v>91.253331915094407</v>
      </c>
      <c r="O105">
        <v>87.276385492809496</v>
      </c>
      <c r="P105">
        <v>71.972218466079298</v>
      </c>
      <c r="Q105">
        <v>37.029022885448299</v>
      </c>
      <c r="R105">
        <v>19.8453135757212</v>
      </c>
      <c r="S105">
        <v>80.743175587194102</v>
      </c>
      <c r="T105">
        <v>9.9751133502515792</v>
      </c>
    </row>
    <row r="106" spans="1:20" x14ac:dyDescent="0.25">
      <c r="A106">
        <v>199</v>
      </c>
      <c r="B106" s="1" t="s">
        <v>163</v>
      </c>
      <c r="C106" t="s">
        <v>163</v>
      </c>
      <c r="D106">
        <v>0.18823871747666501</v>
      </c>
      <c r="E106">
        <v>4.0629964025521099</v>
      </c>
      <c r="F106">
        <v>4.8400000000000004E-5</v>
      </c>
      <c r="G106">
        <v>4.1657530084940001E-3</v>
      </c>
      <c r="H106">
        <v>22.660323644681</v>
      </c>
      <c r="I106">
        <v>11.692832009253999</v>
      </c>
      <c r="J106">
        <v>34.219728516103103</v>
      </c>
      <c r="K106">
        <v>9.3040561182438299</v>
      </c>
      <c r="L106">
        <v>20.937012260897699</v>
      </c>
      <c r="M106">
        <v>44.347782469649601</v>
      </c>
      <c r="N106">
        <v>56.016896819166902</v>
      </c>
      <c r="O106">
        <v>47.318522255137701</v>
      </c>
      <c r="P106">
        <v>45.552037003847602</v>
      </c>
      <c r="Q106">
        <v>19.762790509835899</v>
      </c>
      <c r="R106">
        <v>9.9157312738424608</v>
      </c>
      <c r="S106">
        <v>48.3088096369504</v>
      </c>
      <c r="T106">
        <v>5.2815656983495396</v>
      </c>
    </row>
    <row r="107" spans="1:20" x14ac:dyDescent="0.25">
      <c r="A107">
        <v>287</v>
      </c>
      <c r="B107" s="1" t="s">
        <v>164</v>
      </c>
      <c r="C107" t="s">
        <v>165</v>
      </c>
      <c r="D107">
        <v>0.19018288848199602</v>
      </c>
      <c r="E107">
        <v>3.7583638957938499</v>
      </c>
      <c r="F107">
        <v>1.7102802751700001E-4</v>
      </c>
      <c r="G107">
        <v>1.0261131721652E-2</v>
      </c>
      <c r="H107">
        <v>40.3944899753008</v>
      </c>
      <c r="I107">
        <v>18.374450300256299</v>
      </c>
      <c r="J107">
        <v>59.190881757583803</v>
      </c>
      <c r="K107">
        <v>13.0256785655414</v>
      </c>
      <c r="L107">
        <v>44.491151054407602</v>
      </c>
      <c r="M107">
        <v>78.960685860595603</v>
      </c>
      <c r="N107">
        <v>94.867325258266504</v>
      </c>
      <c r="O107">
        <v>83.070294625686103</v>
      </c>
      <c r="P107">
        <v>82.904707347002699</v>
      </c>
      <c r="Q107">
        <v>35.095330330617998</v>
      </c>
      <c r="R107">
        <v>19.1286140154252</v>
      </c>
      <c r="S107">
        <v>84.950753272887695</v>
      </c>
      <c r="T107">
        <v>6.8785108901968304</v>
      </c>
    </row>
    <row r="108" spans="1:20" x14ac:dyDescent="0.25">
      <c r="A108">
        <v>329</v>
      </c>
      <c r="B108" s="1" t="s">
        <v>166</v>
      </c>
      <c r="C108" t="s">
        <v>167</v>
      </c>
      <c r="D108">
        <v>0.18784416734253501</v>
      </c>
      <c r="E108">
        <v>3.63676903011168</v>
      </c>
      <c r="F108">
        <v>2.7607927678E-4</v>
      </c>
      <c r="G108">
        <v>1.4470121419788002E-2</v>
      </c>
      <c r="H108">
        <v>130.05055309121201</v>
      </c>
      <c r="I108">
        <v>64.310576050897097</v>
      </c>
      <c r="J108">
        <v>211.792373788855</v>
      </c>
      <c r="K108">
        <v>53.033119873989797</v>
      </c>
      <c r="L108">
        <v>138.70770622844699</v>
      </c>
      <c r="M108">
        <v>246.61693666049001</v>
      </c>
      <c r="N108">
        <v>298.15445081169503</v>
      </c>
      <c r="O108">
        <v>263.93220191198998</v>
      </c>
      <c r="P108">
        <v>245.98099982077699</v>
      </c>
      <c r="Q108">
        <v>119.57886580668</v>
      </c>
      <c r="R108">
        <v>64.1518120927079</v>
      </c>
      <c r="S108">
        <v>263.67114730123802</v>
      </c>
      <c r="T108">
        <v>24.446907022931399</v>
      </c>
    </row>
    <row r="109" spans="1:20" x14ac:dyDescent="0.25">
      <c r="A109">
        <v>335</v>
      </c>
      <c r="B109" s="1" t="s">
        <v>167</v>
      </c>
      <c r="C109" t="s">
        <v>168</v>
      </c>
      <c r="D109">
        <v>0.19116544397295102</v>
      </c>
      <c r="E109">
        <v>-3.6218450537379798</v>
      </c>
      <c r="F109">
        <v>2.9250931322100001E-4</v>
      </c>
      <c r="G109">
        <v>1.5077158219298002E-2</v>
      </c>
      <c r="H109">
        <v>130.05055309121201</v>
      </c>
      <c r="I109">
        <v>64.310576050897097</v>
      </c>
      <c r="J109">
        <v>211.792373788855</v>
      </c>
      <c r="K109">
        <v>53.033119873989797</v>
      </c>
      <c r="L109">
        <v>138.70770622844699</v>
      </c>
      <c r="M109">
        <v>246.61693666049001</v>
      </c>
      <c r="N109">
        <v>298.15445081169503</v>
      </c>
      <c r="O109">
        <v>263.93220191198998</v>
      </c>
      <c r="P109">
        <v>245.98099982077699</v>
      </c>
      <c r="Q109">
        <v>119.57886580668</v>
      </c>
      <c r="R109">
        <v>64.1518120927079</v>
      </c>
      <c r="S109">
        <v>263.67114730123802</v>
      </c>
      <c r="T109">
        <v>24.446907022931399</v>
      </c>
    </row>
    <row r="110" spans="1:20" x14ac:dyDescent="0.25">
      <c r="A110">
        <v>261</v>
      </c>
      <c r="B110" s="1" t="s">
        <v>169</v>
      </c>
      <c r="C110" t="s">
        <v>170</v>
      </c>
      <c r="D110">
        <v>0.18196471625635502</v>
      </c>
      <c r="E110">
        <v>3.8267457142630699</v>
      </c>
      <c r="F110">
        <v>1.2984852888500001E-4</v>
      </c>
      <c r="G110">
        <v>8.5311397903900001E-3</v>
      </c>
      <c r="H110">
        <v>30.542175347178699</v>
      </c>
      <c r="I110">
        <v>18.374450300256299</v>
      </c>
      <c r="J110">
        <v>38.844016153414401</v>
      </c>
      <c r="K110">
        <v>13.9560841773657</v>
      </c>
      <c r="L110">
        <v>36.639771456570998</v>
      </c>
      <c r="M110">
        <v>49.756048624484897</v>
      </c>
      <c r="N110">
        <v>56.920395154959898</v>
      </c>
      <c r="O110">
        <v>59.936794856507703</v>
      </c>
      <c r="P110">
        <v>61.950770325232803</v>
      </c>
      <c r="Q110">
        <v>27.671299486957199</v>
      </c>
      <c r="R110">
        <v>11.045853873424599</v>
      </c>
      <c r="S110">
        <v>57.141002240296302</v>
      </c>
      <c r="T110">
        <v>5.3396795402446697</v>
      </c>
    </row>
    <row r="111" spans="1:20" x14ac:dyDescent="0.25">
      <c r="A111">
        <v>357</v>
      </c>
      <c r="B111" s="1" t="s">
        <v>171</v>
      </c>
      <c r="C111" t="s">
        <v>171</v>
      </c>
      <c r="D111">
        <v>0.18972618488280402</v>
      </c>
      <c r="E111">
        <v>3.58657743154256</v>
      </c>
      <c r="F111">
        <v>3.3504660712400003E-4</v>
      </c>
      <c r="G111">
        <v>1.6408489874894003E-2</v>
      </c>
      <c r="H111">
        <v>20.689860719056501</v>
      </c>
      <c r="I111">
        <v>9.1872251501281497</v>
      </c>
      <c r="J111">
        <v>22.1965806590939</v>
      </c>
      <c r="K111">
        <v>5.5824336709463003</v>
      </c>
      <c r="L111">
        <v>22.245575527203801</v>
      </c>
      <c r="M111">
        <v>35.694556621913101</v>
      </c>
      <c r="N111">
        <v>35.236435095927597</v>
      </c>
      <c r="O111">
        <v>36.803295087329303</v>
      </c>
      <c r="P111">
        <v>37.352670343155097</v>
      </c>
      <c r="Q111">
        <v>15.9803351452857</v>
      </c>
      <c r="R111">
        <v>7.9739775980613601</v>
      </c>
      <c r="S111">
        <v>36.271739287081303</v>
      </c>
      <c r="T111">
        <v>0.97569771855037113</v>
      </c>
    </row>
    <row r="112" spans="1:20" x14ac:dyDescent="0.25">
      <c r="A112">
        <v>271</v>
      </c>
      <c r="B112" s="1" t="s">
        <v>172</v>
      </c>
      <c r="C112" t="s">
        <v>172</v>
      </c>
      <c r="D112">
        <v>0.17976676899497601</v>
      </c>
      <c r="E112">
        <v>3.8028632395022899</v>
      </c>
      <c r="F112">
        <v>1.43033324282E-4</v>
      </c>
      <c r="G112">
        <v>9.0469789755350007E-3</v>
      </c>
      <c r="H112">
        <v>78.818517024977297</v>
      </c>
      <c r="I112">
        <v>39.254507459638504</v>
      </c>
      <c r="J112">
        <v>93.410610273686899</v>
      </c>
      <c r="K112">
        <v>40.937846920272904</v>
      </c>
      <c r="L112">
        <v>94.216555174039598</v>
      </c>
      <c r="M112">
        <v>114.655242482509</v>
      </c>
      <c r="N112">
        <v>152.69121874901899</v>
      </c>
      <c r="O112">
        <v>159.83145295068701</v>
      </c>
      <c r="P112">
        <v>130.27882583100401</v>
      </c>
      <c r="Q112">
        <v>69.327607370522998</v>
      </c>
      <c r="R112">
        <v>27.385662098722499</v>
      </c>
      <c r="S112">
        <v>139.36418500330501</v>
      </c>
      <c r="T112">
        <v>20.733181758355698</v>
      </c>
    </row>
    <row r="113" spans="1:20" x14ac:dyDescent="0.25">
      <c r="A113">
        <v>295</v>
      </c>
      <c r="B113" s="1" t="s">
        <v>173</v>
      </c>
      <c r="C113" t="s">
        <v>174</v>
      </c>
      <c r="D113">
        <v>0.19024415285017901</v>
      </c>
      <c r="E113">
        <v>3.73543475192964</v>
      </c>
      <c r="F113">
        <v>1.8739116398900003E-4</v>
      </c>
      <c r="G113">
        <v>1.0926661652702001E-2</v>
      </c>
      <c r="H113">
        <v>34.483101198427498</v>
      </c>
      <c r="I113">
        <v>9.1872251501281497</v>
      </c>
      <c r="J113">
        <v>35.144586043565397</v>
      </c>
      <c r="K113">
        <v>12.095272953717</v>
      </c>
      <c r="L113">
        <v>30.096955125040399</v>
      </c>
      <c r="M113">
        <v>54.082661548353101</v>
      </c>
      <c r="N113">
        <v>64.148381841304001</v>
      </c>
      <c r="O113">
        <v>63.091363006850202</v>
      </c>
      <c r="P113">
        <v>51.929322184386301</v>
      </c>
      <c r="Q113">
        <v>24.2014280941757</v>
      </c>
      <c r="R113">
        <v>12.5718736573904</v>
      </c>
      <c r="S113">
        <v>58.3129321452234</v>
      </c>
      <c r="T113">
        <v>6.2056839566556103</v>
      </c>
    </row>
    <row r="114" spans="1:20" x14ac:dyDescent="0.25">
      <c r="A114">
        <v>368</v>
      </c>
      <c r="B114" s="1" t="s">
        <v>175</v>
      </c>
      <c r="C114" t="s">
        <v>175</v>
      </c>
      <c r="D114">
        <v>0.18189433188513301</v>
      </c>
      <c r="E114">
        <v>3.5590081080193001</v>
      </c>
      <c r="F114">
        <v>3.7225804078900004E-4</v>
      </c>
      <c r="G114">
        <v>1.7674205554899E-2</v>
      </c>
      <c r="H114">
        <v>21.675092181868699</v>
      </c>
      <c r="I114">
        <v>16.704045727505701</v>
      </c>
      <c r="J114">
        <v>45.318018845650101</v>
      </c>
      <c r="K114">
        <v>22.329734683785201</v>
      </c>
      <c r="L114">
        <v>37.9483347228771</v>
      </c>
      <c r="M114">
        <v>60.572580934155503</v>
      </c>
      <c r="N114">
        <v>55.113398483373899</v>
      </c>
      <c r="O114">
        <v>57.833749422945999</v>
      </c>
      <c r="P114">
        <v>52.8403629244632</v>
      </c>
      <c r="Q114">
        <v>28.795045232337401</v>
      </c>
      <c r="R114">
        <v>12.201204924922299</v>
      </c>
      <c r="S114">
        <v>56.5900229412347</v>
      </c>
      <c r="T114">
        <v>3.3490293996527298</v>
      </c>
    </row>
    <row r="115" spans="1:20" x14ac:dyDescent="0.25">
      <c r="A115">
        <v>405</v>
      </c>
      <c r="B115" s="1" t="s">
        <v>161</v>
      </c>
      <c r="C115" t="s">
        <v>176</v>
      </c>
      <c r="D115">
        <v>0.14848216634063102</v>
      </c>
      <c r="E115">
        <v>-3.47920106964827</v>
      </c>
      <c r="F115">
        <v>5.0291109646900009E-4</v>
      </c>
      <c r="G115">
        <v>2.1721801270847E-2</v>
      </c>
      <c r="H115">
        <v>25.616018033117602</v>
      </c>
      <c r="I115">
        <v>14.198438868379901</v>
      </c>
      <c r="J115">
        <v>46.242876373112402</v>
      </c>
      <c r="K115">
        <v>24.190545907434</v>
      </c>
      <c r="L115">
        <v>39.256897989183202</v>
      </c>
      <c r="M115">
        <v>62.735887396089602</v>
      </c>
      <c r="N115">
        <v>65.955378512889993</v>
      </c>
      <c r="O115">
        <v>60.988317573288498</v>
      </c>
      <c r="P115">
        <v>58.306607364925</v>
      </c>
      <c r="Q115">
        <v>29.9009554342454</v>
      </c>
      <c r="R115">
        <v>12.7684232881378</v>
      </c>
      <c r="S115">
        <v>61.9965477117983</v>
      </c>
      <c r="T115">
        <v>3.2068235714968401</v>
      </c>
    </row>
    <row r="116" spans="1:20" x14ac:dyDescent="0.25">
      <c r="A116">
        <v>47</v>
      </c>
      <c r="B116" s="1" t="s">
        <v>177</v>
      </c>
      <c r="C116" t="s">
        <v>177</v>
      </c>
      <c r="D116">
        <v>0.16999319812370201</v>
      </c>
      <c r="E116">
        <v>5.0510486392540699</v>
      </c>
      <c r="F116">
        <v>4.3899999999999995E-7</v>
      </c>
      <c r="G116">
        <v>1.6845286074300002E-4</v>
      </c>
      <c r="H116">
        <v>36.453564124052001</v>
      </c>
      <c r="I116">
        <v>32.572889168636202</v>
      </c>
      <c r="J116">
        <v>78.612889834290996</v>
      </c>
      <c r="K116">
        <v>45.5898749793948</v>
      </c>
      <c r="L116">
        <v>51.033967385938098</v>
      </c>
      <c r="M116">
        <v>111.410282789607</v>
      </c>
      <c r="N116">
        <v>116.551285317299</v>
      </c>
      <c r="O116">
        <v>106.203794394865</v>
      </c>
      <c r="P116">
        <v>106.591766589003</v>
      </c>
      <c r="Q116">
        <v>48.852637098462402</v>
      </c>
      <c r="R116">
        <v>18.164826345526301</v>
      </c>
      <c r="S116">
        <v>110.189282272694</v>
      </c>
      <c r="T116">
        <v>4.8577140618673003</v>
      </c>
    </row>
    <row r="117" spans="1:20" x14ac:dyDescent="0.25">
      <c r="A117">
        <v>177</v>
      </c>
      <c r="B117" s="1" t="s">
        <v>178</v>
      </c>
      <c r="C117" t="s">
        <v>178</v>
      </c>
      <c r="D117">
        <v>0.18412872318471302</v>
      </c>
      <c r="E117">
        <v>4.1777732714547904</v>
      </c>
      <c r="F117">
        <v>2.9400000000000003E-5</v>
      </c>
      <c r="G117">
        <v>2.8374223890310002E-3</v>
      </c>
      <c r="H117">
        <v>28.571712421554299</v>
      </c>
      <c r="I117">
        <v>14.198438868379901</v>
      </c>
      <c r="J117">
        <v>54.566594120272597</v>
      </c>
      <c r="K117">
        <v>27.912168354731499</v>
      </c>
      <c r="L117">
        <v>36.639771456570998</v>
      </c>
      <c r="M117">
        <v>75.715726167694399</v>
      </c>
      <c r="N117">
        <v>74.086863535027206</v>
      </c>
      <c r="O117">
        <v>70.452022024316094</v>
      </c>
      <c r="P117">
        <v>77.438462906541005</v>
      </c>
      <c r="Q117">
        <v>32.377737044301902</v>
      </c>
      <c r="R117">
        <v>14.7937852237733</v>
      </c>
      <c r="S117">
        <v>74.423268658394704</v>
      </c>
      <c r="T117">
        <v>2.9802578749222501</v>
      </c>
    </row>
    <row r="118" spans="1:20" x14ac:dyDescent="0.25">
      <c r="A118">
        <v>70</v>
      </c>
      <c r="B118" s="1" t="s">
        <v>179</v>
      </c>
      <c r="C118" t="s">
        <v>180</v>
      </c>
      <c r="D118">
        <v>0.171738771714217</v>
      </c>
      <c r="E118">
        <v>4.82159021246314</v>
      </c>
      <c r="F118">
        <v>1.42E-6</v>
      </c>
      <c r="G118">
        <v>3.5085803965400003E-4</v>
      </c>
      <c r="H118">
        <v>39.409258512488599</v>
      </c>
      <c r="I118">
        <v>19.209652586631599</v>
      </c>
      <c r="J118">
        <v>46.242876373112402</v>
      </c>
      <c r="K118">
        <v>26.0513571310827</v>
      </c>
      <c r="L118">
        <v>39.256897989183202</v>
      </c>
      <c r="M118">
        <v>75.715726167694399</v>
      </c>
      <c r="N118">
        <v>76.797358542406201</v>
      </c>
      <c r="O118">
        <v>78.864203758562795</v>
      </c>
      <c r="P118">
        <v>68.328055505771403</v>
      </c>
      <c r="Q118">
        <v>34.034008518499697</v>
      </c>
      <c r="R118">
        <v>11.0534224697601</v>
      </c>
      <c r="S118">
        <v>74.926335993608703</v>
      </c>
      <c r="T118">
        <v>4.5886806439139196</v>
      </c>
    </row>
    <row r="119" spans="1:20" x14ac:dyDescent="0.25">
      <c r="A119">
        <v>35</v>
      </c>
      <c r="B119" s="1" t="s">
        <v>181</v>
      </c>
      <c r="C119" t="s">
        <v>181</v>
      </c>
      <c r="D119">
        <v>0.17917869742768802</v>
      </c>
      <c r="E119">
        <v>5.1974420358750404</v>
      </c>
      <c r="F119">
        <v>2.0199999999999998E-7</v>
      </c>
      <c r="G119">
        <v>1.0328596798100001E-4</v>
      </c>
      <c r="H119">
        <v>20.689860719056501</v>
      </c>
      <c r="I119">
        <v>14.198438868379901</v>
      </c>
      <c r="J119">
        <v>32.370013461178601</v>
      </c>
      <c r="K119">
        <v>13.9560841773657</v>
      </c>
      <c r="L119">
        <v>26.1712653261221</v>
      </c>
      <c r="M119">
        <v>53.001008317386102</v>
      </c>
      <c r="N119">
        <v>60.534388498131904</v>
      </c>
      <c r="O119">
        <v>60.988317573288498</v>
      </c>
      <c r="P119">
        <v>47.374118484001499</v>
      </c>
      <c r="Q119">
        <v>21.477132510420599</v>
      </c>
      <c r="R119">
        <v>7.9192026798021402</v>
      </c>
      <c r="S119">
        <v>55.474458218202003</v>
      </c>
      <c r="T119">
        <v>6.5253096388023302</v>
      </c>
    </row>
    <row r="120" spans="1:20" x14ac:dyDescent="0.25">
      <c r="A120">
        <v>241</v>
      </c>
      <c r="B120" s="1" t="s">
        <v>182</v>
      </c>
      <c r="C120" t="s">
        <v>183</v>
      </c>
      <c r="D120">
        <v>0.18737009086688802</v>
      </c>
      <c r="E120">
        <v>3.9239507849839201</v>
      </c>
      <c r="F120">
        <v>8.7100000000000016E-5</v>
      </c>
      <c r="G120">
        <v>6.2513777363740006E-3</v>
      </c>
      <c r="H120">
        <v>12.808009016558801</v>
      </c>
      <c r="I120">
        <v>6.6816182910022901</v>
      </c>
      <c r="J120">
        <v>19.422008076707201</v>
      </c>
      <c r="K120">
        <v>10.234461730068199</v>
      </c>
      <c r="L120">
        <v>14.3941959293672</v>
      </c>
      <c r="M120">
        <v>27.0413307741766</v>
      </c>
      <c r="N120">
        <v>30.7189434169625</v>
      </c>
      <c r="O120">
        <v>33.648726936986797</v>
      </c>
      <c r="P120">
        <v>26.4201814622316</v>
      </c>
      <c r="Q120">
        <v>12.7080586087407</v>
      </c>
      <c r="R120">
        <v>4.7530735063714697</v>
      </c>
      <c r="S120">
        <v>29.457295647589401</v>
      </c>
      <c r="T120">
        <v>3.3774151946999202</v>
      </c>
    </row>
    <row r="121" spans="1:20" x14ac:dyDescent="0.25">
      <c r="A121">
        <v>214</v>
      </c>
      <c r="B121" s="1" t="s">
        <v>184</v>
      </c>
      <c r="C121" t="s">
        <v>185</v>
      </c>
      <c r="D121">
        <v>0.19127593052582001</v>
      </c>
      <c r="E121">
        <v>4.0097305552677902</v>
      </c>
      <c r="F121">
        <v>6.0800000000000007E-5</v>
      </c>
      <c r="G121">
        <v>4.8563729306510001E-3</v>
      </c>
      <c r="H121">
        <v>13.793240479371001</v>
      </c>
      <c r="I121">
        <v>6.6816182910022901</v>
      </c>
      <c r="J121">
        <v>30.520298406254099</v>
      </c>
      <c r="K121">
        <v>7.4432448945950602</v>
      </c>
      <c r="L121">
        <v>13.0856326630611</v>
      </c>
      <c r="M121">
        <v>41.102822776748397</v>
      </c>
      <c r="N121">
        <v>38.850428439099602</v>
      </c>
      <c r="O121">
        <v>44.163954104795103</v>
      </c>
      <c r="P121">
        <v>36.441629603078098</v>
      </c>
      <c r="Q121">
        <v>14.304806946856701</v>
      </c>
      <c r="R121">
        <v>9.6161880250765002</v>
      </c>
      <c r="S121">
        <v>40.139708730930302</v>
      </c>
      <c r="T121">
        <v>3.28938557591351</v>
      </c>
    </row>
    <row r="122" spans="1:20" x14ac:dyDescent="0.25">
      <c r="A122">
        <v>166</v>
      </c>
      <c r="B122" s="1" t="s">
        <v>186</v>
      </c>
      <c r="C122" t="s">
        <v>186</v>
      </c>
      <c r="D122">
        <v>0.18061107735032603</v>
      </c>
      <c r="E122">
        <v>4.2246183477936103</v>
      </c>
      <c r="F122">
        <v>2.3900000000000002E-5</v>
      </c>
      <c r="G122">
        <v>2.5124320762090003E-3</v>
      </c>
      <c r="H122">
        <v>54.1877304546719</v>
      </c>
      <c r="I122">
        <v>28.396877736759802</v>
      </c>
      <c r="J122">
        <v>84.162034999064502</v>
      </c>
      <c r="K122">
        <v>31.633790802029001</v>
      </c>
      <c r="L122">
        <v>54.959657184856397</v>
      </c>
      <c r="M122">
        <v>108.165323096706</v>
      </c>
      <c r="N122">
        <v>109.32329863095499</v>
      </c>
      <c r="O122">
        <v>114.615976129111</v>
      </c>
      <c r="P122">
        <v>114.791133249696</v>
      </c>
      <c r="Q122">
        <v>50.668018235476303</v>
      </c>
      <c r="R122">
        <v>22.421871080705401</v>
      </c>
      <c r="S122">
        <v>111.723932776617</v>
      </c>
      <c r="T122">
        <v>3.4736330956716102</v>
      </c>
    </row>
    <row r="123" spans="1:20" x14ac:dyDescent="0.25">
      <c r="A123">
        <v>198</v>
      </c>
      <c r="B123" s="1" t="s">
        <v>187</v>
      </c>
      <c r="C123" t="s">
        <v>188</v>
      </c>
      <c r="D123">
        <v>0.18339234538720001</v>
      </c>
      <c r="E123">
        <v>4.0666038731275904</v>
      </c>
      <c r="F123">
        <v>4.7700000000000001E-5</v>
      </c>
      <c r="G123">
        <v>4.1593202140780003E-3</v>
      </c>
      <c r="H123">
        <v>20.689860719056501</v>
      </c>
      <c r="I123">
        <v>12.5280342956293</v>
      </c>
      <c r="J123">
        <v>35.144586043565397</v>
      </c>
      <c r="K123">
        <v>13.9560841773657</v>
      </c>
      <c r="L123">
        <v>23.5541387935099</v>
      </c>
      <c r="M123">
        <v>48.674395393517798</v>
      </c>
      <c r="N123">
        <v>49.692408468615803</v>
      </c>
      <c r="O123">
        <v>45.215476821575997</v>
      </c>
      <c r="P123">
        <v>44.640996263770703</v>
      </c>
      <c r="Q123">
        <v>21.174540805825401</v>
      </c>
      <c r="R123">
        <v>9.0543878346609095</v>
      </c>
      <c r="S123">
        <v>47.0558192368701</v>
      </c>
      <c r="T123">
        <v>2.5026400559385902</v>
      </c>
    </row>
    <row r="124" spans="1:20" x14ac:dyDescent="0.25">
      <c r="A124">
        <v>205</v>
      </c>
      <c r="B124" s="1" t="s">
        <v>189</v>
      </c>
      <c r="C124" t="s">
        <v>189</v>
      </c>
      <c r="D124">
        <v>0.18695886803759401</v>
      </c>
      <c r="E124">
        <v>4.04083231066938</v>
      </c>
      <c r="F124">
        <v>5.3300000000000008E-5</v>
      </c>
      <c r="G124">
        <v>4.4583772148340008E-3</v>
      </c>
      <c r="H124">
        <v>21.675092181868699</v>
      </c>
      <c r="I124">
        <v>11.692832009253999</v>
      </c>
      <c r="J124">
        <v>43.468303790725599</v>
      </c>
      <c r="K124">
        <v>16.7473010128389</v>
      </c>
      <c r="L124">
        <v>23.5541387935099</v>
      </c>
      <c r="M124">
        <v>56.245968010287299</v>
      </c>
      <c r="N124">
        <v>57.823893490752901</v>
      </c>
      <c r="O124">
        <v>54.6791812726035</v>
      </c>
      <c r="P124">
        <v>52.8403629244632</v>
      </c>
      <c r="Q124">
        <v>23.4275335576394</v>
      </c>
      <c r="R124">
        <v>12.1145395958628</v>
      </c>
      <c r="S124">
        <v>55.397351424526697</v>
      </c>
      <c r="T124">
        <v>2.1340271058387601</v>
      </c>
    </row>
    <row r="125" spans="1:20" x14ac:dyDescent="0.25">
      <c r="A125">
        <v>65</v>
      </c>
      <c r="B125" s="1" t="s">
        <v>190</v>
      </c>
      <c r="C125" t="s">
        <v>190</v>
      </c>
      <c r="D125">
        <v>0.18383814035172702</v>
      </c>
      <c r="E125">
        <v>4.8690055056560197</v>
      </c>
      <c r="F125">
        <v>1.1200000000000001E-6</v>
      </c>
      <c r="G125">
        <v>2.9476301160600004E-4</v>
      </c>
      <c r="H125">
        <v>16.748934867807701</v>
      </c>
      <c r="I125">
        <v>11.692832009253999</v>
      </c>
      <c r="J125">
        <v>24.046295714018399</v>
      </c>
      <c r="K125">
        <v>7.4432448945950602</v>
      </c>
      <c r="L125">
        <v>18.319885728285499</v>
      </c>
      <c r="M125">
        <v>38.939516314814298</v>
      </c>
      <c r="N125">
        <v>41.560923446478597</v>
      </c>
      <c r="O125">
        <v>43.112431388014301</v>
      </c>
      <c r="P125">
        <v>40.9968333034629</v>
      </c>
      <c r="Q125">
        <v>15.6502386427921</v>
      </c>
      <c r="R125">
        <v>6.3608909939047198</v>
      </c>
      <c r="S125">
        <v>41.152426113192497</v>
      </c>
      <c r="T125">
        <v>1.7252699930570201</v>
      </c>
    </row>
    <row r="126" spans="1:20" x14ac:dyDescent="0.25">
      <c r="A126">
        <v>66</v>
      </c>
      <c r="B126" s="1" t="s">
        <v>191</v>
      </c>
      <c r="C126" t="s">
        <v>192</v>
      </c>
      <c r="D126">
        <v>0.18812357572780999</v>
      </c>
      <c r="E126">
        <v>4.8793328648460204</v>
      </c>
      <c r="F126">
        <v>1.06E-6</v>
      </c>
      <c r="G126">
        <v>2.9476301160600004E-4</v>
      </c>
      <c r="H126">
        <v>36.453564124052001</v>
      </c>
      <c r="I126">
        <v>20.044854873006901</v>
      </c>
      <c r="J126">
        <v>64.740026922357302</v>
      </c>
      <c r="K126">
        <v>16.7473010128389</v>
      </c>
      <c r="L126">
        <v>45.799714320713697</v>
      </c>
      <c r="M126">
        <v>114.655242482509</v>
      </c>
      <c r="N126">
        <v>117.45478365309199</v>
      </c>
      <c r="O126">
        <v>101.997703527741</v>
      </c>
      <c r="P126">
        <v>94.748236968003098</v>
      </c>
      <c r="Q126">
        <v>36.7570922505938</v>
      </c>
      <c r="R126">
        <v>19.650676830672701</v>
      </c>
      <c r="S126">
        <v>107.213991657836</v>
      </c>
      <c r="T126">
        <v>10.690349797349301</v>
      </c>
    </row>
    <row r="127" spans="1:20" x14ac:dyDescent="0.25">
      <c r="A127">
        <v>76</v>
      </c>
      <c r="B127" s="1" t="s">
        <v>193</v>
      </c>
      <c r="C127" t="s">
        <v>193</v>
      </c>
      <c r="D127">
        <v>0.18634632319899802</v>
      </c>
      <c r="E127">
        <v>4.7481890150088404</v>
      </c>
      <c r="F127">
        <v>2.0499999999999999E-6</v>
      </c>
      <c r="G127">
        <v>4.5591528912800001E-4</v>
      </c>
      <c r="H127">
        <v>57.143424843108498</v>
      </c>
      <c r="I127">
        <v>24.220866304883302</v>
      </c>
      <c r="J127">
        <v>74.913459724442006</v>
      </c>
      <c r="K127">
        <v>22.329734683785201</v>
      </c>
      <c r="L127">
        <v>54.959657184856397</v>
      </c>
      <c r="M127">
        <v>131.961694177982</v>
      </c>
      <c r="N127">
        <v>136.42824870474499</v>
      </c>
      <c r="O127">
        <v>119.87358971301499</v>
      </c>
      <c r="P127">
        <v>116.61321472985</v>
      </c>
      <c r="Q127">
        <v>46.713428548215099</v>
      </c>
      <c r="R127">
        <v>22.762396350800898</v>
      </c>
      <c r="S127">
        <v>126.21918683139801</v>
      </c>
      <c r="T127">
        <v>9.4823105089415005</v>
      </c>
    </row>
    <row r="128" spans="1:20" x14ac:dyDescent="0.25">
      <c r="A128">
        <v>88</v>
      </c>
      <c r="B128" s="1" t="s">
        <v>194</v>
      </c>
      <c r="C128" t="s">
        <v>194</v>
      </c>
      <c r="D128">
        <v>0.180819876254178</v>
      </c>
      <c r="E128">
        <v>4.5974668775056404</v>
      </c>
      <c r="F128">
        <v>4.2799999999999997E-6</v>
      </c>
      <c r="G128">
        <v>8.2264758747800008E-4</v>
      </c>
      <c r="H128">
        <v>45.320647289361901</v>
      </c>
      <c r="I128">
        <v>21.7152594457575</v>
      </c>
      <c r="J128">
        <v>60.115739285046097</v>
      </c>
      <c r="K128">
        <v>23.260140295609599</v>
      </c>
      <c r="L128">
        <v>48.416840853325901</v>
      </c>
      <c r="M128">
        <v>91.940524632200294</v>
      </c>
      <c r="N128">
        <v>101.19181360881799</v>
      </c>
      <c r="O128">
        <v>95.688567227056197</v>
      </c>
      <c r="P128">
        <v>87.459911047387493</v>
      </c>
      <c r="Q128">
        <v>39.765725433820201</v>
      </c>
      <c r="R128">
        <v>16.7188193490808</v>
      </c>
      <c r="S128">
        <v>94.070204128865498</v>
      </c>
      <c r="T128">
        <v>5.8185888920506796</v>
      </c>
    </row>
    <row r="129" spans="1:20" x14ac:dyDescent="0.25">
      <c r="A129">
        <v>187</v>
      </c>
      <c r="B129" s="1" t="s">
        <v>195</v>
      </c>
      <c r="C129" t="s">
        <v>195</v>
      </c>
      <c r="D129">
        <v>0.18683855214792502</v>
      </c>
      <c r="E129">
        <v>4.1115861130053304</v>
      </c>
      <c r="F129">
        <v>3.9300000000000007E-5</v>
      </c>
      <c r="G129">
        <v>3.5968264854770002E-3</v>
      </c>
      <c r="H129">
        <v>129.0653216284</v>
      </c>
      <c r="I129">
        <v>49.276934896141903</v>
      </c>
      <c r="J129">
        <v>172.94835763544</v>
      </c>
      <c r="K129">
        <v>53.963525485814202</v>
      </c>
      <c r="L129">
        <v>125.622073565386</v>
      </c>
      <c r="M129">
        <v>256.35181573919402</v>
      </c>
      <c r="N129">
        <v>262.91801571576701</v>
      </c>
      <c r="O129">
        <v>271.29286092945603</v>
      </c>
      <c r="P129">
        <v>224.11602205893001</v>
      </c>
      <c r="Q129">
        <v>106.175242642236</v>
      </c>
      <c r="R129">
        <v>53.207764160020602</v>
      </c>
      <c r="S129">
        <v>253.669678610837</v>
      </c>
      <c r="T129">
        <v>20.629435033507299</v>
      </c>
    </row>
    <row r="130" spans="1:20" x14ac:dyDescent="0.25">
      <c r="A130">
        <v>316</v>
      </c>
      <c r="B130" s="1" t="s">
        <v>196</v>
      </c>
      <c r="C130" t="s">
        <v>196</v>
      </c>
      <c r="D130">
        <v>0.19139552539514601</v>
      </c>
      <c r="E130">
        <v>3.6736064159147102</v>
      </c>
      <c r="F130">
        <v>2.3915101144700001E-4</v>
      </c>
      <c r="G130">
        <v>1.3085978658597001E-2</v>
      </c>
      <c r="H130">
        <v>41.379721438113101</v>
      </c>
      <c r="I130">
        <v>16.704045727505701</v>
      </c>
      <c r="J130">
        <v>68.439457032206306</v>
      </c>
      <c r="K130">
        <v>12.095272953717</v>
      </c>
      <c r="L130">
        <v>48.416840853325901</v>
      </c>
      <c r="M130">
        <v>97.348790787035696</v>
      </c>
      <c r="N130">
        <v>104.80580695198999</v>
      </c>
      <c r="O130">
        <v>103.049226244522</v>
      </c>
      <c r="P130">
        <v>86.548870307310494</v>
      </c>
      <c r="Q130">
        <v>37.407067600973598</v>
      </c>
      <c r="R130">
        <v>23.287917158624399</v>
      </c>
      <c r="S130">
        <v>97.938173572714504</v>
      </c>
      <c r="T130">
        <v>8.2330806017659892</v>
      </c>
    </row>
    <row r="131" spans="1:20" x14ac:dyDescent="0.25">
      <c r="A131">
        <v>313</v>
      </c>
      <c r="B131" s="1" t="s">
        <v>197</v>
      </c>
      <c r="C131" t="s">
        <v>198</v>
      </c>
      <c r="D131">
        <v>0.18952896039967101</v>
      </c>
      <c r="E131">
        <v>3.68740728621805</v>
      </c>
      <c r="F131">
        <v>2.2655059575600001E-4</v>
      </c>
      <c r="G131">
        <v>1.2506531260977002E-2</v>
      </c>
      <c r="H131">
        <v>89.656063115911607</v>
      </c>
      <c r="I131">
        <v>43.4305188915149</v>
      </c>
      <c r="J131">
        <v>176.64778774528901</v>
      </c>
      <c r="K131">
        <v>47.450686203043503</v>
      </c>
      <c r="L131">
        <v>119.079257233856</v>
      </c>
      <c r="M131">
        <v>245.53528342952299</v>
      </c>
      <c r="N131">
        <v>199.673132210256</v>
      </c>
      <c r="O131">
        <v>238.69565670924999</v>
      </c>
      <c r="P131">
        <v>204.07312577723701</v>
      </c>
      <c r="Q131">
        <v>95.252862637923002</v>
      </c>
      <c r="R131">
        <v>55.214940144961297</v>
      </c>
      <c r="S131">
        <v>221.99429953156601</v>
      </c>
      <c r="T131">
        <v>23.469954081613999</v>
      </c>
    </row>
    <row r="132" spans="1:20" x14ac:dyDescent="0.25">
      <c r="A132">
        <v>373</v>
      </c>
      <c r="B132" s="1" t="s">
        <v>199</v>
      </c>
      <c r="C132" t="s">
        <v>199</v>
      </c>
      <c r="D132">
        <v>0.19015284473259</v>
      </c>
      <c r="E132">
        <v>3.54821868596169</v>
      </c>
      <c r="F132">
        <v>3.8784605743E-4</v>
      </c>
      <c r="G132">
        <v>1.8155149991849001E-2</v>
      </c>
      <c r="H132">
        <v>19.704629256244299</v>
      </c>
      <c r="I132">
        <v>8.35202286375287</v>
      </c>
      <c r="J132">
        <v>31.4451559337164</v>
      </c>
      <c r="K132">
        <v>9.3040561182438299</v>
      </c>
      <c r="L132">
        <v>23.5541387935099</v>
      </c>
      <c r="M132">
        <v>44.347782469649601</v>
      </c>
      <c r="N132">
        <v>39.753926774892598</v>
      </c>
      <c r="O132">
        <v>48.370044971918503</v>
      </c>
      <c r="P132">
        <v>37.352670343155097</v>
      </c>
      <c r="Q132">
        <v>18.472000593093501</v>
      </c>
      <c r="R132">
        <v>9.7738863398543003</v>
      </c>
      <c r="S132">
        <v>42.456106139904001</v>
      </c>
      <c r="T132">
        <v>4.8955742631333301</v>
      </c>
    </row>
    <row r="133" spans="1:20" x14ac:dyDescent="0.25">
      <c r="A133">
        <v>511</v>
      </c>
      <c r="B133" s="1" t="s">
        <v>200</v>
      </c>
      <c r="C133" t="s">
        <v>201</v>
      </c>
      <c r="D133">
        <v>0.18107492218193502</v>
      </c>
      <c r="E133">
        <v>3.2967303198231299</v>
      </c>
      <c r="F133">
        <v>9.7817375438500015E-4</v>
      </c>
      <c r="G133">
        <v>3.2975211513868001E-2</v>
      </c>
      <c r="H133">
        <v>129.0653216284</v>
      </c>
      <c r="I133">
        <v>67.651385196398195</v>
      </c>
      <c r="J133">
        <v>209.94265873392999</v>
      </c>
      <c r="K133">
        <v>75.362854557774995</v>
      </c>
      <c r="L133">
        <v>126.930636831692</v>
      </c>
      <c r="M133">
        <v>210.92238003857699</v>
      </c>
      <c r="N133">
        <v>214.12910558294399</v>
      </c>
      <c r="O133">
        <v>253.416974744182</v>
      </c>
      <c r="P133">
        <v>229.58226649939201</v>
      </c>
      <c r="Q133">
        <v>121.790571389639</v>
      </c>
      <c r="R133">
        <v>56.869845126452098</v>
      </c>
      <c r="S133">
        <v>227.01268171627399</v>
      </c>
      <c r="T133">
        <v>19.396509980955098</v>
      </c>
    </row>
    <row r="134" spans="1:20" x14ac:dyDescent="0.25">
      <c r="A134">
        <v>294</v>
      </c>
      <c r="B134" s="1" t="s">
        <v>202</v>
      </c>
      <c r="C134" t="s">
        <v>202</v>
      </c>
      <c r="D134">
        <v>0.19029801873081001</v>
      </c>
      <c r="E134">
        <v>3.7375283634157799</v>
      </c>
      <c r="F134">
        <v>1.85838131232E-4</v>
      </c>
      <c r="G134">
        <v>1.0904256888847001E-2</v>
      </c>
      <c r="H134">
        <v>37.438795586864202</v>
      </c>
      <c r="I134">
        <v>13.3632365820046</v>
      </c>
      <c r="J134">
        <v>66.589741977281804</v>
      </c>
      <c r="K134">
        <v>22.329734683785201</v>
      </c>
      <c r="L134">
        <v>48.416840853325901</v>
      </c>
      <c r="M134">
        <v>83.2872987844638</v>
      </c>
      <c r="N134">
        <v>93.963826922473501</v>
      </c>
      <c r="O134">
        <v>97.791612660617801</v>
      </c>
      <c r="P134">
        <v>89.281992527541306</v>
      </c>
      <c r="Q134">
        <v>37.627669936652303</v>
      </c>
      <c r="R134">
        <v>21.083364582644698</v>
      </c>
      <c r="S134">
        <v>91.081182723774106</v>
      </c>
      <c r="T134">
        <v>6.2535648429580499</v>
      </c>
    </row>
    <row r="135" spans="1:20" x14ac:dyDescent="0.25">
      <c r="A135">
        <v>480</v>
      </c>
      <c r="B135" s="1" t="s">
        <v>203</v>
      </c>
      <c r="C135" t="s">
        <v>203</v>
      </c>
      <c r="D135">
        <v>0.18871683502556202</v>
      </c>
      <c r="E135">
        <v>3.3481952952737402</v>
      </c>
      <c r="F135">
        <v>8.1339670567400011E-4</v>
      </c>
      <c r="G135">
        <v>2.9356226559342002E-2</v>
      </c>
      <c r="H135">
        <v>55.172961917484102</v>
      </c>
      <c r="I135">
        <v>21.7152594457575</v>
      </c>
      <c r="J135">
        <v>99.884612965922699</v>
      </c>
      <c r="K135">
        <v>39.077035696624101</v>
      </c>
      <c r="L135">
        <v>74.588106179448005</v>
      </c>
      <c r="M135">
        <v>120.063508637344</v>
      </c>
      <c r="N135">
        <v>126.489767011022</v>
      </c>
      <c r="O135">
        <v>126.18272601370001</v>
      </c>
      <c r="P135">
        <v>116.61321472985</v>
      </c>
      <c r="Q135">
        <v>58.087595241047303</v>
      </c>
      <c r="R135">
        <v>30.463506137385199</v>
      </c>
      <c r="S135">
        <v>122.337304097979</v>
      </c>
      <c r="T135">
        <v>4.8292705745014501</v>
      </c>
    </row>
    <row r="136" spans="1:20" x14ac:dyDescent="0.25">
      <c r="A136">
        <v>389</v>
      </c>
      <c r="B136" s="1" t="s">
        <v>204</v>
      </c>
      <c r="C136" t="s">
        <v>204</v>
      </c>
      <c r="D136">
        <v>0.18467180483817403</v>
      </c>
      <c r="E136">
        <v>3.51168867114768</v>
      </c>
      <c r="F136">
        <v>4.4526927958400003E-4</v>
      </c>
      <c r="G136">
        <v>2.0019950572921E-2</v>
      </c>
      <c r="H136">
        <v>201.97244987650399</v>
      </c>
      <c r="I136">
        <v>71.827396628274698</v>
      </c>
      <c r="J136">
        <v>240.46295714018399</v>
      </c>
      <c r="K136">
        <v>84.666910676018901</v>
      </c>
      <c r="L136">
        <v>141.32483276105901</v>
      </c>
      <c r="M136">
        <v>309.35282405658</v>
      </c>
      <c r="N136">
        <v>319.83841087072699</v>
      </c>
      <c r="O136">
        <v>283.91113353082602</v>
      </c>
      <c r="P136">
        <v>290.62199608454802</v>
      </c>
      <c r="Q136">
        <v>148.05090941640799</v>
      </c>
      <c r="R136">
        <v>73.007387289488094</v>
      </c>
      <c r="S136">
        <v>300.93109113566999</v>
      </c>
      <c r="T136">
        <v>16.5767781610156</v>
      </c>
    </row>
    <row r="137" spans="1:20" x14ac:dyDescent="0.25">
      <c r="A137">
        <v>589</v>
      </c>
      <c r="B137" s="1" t="s">
        <v>205</v>
      </c>
      <c r="C137" t="s">
        <v>205</v>
      </c>
      <c r="D137">
        <v>0.19137405854393702</v>
      </c>
      <c r="E137">
        <v>3.1386953275345202</v>
      </c>
      <c r="F137">
        <v>1.6970179135330002E-3</v>
      </c>
      <c r="G137">
        <v>4.8789918718975006E-2</v>
      </c>
      <c r="H137">
        <v>46.305878752174102</v>
      </c>
      <c r="I137">
        <v>10.8576297228787</v>
      </c>
      <c r="J137">
        <v>49.9423064829613</v>
      </c>
      <c r="K137">
        <v>13.0256785655414</v>
      </c>
      <c r="L137">
        <v>30.096955125040399</v>
      </c>
      <c r="M137">
        <v>68.144153550924997</v>
      </c>
      <c r="N137">
        <v>66.858876848682996</v>
      </c>
      <c r="O137">
        <v>66.2459311571927</v>
      </c>
      <c r="P137">
        <v>70.1501369859253</v>
      </c>
      <c r="Q137">
        <v>30.0456897297192</v>
      </c>
      <c r="R137">
        <v>18.153058697275799</v>
      </c>
      <c r="S137">
        <v>67.849774635681499</v>
      </c>
      <c r="T137">
        <v>1.72554515211171</v>
      </c>
    </row>
    <row r="138" spans="1:20" x14ac:dyDescent="0.25">
      <c r="A138">
        <v>133</v>
      </c>
      <c r="B138" s="1" t="s">
        <v>206</v>
      </c>
      <c r="C138" t="s">
        <v>206</v>
      </c>
      <c r="D138">
        <v>0.18459365642980602</v>
      </c>
      <c r="E138">
        <v>4.3638835433320802</v>
      </c>
      <c r="F138">
        <v>1.2800000000000001E-5</v>
      </c>
      <c r="G138">
        <v>1.6218557033160002E-3</v>
      </c>
      <c r="H138">
        <v>102.46407213246999</v>
      </c>
      <c r="I138">
        <v>40.924912032389102</v>
      </c>
      <c r="J138">
        <v>123.006051152479</v>
      </c>
      <c r="K138">
        <v>43.729063755745997</v>
      </c>
      <c r="L138">
        <v>61.502473516386999</v>
      </c>
      <c r="M138">
        <v>197.942541266973</v>
      </c>
      <c r="N138">
        <v>188.83115218073999</v>
      </c>
      <c r="O138">
        <v>175.60429370240001</v>
      </c>
      <c r="P138">
        <v>155.78796655315901</v>
      </c>
      <c r="Q138">
        <v>74.325314517894199</v>
      </c>
      <c r="R138">
        <v>36.666560029615503</v>
      </c>
      <c r="S138">
        <v>179.54148842581799</v>
      </c>
      <c r="T138">
        <v>18.2996165896765</v>
      </c>
    </row>
    <row r="139" spans="1:20" x14ac:dyDescent="0.25">
      <c r="A139">
        <v>223</v>
      </c>
      <c r="B139" s="1" t="s">
        <v>207</v>
      </c>
      <c r="C139" t="s">
        <v>208</v>
      </c>
      <c r="D139">
        <v>0.18892275140729803</v>
      </c>
      <c r="E139">
        <v>4.0026414713604499</v>
      </c>
      <c r="F139">
        <v>6.2600000000000004E-5</v>
      </c>
      <c r="G139">
        <v>4.8699359541230008E-3</v>
      </c>
      <c r="H139">
        <v>63.0548136199818</v>
      </c>
      <c r="I139">
        <v>25.056068591258601</v>
      </c>
      <c r="J139">
        <v>73.063744669517504</v>
      </c>
      <c r="K139">
        <v>19.538517848312001</v>
      </c>
      <c r="L139">
        <v>36.639771456570998</v>
      </c>
      <c r="M139">
        <v>116.81854894444299</v>
      </c>
      <c r="N139">
        <v>108.41980029516201</v>
      </c>
      <c r="O139">
        <v>112.51293069555</v>
      </c>
      <c r="P139">
        <v>91.104074007695303</v>
      </c>
      <c r="Q139">
        <v>43.470583237128203</v>
      </c>
      <c r="R139">
        <v>23.546737439882499</v>
      </c>
      <c r="S139">
        <v>107.213838485713</v>
      </c>
      <c r="T139">
        <v>11.274006928438601</v>
      </c>
    </row>
    <row r="140" spans="1:20" x14ac:dyDescent="0.25">
      <c r="A140">
        <v>126</v>
      </c>
      <c r="B140" s="1" t="s">
        <v>209</v>
      </c>
      <c r="C140" t="s">
        <v>210</v>
      </c>
      <c r="D140">
        <v>0.184035789958954</v>
      </c>
      <c r="E140">
        <v>4.4013094342191197</v>
      </c>
      <c r="F140">
        <v>1.0800000000000002E-5</v>
      </c>
      <c r="G140">
        <v>1.466871761615E-3</v>
      </c>
      <c r="H140">
        <v>70.936665322479499</v>
      </c>
      <c r="I140">
        <v>27.561675450384499</v>
      </c>
      <c r="J140">
        <v>85.086892526526697</v>
      </c>
      <c r="K140">
        <v>31.633790802029001</v>
      </c>
      <c r="L140">
        <v>47.108277587019799</v>
      </c>
      <c r="M140">
        <v>125.471774792179</v>
      </c>
      <c r="N140">
        <v>118.358281988885</v>
      </c>
      <c r="O140">
        <v>138.80099861507</v>
      </c>
      <c r="P140">
        <v>122.990499910389</v>
      </c>
      <c r="Q140">
        <v>52.465460337687901</v>
      </c>
      <c r="R140">
        <v>24.940928290769499</v>
      </c>
      <c r="S140">
        <v>126.405388826631</v>
      </c>
      <c r="T140">
        <v>8.7738279741691905</v>
      </c>
    </row>
    <row r="141" spans="1:20" x14ac:dyDescent="0.25">
      <c r="A141">
        <v>248</v>
      </c>
      <c r="B141" s="1" t="s">
        <v>211</v>
      </c>
      <c r="C141" t="s">
        <v>211</v>
      </c>
      <c r="D141">
        <v>0.19140096665124601</v>
      </c>
      <c r="E141">
        <v>3.8763784496945197</v>
      </c>
      <c r="F141">
        <v>1.06022736317E-4</v>
      </c>
      <c r="G141">
        <v>7.326956433098001E-3</v>
      </c>
      <c r="H141">
        <v>13.793240479371001</v>
      </c>
      <c r="I141">
        <v>5.01121371825172</v>
      </c>
      <c r="J141">
        <v>15.7225779668582</v>
      </c>
      <c r="K141">
        <v>2.7912168354731501</v>
      </c>
      <c r="L141">
        <v>7.8513795978366296</v>
      </c>
      <c r="M141">
        <v>23.796371081275399</v>
      </c>
      <c r="N141">
        <v>26.201451737997399</v>
      </c>
      <c r="O141">
        <v>28.391113353082599</v>
      </c>
      <c r="P141">
        <v>23.687059242000799</v>
      </c>
      <c r="Q141">
        <v>9.0339257195581393</v>
      </c>
      <c r="R141">
        <v>5.5664438211296901</v>
      </c>
      <c r="S141">
        <v>25.518998853589</v>
      </c>
      <c r="T141">
        <v>2.2389158700950702</v>
      </c>
    </row>
    <row r="142" spans="1:20" x14ac:dyDescent="0.25">
      <c r="A142">
        <v>507</v>
      </c>
      <c r="B142" s="1" t="s">
        <v>212</v>
      </c>
      <c r="C142" t="s">
        <v>212</v>
      </c>
      <c r="D142">
        <v>0.19124163279024101</v>
      </c>
      <c r="E142">
        <v>3.3084908547825602</v>
      </c>
      <c r="F142">
        <v>9.3800248270100011E-4</v>
      </c>
      <c r="G142">
        <v>3.1880124453045999E-2</v>
      </c>
      <c r="H142">
        <v>36.453564124052001</v>
      </c>
      <c r="I142">
        <v>10.8576297228787</v>
      </c>
      <c r="J142">
        <v>42.543446263263398</v>
      </c>
      <c r="K142">
        <v>12.095272953717</v>
      </c>
      <c r="L142">
        <v>26.1712653261221</v>
      </c>
      <c r="M142">
        <v>78.960685860595603</v>
      </c>
      <c r="N142">
        <v>55.113398483373899</v>
      </c>
      <c r="O142">
        <v>58.885272139726901</v>
      </c>
      <c r="P142">
        <v>44.640996263770703</v>
      </c>
      <c r="Q142">
        <v>25.624235678006599</v>
      </c>
      <c r="R142">
        <v>14.185545166521999</v>
      </c>
      <c r="S142">
        <v>59.400088186866803</v>
      </c>
      <c r="T142">
        <v>14.365334662818301</v>
      </c>
    </row>
    <row r="143" spans="1:20" x14ac:dyDescent="0.25">
      <c r="A143">
        <v>290</v>
      </c>
      <c r="B143" s="1" t="s">
        <v>213</v>
      </c>
      <c r="C143" t="s">
        <v>214</v>
      </c>
      <c r="D143">
        <v>0.18560519911772902</v>
      </c>
      <c r="E143">
        <v>3.7503557513422199</v>
      </c>
      <c r="F143">
        <v>1.7658386489900001E-4</v>
      </c>
      <c r="G143">
        <v>1.0460139779295E-2</v>
      </c>
      <c r="H143">
        <v>83.744674339038298</v>
      </c>
      <c r="I143">
        <v>46.771328037016097</v>
      </c>
      <c r="J143">
        <v>131.32976889963899</v>
      </c>
      <c r="K143">
        <v>41.868252532097202</v>
      </c>
      <c r="L143">
        <v>64.119600048999203</v>
      </c>
      <c r="M143">
        <v>187.12600895730199</v>
      </c>
      <c r="N143">
        <v>166.24369378591501</v>
      </c>
      <c r="O143">
        <v>171.39820283527601</v>
      </c>
      <c r="P143">
        <v>113.880092509619</v>
      </c>
      <c r="Q143">
        <v>73.566724771357997</v>
      </c>
      <c r="R143">
        <v>36.236012882013398</v>
      </c>
      <c r="S143">
        <v>159.661999522028</v>
      </c>
      <c r="T143">
        <v>31.787376905237402</v>
      </c>
    </row>
    <row r="144" spans="1:20" x14ac:dyDescent="0.25">
      <c r="A144">
        <v>451</v>
      </c>
      <c r="B144" s="1" t="s">
        <v>215</v>
      </c>
      <c r="C144" t="s">
        <v>215</v>
      </c>
      <c r="D144">
        <v>0.183460449416635</v>
      </c>
      <c r="E144">
        <v>3.3922832957322</v>
      </c>
      <c r="F144">
        <v>6.9312735395300003E-4</v>
      </c>
      <c r="G144">
        <v>2.6666109891557002E-2</v>
      </c>
      <c r="H144">
        <v>35.468332661239799</v>
      </c>
      <c r="I144">
        <v>21.7152594457575</v>
      </c>
      <c r="J144">
        <v>41.618588735801097</v>
      </c>
      <c r="K144">
        <v>13.9560841773657</v>
      </c>
      <c r="L144">
        <v>26.1712653261221</v>
      </c>
      <c r="M144">
        <v>62.735887396089602</v>
      </c>
      <c r="N144">
        <v>53.306401811787801</v>
      </c>
      <c r="O144">
        <v>58.885272139726901</v>
      </c>
      <c r="P144">
        <v>42.818914783616798</v>
      </c>
      <c r="Q144">
        <v>27.785906069257202</v>
      </c>
      <c r="R144">
        <v>10.966842946043601</v>
      </c>
      <c r="S144">
        <v>54.436619032805297</v>
      </c>
      <c r="T144">
        <v>8.6586529518132309</v>
      </c>
    </row>
    <row r="145" spans="1:20" x14ac:dyDescent="0.25">
      <c r="A145">
        <v>40</v>
      </c>
      <c r="B145" s="1" t="s">
        <v>216</v>
      </c>
      <c r="C145" t="s">
        <v>216</v>
      </c>
      <c r="D145">
        <v>0.17890495530655201</v>
      </c>
      <c r="E145">
        <v>5.0951621551049699</v>
      </c>
      <c r="F145">
        <v>3.4799999999999999E-7</v>
      </c>
      <c r="G145">
        <v>1.5479989840600002E-4</v>
      </c>
      <c r="H145">
        <v>22.660323644681</v>
      </c>
      <c r="I145">
        <v>13.3632365820046</v>
      </c>
      <c r="J145">
        <v>29.595440878791901</v>
      </c>
      <c r="K145">
        <v>15.8168954010145</v>
      </c>
      <c r="L145">
        <v>19.628448994591601</v>
      </c>
      <c r="M145">
        <v>58.409274472221398</v>
      </c>
      <c r="N145">
        <v>47.885411797029697</v>
      </c>
      <c r="O145">
        <v>58.885272139726901</v>
      </c>
      <c r="P145">
        <v>40.9968333034629</v>
      </c>
      <c r="Q145">
        <v>20.2128691002167</v>
      </c>
      <c r="R145">
        <v>6.3365267336652904</v>
      </c>
      <c r="S145">
        <v>51.544197928110201</v>
      </c>
      <c r="T145">
        <v>8.6728361953711097</v>
      </c>
    </row>
    <row r="146" spans="1:20" x14ac:dyDescent="0.25">
      <c r="A146">
        <v>195</v>
      </c>
      <c r="B146" s="1" t="s">
        <v>217</v>
      </c>
      <c r="C146" t="s">
        <v>217</v>
      </c>
      <c r="D146">
        <v>0.19027519626397102</v>
      </c>
      <c r="E146">
        <v>4.0819921273761004</v>
      </c>
      <c r="F146">
        <v>4.4700000000000002E-5</v>
      </c>
      <c r="G146">
        <v>3.9513957385149999E-3</v>
      </c>
      <c r="H146">
        <v>16.748934867807701</v>
      </c>
      <c r="I146">
        <v>6.6816182910022901</v>
      </c>
      <c r="J146">
        <v>21.271723131631699</v>
      </c>
      <c r="K146">
        <v>8.37365050641945</v>
      </c>
      <c r="L146">
        <v>9.1599428641427405</v>
      </c>
      <c r="M146">
        <v>41.102822776748397</v>
      </c>
      <c r="N146">
        <v>29.8154450811695</v>
      </c>
      <c r="O146">
        <v>36.803295087329303</v>
      </c>
      <c r="P146">
        <v>25.509140722154701</v>
      </c>
      <c r="Q146">
        <v>12.447173932200799</v>
      </c>
      <c r="R146">
        <v>6.2653597017099001</v>
      </c>
      <c r="S146">
        <v>33.307675916850499</v>
      </c>
      <c r="T146">
        <v>6.9760661155359198</v>
      </c>
    </row>
    <row r="147" spans="1:20" x14ac:dyDescent="0.25">
      <c r="A147">
        <v>315</v>
      </c>
      <c r="B147" s="1" t="s">
        <v>218</v>
      </c>
      <c r="C147" t="s">
        <v>218</v>
      </c>
      <c r="D147">
        <v>0.17968880612994401</v>
      </c>
      <c r="E147">
        <v>3.68381292699249</v>
      </c>
      <c r="F147">
        <v>2.2977089892200001E-4</v>
      </c>
      <c r="G147">
        <v>1.2609691773497002E-2</v>
      </c>
      <c r="H147">
        <v>22.660323644681</v>
      </c>
      <c r="I147">
        <v>17.539248013881</v>
      </c>
      <c r="J147">
        <v>34.219728516103103</v>
      </c>
      <c r="K147">
        <v>14.886489789190101</v>
      </c>
      <c r="L147">
        <v>28.7883918587343</v>
      </c>
      <c r="M147">
        <v>56.245968010287299</v>
      </c>
      <c r="N147">
        <v>43.367920118064703</v>
      </c>
      <c r="O147">
        <v>46.266999538356799</v>
      </c>
      <c r="P147">
        <v>40.085792563385901</v>
      </c>
      <c r="Q147">
        <v>23.6188363645179</v>
      </c>
      <c r="R147">
        <v>7.9567147158273199</v>
      </c>
      <c r="S147">
        <v>46.491670057523699</v>
      </c>
      <c r="T147">
        <v>6.97590819768633</v>
      </c>
    </row>
    <row r="148" spans="1:20" x14ac:dyDescent="0.25">
      <c r="A148">
        <v>585</v>
      </c>
      <c r="B148" s="1" t="s">
        <v>219</v>
      </c>
      <c r="C148" t="s">
        <v>219</v>
      </c>
      <c r="D148">
        <v>0.18641703419745301</v>
      </c>
      <c r="E148">
        <v>3.1417318871876798</v>
      </c>
      <c r="F148">
        <v>1.6795175481060002E-3</v>
      </c>
      <c r="G148">
        <v>4.8586229349003002E-2</v>
      </c>
      <c r="H148">
        <v>4.9261573140610802</v>
      </c>
      <c r="I148">
        <v>1.6704045727505701</v>
      </c>
      <c r="J148">
        <v>14.797720439396</v>
      </c>
      <c r="K148">
        <v>2.7912168354731501</v>
      </c>
      <c r="L148">
        <v>5.2342530652244204</v>
      </c>
      <c r="M148">
        <v>20.551411388374198</v>
      </c>
      <c r="N148">
        <v>14.4559733726882</v>
      </c>
      <c r="O148">
        <v>18.927408902055099</v>
      </c>
      <c r="P148">
        <v>14.5766518412312</v>
      </c>
      <c r="Q148">
        <v>5.8839504453810401</v>
      </c>
      <c r="R148">
        <v>5.1988878588839196</v>
      </c>
      <c r="S148">
        <v>17.1278613760872</v>
      </c>
      <c r="T148">
        <v>3.08797245120997</v>
      </c>
    </row>
    <row r="149" spans="1:20" x14ac:dyDescent="0.25">
      <c r="A149">
        <v>165</v>
      </c>
      <c r="B149" s="1" t="s">
        <v>220</v>
      </c>
      <c r="C149" t="s">
        <v>220</v>
      </c>
      <c r="D149">
        <v>0.18330019539813402</v>
      </c>
      <c r="E149">
        <v>4.2217900799683203</v>
      </c>
      <c r="F149">
        <v>2.4200000000000002E-5</v>
      </c>
      <c r="G149">
        <v>2.5124320762090003E-3</v>
      </c>
      <c r="H149">
        <v>33.497869735615303</v>
      </c>
      <c r="I149">
        <v>22.5504617321327</v>
      </c>
      <c r="J149">
        <v>36.994301098489899</v>
      </c>
      <c r="K149">
        <v>14.886489789190101</v>
      </c>
      <c r="L149">
        <v>18.319885728285499</v>
      </c>
      <c r="M149">
        <v>65.980847088990799</v>
      </c>
      <c r="N149">
        <v>65.955378512889993</v>
      </c>
      <c r="O149">
        <v>62.039840290069399</v>
      </c>
      <c r="P149">
        <v>40.085792563385901</v>
      </c>
      <c r="Q149">
        <v>25.249801616742701</v>
      </c>
      <c r="R149">
        <v>9.6004205355696808</v>
      </c>
      <c r="S149">
        <v>58.515464613833998</v>
      </c>
      <c r="T149">
        <v>12.425220187452799</v>
      </c>
    </row>
    <row r="150" spans="1:20" x14ac:dyDescent="0.25">
      <c r="A150">
        <v>67</v>
      </c>
      <c r="B150" s="1" t="s">
        <v>221</v>
      </c>
      <c r="C150" t="s">
        <v>222</v>
      </c>
      <c r="D150">
        <v>0.18312709912681102</v>
      </c>
      <c r="E150">
        <v>4.8729426222715899</v>
      </c>
      <c r="F150">
        <v>1.1000000000000001E-6</v>
      </c>
      <c r="G150">
        <v>2.9476301160600004E-4</v>
      </c>
      <c r="H150">
        <v>136.94717333089801</v>
      </c>
      <c r="I150">
        <v>70.1569920555241</v>
      </c>
      <c r="J150">
        <v>170.173785053053</v>
      </c>
      <c r="K150">
        <v>64.197987215882407</v>
      </c>
      <c r="L150">
        <v>66.736726581611407</v>
      </c>
      <c r="M150">
        <v>294.20967882304097</v>
      </c>
      <c r="N150">
        <v>289.11946745376503</v>
      </c>
      <c r="O150">
        <v>281.80808809726398</v>
      </c>
      <c r="P150">
        <v>194.96271837646799</v>
      </c>
      <c r="Q150">
        <v>101.64253284739399</v>
      </c>
      <c r="R150">
        <v>48.874325458558303</v>
      </c>
      <c r="S150">
        <v>265.02498818763502</v>
      </c>
      <c r="T150">
        <v>46.984693224707698</v>
      </c>
    </row>
    <row r="151" spans="1:20" x14ac:dyDescent="0.25">
      <c r="A151">
        <v>174</v>
      </c>
      <c r="B151" s="1" t="s">
        <v>223</v>
      </c>
      <c r="C151" t="s">
        <v>223</v>
      </c>
      <c r="D151">
        <v>0.185418948962946</v>
      </c>
      <c r="E151">
        <v>4.1898946487833797</v>
      </c>
      <c r="F151">
        <v>2.7900000000000004E-5</v>
      </c>
      <c r="G151">
        <v>2.7665592605799999E-3</v>
      </c>
      <c r="H151">
        <v>28.571712421554299</v>
      </c>
      <c r="I151">
        <v>16.704045727505701</v>
      </c>
      <c r="J151">
        <v>34.219728516103103</v>
      </c>
      <c r="K151">
        <v>14.886489789190101</v>
      </c>
      <c r="L151">
        <v>11.777069396755</v>
      </c>
      <c r="M151">
        <v>54.082661548353101</v>
      </c>
      <c r="N151">
        <v>58.727391826545897</v>
      </c>
      <c r="O151">
        <v>51.524613122261002</v>
      </c>
      <c r="P151">
        <v>39.174751823309002</v>
      </c>
      <c r="Q151">
        <v>21.231809170221599</v>
      </c>
      <c r="R151">
        <v>9.6529276996477495</v>
      </c>
      <c r="S151">
        <v>50.877354580117199</v>
      </c>
      <c r="T151">
        <v>8.3519844435314194</v>
      </c>
    </row>
    <row r="152" spans="1:20" x14ac:dyDescent="0.25">
      <c r="A152">
        <v>56</v>
      </c>
      <c r="B152" s="1" t="s">
        <v>224</v>
      </c>
      <c r="C152" t="s">
        <v>225</v>
      </c>
      <c r="D152">
        <v>0.18875088737162102</v>
      </c>
      <c r="E152">
        <v>4.9209764167101904</v>
      </c>
      <c r="F152">
        <v>8.6099999999999989E-7</v>
      </c>
      <c r="G152">
        <v>2.6264760284999998E-4</v>
      </c>
      <c r="H152">
        <v>27.586480958742001</v>
      </c>
      <c r="I152">
        <v>11.692832009253999</v>
      </c>
      <c r="J152">
        <v>43.468303790725599</v>
      </c>
      <c r="K152">
        <v>17.677706624663301</v>
      </c>
      <c r="L152">
        <v>13.0856326630611</v>
      </c>
      <c r="M152">
        <v>69.225806781892004</v>
      </c>
      <c r="N152">
        <v>77.700856878199204</v>
      </c>
      <c r="O152">
        <v>70.452022024316094</v>
      </c>
      <c r="P152">
        <v>59.217648105001899</v>
      </c>
      <c r="Q152">
        <v>22.7021912092892</v>
      </c>
      <c r="R152">
        <v>13.1721045367765</v>
      </c>
      <c r="S152">
        <v>69.149083447352297</v>
      </c>
      <c r="T152">
        <v>7.6041605317358805</v>
      </c>
    </row>
    <row r="153" spans="1:20" x14ac:dyDescent="0.25">
      <c r="A153">
        <v>93</v>
      </c>
      <c r="B153" s="1" t="s">
        <v>226</v>
      </c>
      <c r="C153" t="s">
        <v>226</v>
      </c>
      <c r="D153">
        <v>0.18805061109759103</v>
      </c>
      <c r="E153">
        <v>4.5679555363683297</v>
      </c>
      <c r="F153">
        <v>4.9299999999999994E-6</v>
      </c>
      <c r="G153">
        <v>8.921981477430001E-4</v>
      </c>
      <c r="H153">
        <v>14.7784719421832</v>
      </c>
      <c r="I153">
        <v>8.35202286375287</v>
      </c>
      <c r="J153">
        <v>25.896010768942901</v>
      </c>
      <c r="K153">
        <v>12.095272953717</v>
      </c>
      <c r="L153">
        <v>9.1599428641427405</v>
      </c>
      <c r="M153">
        <v>42.184476007715503</v>
      </c>
      <c r="N153">
        <v>41.560923446478597</v>
      </c>
      <c r="O153">
        <v>41.009385954452597</v>
      </c>
      <c r="P153">
        <v>30.975385162616401</v>
      </c>
      <c r="Q153">
        <v>14.0563442785477</v>
      </c>
      <c r="R153">
        <v>7.0897637711302099</v>
      </c>
      <c r="S153">
        <v>38.932542642815797</v>
      </c>
      <c r="T153">
        <v>5.3264462688423801</v>
      </c>
    </row>
    <row r="154" spans="1:20" x14ac:dyDescent="0.25">
      <c r="A154">
        <v>58</v>
      </c>
      <c r="B154" s="1" t="s">
        <v>227</v>
      </c>
      <c r="C154" t="s">
        <v>227</v>
      </c>
      <c r="D154">
        <v>0.18768132781871602</v>
      </c>
      <c r="E154">
        <v>4.9241788070421002</v>
      </c>
      <c r="F154">
        <v>8.47E-7</v>
      </c>
      <c r="G154">
        <v>2.6264760284999998E-4</v>
      </c>
      <c r="H154">
        <v>5.9113887768732898</v>
      </c>
      <c r="I154">
        <v>0.83520228637528704</v>
      </c>
      <c r="J154">
        <v>7.3988602196979798</v>
      </c>
      <c r="K154">
        <v>1.8608112236487702</v>
      </c>
      <c r="L154">
        <v>0</v>
      </c>
      <c r="M154">
        <v>21.633064619341301</v>
      </c>
      <c r="N154">
        <v>18.0699667158603</v>
      </c>
      <c r="O154">
        <v>17.875886185274201</v>
      </c>
      <c r="P154">
        <v>14.5766518412312</v>
      </c>
      <c r="Q154">
        <v>3.20125250131907</v>
      </c>
      <c r="R154">
        <v>3.2637303505800199</v>
      </c>
      <c r="S154">
        <v>18.038892340426699</v>
      </c>
      <c r="T154">
        <v>2.8828643318878697</v>
      </c>
    </row>
    <row r="155" spans="1:20" x14ac:dyDescent="0.25">
      <c r="A155">
        <v>134</v>
      </c>
      <c r="B155" s="1" t="s">
        <v>228</v>
      </c>
      <c r="C155" t="s">
        <v>229</v>
      </c>
      <c r="D155">
        <v>0.19085944897513502</v>
      </c>
      <c r="E155">
        <v>4.3640346473733196</v>
      </c>
      <c r="F155">
        <v>1.2800000000000001E-5</v>
      </c>
      <c r="G155">
        <v>1.6218557033160002E-3</v>
      </c>
      <c r="H155">
        <v>64.040045082793995</v>
      </c>
      <c r="I155">
        <v>30.9024845958856</v>
      </c>
      <c r="J155">
        <v>83.237177471602195</v>
      </c>
      <c r="K155">
        <v>22.329734683785201</v>
      </c>
      <c r="L155">
        <v>19.628448994591601</v>
      </c>
      <c r="M155">
        <v>150.349799104422</v>
      </c>
      <c r="N155">
        <v>131.007258689987</v>
      </c>
      <c r="O155">
        <v>125.13120329692001</v>
      </c>
      <c r="P155">
        <v>111.14697028938799</v>
      </c>
      <c r="Q155">
        <v>44.027578165731697</v>
      </c>
      <c r="R155">
        <v>28.179218881685099</v>
      </c>
      <c r="S155">
        <v>129.40880784517901</v>
      </c>
      <c r="T155">
        <v>16.2570269074468</v>
      </c>
    </row>
    <row r="156" spans="1:20" x14ac:dyDescent="0.25">
      <c r="A156">
        <v>344</v>
      </c>
      <c r="B156" s="1" t="s">
        <v>230</v>
      </c>
      <c r="C156" t="s">
        <v>231</v>
      </c>
      <c r="D156">
        <v>0.19033943181606</v>
      </c>
      <c r="E156">
        <v>3.6056362467966498</v>
      </c>
      <c r="F156">
        <v>3.1138906324000001E-4</v>
      </c>
      <c r="G156">
        <v>1.574582257723E-2</v>
      </c>
      <c r="H156">
        <v>152.71087673589301</v>
      </c>
      <c r="I156">
        <v>81.849824064778105</v>
      </c>
      <c r="J156">
        <v>216.416661426166</v>
      </c>
      <c r="K156">
        <v>72.571637722301901</v>
      </c>
      <c r="L156">
        <v>48.416840853325901</v>
      </c>
      <c r="M156">
        <v>353.70060652622999</v>
      </c>
      <c r="N156">
        <v>335.197882579208</v>
      </c>
      <c r="O156">
        <v>341.74488295377199</v>
      </c>
      <c r="P156">
        <v>294.26615904485601</v>
      </c>
      <c r="Q156">
        <v>114.393168160493</v>
      </c>
      <c r="R156">
        <v>68.989175576077102</v>
      </c>
      <c r="S156">
        <v>331.22738277601599</v>
      </c>
      <c r="T156">
        <v>25.804137420888502</v>
      </c>
    </row>
    <row r="157" spans="1:20" x14ac:dyDescent="0.25">
      <c r="A157">
        <v>30</v>
      </c>
      <c r="B157" s="1" t="s">
        <v>232</v>
      </c>
      <c r="C157" t="s">
        <v>232</v>
      </c>
      <c r="D157">
        <v>0.18997711941992701</v>
      </c>
      <c r="E157">
        <v>5.3317009131965705</v>
      </c>
      <c r="F157">
        <v>9.7300000000000004E-8</v>
      </c>
      <c r="G157">
        <v>5.6700000000000003E-5</v>
      </c>
      <c r="H157">
        <v>8.8670831653099391</v>
      </c>
      <c r="I157">
        <v>8.35202286375287</v>
      </c>
      <c r="J157">
        <v>16.647435494320401</v>
      </c>
      <c r="K157">
        <v>2.7912168354731501</v>
      </c>
      <c r="L157">
        <v>10.4685061304488</v>
      </c>
      <c r="M157">
        <v>35.694556621913101</v>
      </c>
      <c r="N157">
        <v>30.7189434169625</v>
      </c>
      <c r="O157">
        <v>38.906340520891</v>
      </c>
      <c r="P157">
        <v>29.1533036824625</v>
      </c>
      <c r="Q157">
        <v>9.4252528978610304</v>
      </c>
      <c r="R157">
        <v>4.9679500147801496</v>
      </c>
      <c r="S157">
        <v>33.618286060557303</v>
      </c>
      <c r="T157">
        <v>4.4950593181503997</v>
      </c>
    </row>
    <row r="158" spans="1:20" x14ac:dyDescent="0.25">
      <c r="A158">
        <v>110</v>
      </c>
      <c r="B158" s="1" t="s">
        <v>233</v>
      </c>
      <c r="C158" t="s">
        <v>234</v>
      </c>
      <c r="D158">
        <v>0.18977125824892102</v>
      </c>
      <c r="E158">
        <v>4.4690734565219001</v>
      </c>
      <c r="F158">
        <v>7.8599999999999993E-6</v>
      </c>
      <c r="G158">
        <v>1.2114340431240002E-3</v>
      </c>
      <c r="H158">
        <v>7.8818517024977304</v>
      </c>
      <c r="I158">
        <v>10.022427436503399</v>
      </c>
      <c r="J158">
        <v>15.7225779668582</v>
      </c>
      <c r="K158">
        <v>4.6520280591219203</v>
      </c>
      <c r="L158">
        <v>6.5428163315305303</v>
      </c>
      <c r="M158">
        <v>25.959677543209501</v>
      </c>
      <c r="N158">
        <v>25.297953402204399</v>
      </c>
      <c r="O158">
        <v>28.391113353082599</v>
      </c>
      <c r="P158">
        <v>24.598099982077699</v>
      </c>
      <c r="Q158">
        <v>8.9643402993023606</v>
      </c>
      <c r="R158">
        <v>4.2551416400219999</v>
      </c>
      <c r="S158">
        <v>26.061711070143499</v>
      </c>
      <c r="T158">
        <v>1.6494452631946102</v>
      </c>
    </row>
    <row r="159" spans="1:20" x14ac:dyDescent="0.25">
      <c r="A159">
        <v>196</v>
      </c>
      <c r="B159" s="1" t="s">
        <v>235</v>
      </c>
      <c r="C159" t="s">
        <v>236</v>
      </c>
      <c r="D159">
        <v>0.118298589621912</v>
      </c>
      <c r="E159">
        <v>4.0695675176918797</v>
      </c>
      <c r="F159">
        <v>4.7100000000000006E-5</v>
      </c>
      <c r="G159">
        <v>4.145509533376E-3</v>
      </c>
      <c r="H159">
        <v>366.50610416614398</v>
      </c>
      <c r="I159">
        <v>266.42952935371699</v>
      </c>
      <c r="J159">
        <v>377.341871204597</v>
      </c>
      <c r="K159">
        <v>270.74803304089602</v>
      </c>
      <c r="L159">
        <v>283.958228788425</v>
      </c>
      <c r="M159">
        <v>446.72278438939702</v>
      </c>
      <c r="N159">
        <v>438.19669285961203</v>
      </c>
      <c r="O159">
        <v>511.04004035548701</v>
      </c>
      <c r="P159">
        <v>424.54498487586</v>
      </c>
      <c r="Q159">
        <v>312.99675331075599</v>
      </c>
      <c r="R159">
        <v>54.314458120460998</v>
      </c>
      <c r="S159">
        <v>455.126125620089</v>
      </c>
      <c r="T159">
        <v>38.378786969221501</v>
      </c>
    </row>
    <row r="160" spans="1:20" x14ac:dyDescent="0.25">
      <c r="A160">
        <v>402</v>
      </c>
      <c r="B160" s="1" t="s">
        <v>237</v>
      </c>
      <c r="C160" t="s">
        <v>237</v>
      </c>
      <c r="D160">
        <v>0.18702241553708601</v>
      </c>
      <c r="E160">
        <v>3.4886861714052899</v>
      </c>
      <c r="F160">
        <v>4.8540067119300003E-4</v>
      </c>
      <c r="G160">
        <v>2.1142466872751002E-2</v>
      </c>
      <c r="H160">
        <v>15.7637034049955</v>
      </c>
      <c r="I160">
        <v>5.01121371825172</v>
      </c>
      <c r="J160">
        <v>19.422008076707201</v>
      </c>
      <c r="K160">
        <v>3.7216224472975301</v>
      </c>
      <c r="L160">
        <v>1.30856326630611</v>
      </c>
      <c r="M160">
        <v>27.0413307741766</v>
      </c>
      <c r="N160">
        <v>27.104950073790398</v>
      </c>
      <c r="O160">
        <v>37.854817804110098</v>
      </c>
      <c r="P160">
        <v>25.509140722154701</v>
      </c>
      <c r="Q160">
        <v>9.0454221827116097</v>
      </c>
      <c r="R160">
        <v>8.0200608608513502</v>
      </c>
      <c r="S160">
        <v>29.377559843558</v>
      </c>
      <c r="T160">
        <v>5.6994529111382999</v>
      </c>
    </row>
    <row r="161" spans="1:20" x14ac:dyDescent="0.25">
      <c r="A161">
        <v>123</v>
      </c>
      <c r="B161" s="1" t="s">
        <v>238</v>
      </c>
      <c r="C161" t="s">
        <v>239</v>
      </c>
      <c r="D161">
        <v>0.18436334628766501</v>
      </c>
      <c r="E161">
        <v>4.4025545441987903</v>
      </c>
      <c r="F161">
        <v>1.0700000000000001E-5</v>
      </c>
      <c r="G161">
        <v>1.466871761615E-3</v>
      </c>
      <c r="H161">
        <v>83.744674339038298</v>
      </c>
      <c r="I161">
        <v>78.509014919277007</v>
      </c>
      <c r="J161">
        <v>121.156336097554</v>
      </c>
      <c r="K161">
        <v>39.077035696624101</v>
      </c>
      <c r="L161">
        <v>39.256897989183202</v>
      </c>
      <c r="M161">
        <v>171.98286372376299</v>
      </c>
      <c r="N161">
        <v>171.664683800673</v>
      </c>
      <c r="O161">
        <v>214.51063422329099</v>
      </c>
      <c r="P161">
        <v>146.67755915238899</v>
      </c>
      <c r="Q161">
        <v>72.348791808335307</v>
      </c>
      <c r="R161">
        <v>34.467644459222299</v>
      </c>
      <c r="S161">
        <v>176.20893522502899</v>
      </c>
      <c r="T161">
        <v>28.1521593028476</v>
      </c>
    </row>
    <row r="162" spans="1:20" x14ac:dyDescent="0.25">
      <c r="A162">
        <v>225</v>
      </c>
      <c r="B162" s="1" t="s">
        <v>240</v>
      </c>
      <c r="C162" t="s">
        <v>241</v>
      </c>
      <c r="D162">
        <v>0.18864302164121802</v>
      </c>
      <c r="E162">
        <v>3.9904545567521601</v>
      </c>
      <c r="F162">
        <v>6.5900000000000003E-5</v>
      </c>
      <c r="G162">
        <v>5.0847150654200002E-3</v>
      </c>
      <c r="H162">
        <v>20.689860719056501</v>
      </c>
      <c r="I162">
        <v>13.3632365820046</v>
      </c>
      <c r="J162">
        <v>28.6705833513297</v>
      </c>
      <c r="K162">
        <v>7.4432448945950602</v>
      </c>
      <c r="L162">
        <v>11.777069396755</v>
      </c>
      <c r="M162">
        <v>41.102822776748397</v>
      </c>
      <c r="N162">
        <v>41.560923446478597</v>
      </c>
      <c r="O162">
        <v>45.215476821575997</v>
      </c>
      <c r="P162">
        <v>33.708507382847202</v>
      </c>
      <c r="Q162">
        <v>16.388798988748199</v>
      </c>
      <c r="R162">
        <v>8.3634080208826997</v>
      </c>
      <c r="S162">
        <v>40.3969326069126</v>
      </c>
      <c r="T162">
        <v>4.8237798434092696</v>
      </c>
    </row>
    <row r="163" spans="1:20" x14ac:dyDescent="0.25">
      <c r="A163">
        <v>305</v>
      </c>
      <c r="B163" s="1" t="s">
        <v>242</v>
      </c>
      <c r="C163" t="s">
        <v>242</v>
      </c>
      <c r="D163">
        <v>0.19136287344772401</v>
      </c>
      <c r="E163">
        <v>3.70873565526434</v>
      </c>
      <c r="F163">
        <v>2.0829674730200003E-4</v>
      </c>
      <c r="G163">
        <v>1.1755121705325E-2</v>
      </c>
      <c r="H163">
        <v>14.7784719421832</v>
      </c>
      <c r="I163">
        <v>6.6816182910022901</v>
      </c>
      <c r="J163">
        <v>11.098290329547</v>
      </c>
      <c r="K163">
        <v>1.8608112236487702</v>
      </c>
      <c r="L163">
        <v>10.4685061304488</v>
      </c>
      <c r="M163">
        <v>24.878024312242399</v>
      </c>
      <c r="N163">
        <v>20.780461723239299</v>
      </c>
      <c r="O163">
        <v>32.597204220205903</v>
      </c>
      <c r="P163">
        <v>20.042896281693</v>
      </c>
      <c r="Q163">
        <v>8.9775395833660099</v>
      </c>
      <c r="R163">
        <v>4.9063850829875797</v>
      </c>
      <c r="S163">
        <v>24.5746466343452</v>
      </c>
      <c r="T163">
        <v>5.7557527347957</v>
      </c>
    </row>
    <row r="164" spans="1:20" x14ac:dyDescent="0.25">
      <c r="A164">
        <v>447</v>
      </c>
      <c r="B164" s="1" t="s">
        <v>243</v>
      </c>
      <c r="C164" t="s">
        <v>244</v>
      </c>
      <c r="D164">
        <v>0.17982533698648401</v>
      </c>
      <c r="E164">
        <v>3.3967762296289798</v>
      </c>
      <c r="F164">
        <v>6.8184700095500004E-4</v>
      </c>
      <c r="G164">
        <v>2.6450276903987002E-2</v>
      </c>
      <c r="H164">
        <v>49.2615731406108</v>
      </c>
      <c r="I164">
        <v>23.385664018507999</v>
      </c>
      <c r="J164">
        <v>41.618588735801097</v>
      </c>
      <c r="K164">
        <v>23.260140295609599</v>
      </c>
      <c r="L164">
        <v>52.3425306522442</v>
      </c>
      <c r="M164">
        <v>68.144153550924997</v>
      </c>
      <c r="N164">
        <v>66.858876848682996</v>
      </c>
      <c r="O164">
        <v>88.327908209590305</v>
      </c>
      <c r="P164">
        <v>59.217648105001899</v>
      </c>
      <c r="Q164">
        <v>37.973699368554698</v>
      </c>
      <c r="R164">
        <v>13.9325537969509</v>
      </c>
      <c r="S164">
        <v>70.637146678550096</v>
      </c>
      <c r="T164">
        <v>12.4346066666256</v>
      </c>
    </row>
    <row r="165" spans="1:20" x14ac:dyDescent="0.25">
      <c r="A165">
        <v>147</v>
      </c>
      <c r="B165" s="1" t="s">
        <v>245</v>
      </c>
      <c r="C165" t="s">
        <v>245</v>
      </c>
      <c r="D165">
        <v>0.19137489723680301</v>
      </c>
      <c r="E165">
        <v>4.3027594477303301</v>
      </c>
      <c r="F165">
        <v>1.6900000000000001E-5</v>
      </c>
      <c r="G165">
        <v>1.9442843524350001E-3</v>
      </c>
      <c r="H165">
        <v>21.675092181868699</v>
      </c>
      <c r="I165">
        <v>10.8576297228787</v>
      </c>
      <c r="J165">
        <v>8.3237177471602202</v>
      </c>
      <c r="K165">
        <v>3.7216224472975301</v>
      </c>
      <c r="L165">
        <v>11.777069396755</v>
      </c>
      <c r="M165">
        <v>24.878024312242399</v>
      </c>
      <c r="N165">
        <v>43.367920118064703</v>
      </c>
      <c r="O165">
        <v>49.421567688699298</v>
      </c>
      <c r="P165">
        <v>27.331222202308599</v>
      </c>
      <c r="Q165">
        <v>11.271026299192</v>
      </c>
      <c r="R165">
        <v>6.6021149917442097</v>
      </c>
      <c r="S165">
        <v>36.2496835803287</v>
      </c>
      <c r="T165">
        <v>12.0141778777159</v>
      </c>
    </row>
    <row r="166" spans="1:20" x14ac:dyDescent="0.25">
      <c r="A166">
        <v>86</v>
      </c>
      <c r="B166" s="1" t="s">
        <v>246</v>
      </c>
      <c r="C166" t="s">
        <v>246</v>
      </c>
      <c r="D166">
        <v>0.18866998676943703</v>
      </c>
      <c r="E166">
        <v>4.6175626105612597</v>
      </c>
      <c r="F166">
        <v>3.8800000000000001E-6</v>
      </c>
      <c r="G166">
        <v>7.626101297250001E-4</v>
      </c>
      <c r="H166">
        <v>15.7637034049955</v>
      </c>
      <c r="I166">
        <v>8.35202286375287</v>
      </c>
      <c r="J166">
        <v>8.3237177471602202</v>
      </c>
      <c r="K166">
        <v>5.5824336709463003</v>
      </c>
      <c r="L166">
        <v>15.7027591956733</v>
      </c>
      <c r="M166">
        <v>23.796371081275399</v>
      </c>
      <c r="N166">
        <v>32.525940088548502</v>
      </c>
      <c r="O166">
        <v>32.597204220205903</v>
      </c>
      <c r="P166">
        <v>30.064344422539399</v>
      </c>
      <c r="Q166">
        <v>10.744927376505601</v>
      </c>
      <c r="R166">
        <v>4.69062358614564</v>
      </c>
      <c r="S166">
        <v>29.745964953142298</v>
      </c>
      <c r="T166">
        <v>4.1375056833077499</v>
      </c>
    </row>
    <row r="167" spans="1:20" x14ac:dyDescent="0.25">
      <c r="A167">
        <v>109</v>
      </c>
      <c r="B167" s="1" t="s">
        <v>247</v>
      </c>
      <c r="C167" t="s">
        <v>248</v>
      </c>
      <c r="D167">
        <v>0.19059400849754901</v>
      </c>
      <c r="E167">
        <v>4.4766485653570705</v>
      </c>
      <c r="F167">
        <v>7.5799999999999994E-6</v>
      </c>
      <c r="G167">
        <v>1.178998616277E-3</v>
      </c>
      <c r="H167">
        <v>12.808009016558801</v>
      </c>
      <c r="I167">
        <v>7.5168205773775796</v>
      </c>
      <c r="J167">
        <v>9.2485752746224694</v>
      </c>
      <c r="K167">
        <v>2.7912168354731501</v>
      </c>
      <c r="L167">
        <v>11.777069396755</v>
      </c>
      <c r="M167">
        <v>21.633064619341301</v>
      </c>
      <c r="N167">
        <v>26.201451737997399</v>
      </c>
      <c r="O167">
        <v>32.597204220205903</v>
      </c>
      <c r="P167">
        <v>23.687059242000799</v>
      </c>
      <c r="Q167">
        <v>8.8283382201574003</v>
      </c>
      <c r="R167">
        <v>3.9647291055710498</v>
      </c>
      <c r="S167">
        <v>26.029694954886399</v>
      </c>
      <c r="T167">
        <v>4.7602513495726502</v>
      </c>
    </row>
    <row r="168" spans="1:20" x14ac:dyDescent="0.25">
      <c r="A168">
        <v>94</v>
      </c>
      <c r="B168" s="1" t="s">
        <v>249</v>
      </c>
      <c r="C168" t="s">
        <v>250</v>
      </c>
      <c r="D168">
        <v>0.18936214699101803</v>
      </c>
      <c r="E168">
        <v>4.5618519172961198</v>
      </c>
      <c r="F168">
        <v>5.0699999999999997E-6</v>
      </c>
      <c r="G168">
        <v>9.0970526200400011E-4</v>
      </c>
      <c r="H168">
        <v>15.7637034049955</v>
      </c>
      <c r="I168">
        <v>10.8576297228787</v>
      </c>
      <c r="J168">
        <v>15.7225779668582</v>
      </c>
      <c r="K168">
        <v>7.4432448945950602</v>
      </c>
      <c r="L168">
        <v>10.4685061304488</v>
      </c>
      <c r="M168">
        <v>22.7147178503083</v>
      </c>
      <c r="N168">
        <v>32.525940088548502</v>
      </c>
      <c r="O168">
        <v>27.3395906363018</v>
      </c>
      <c r="P168">
        <v>20.042896281693</v>
      </c>
      <c r="Q168">
        <v>12.0511324239553</v>
      </c>
      <c r="R168">
        <v>3.6202374863181399</v>
      </c>
      <c r="S168">
        <v>25.655786214212899</v>
      </c>
      <c r="T168">
        <v>5.4829623411874202</v>
      </c>
    </row>
    <row r="169" spans="1:20" x14ac:dyDescent="0.25">
      <c r="A169">
        <v>206</v>
      </c>
      <c r="B169" s="1" t="s">
        <v>251</v>
      </c>
      <c r="C169" t="s">
        <v>252</v>
      </c>
      <c r="D169">
        <v>0.18992620969903401</v>
      </c>
      <c r="E169">
        <v>4.0407366375231701</v>
      </c>
      <c r="F169">
        <v>5.3300000000000008E-5</v>
      </c>
      <c r="G169">
        <v>4.4583772148340008E-3</v>
      </c>
      <c r="H169">
        <v>40.3944899753008</v>
      </c>
      <c r="I169">
        <v>17.539248013881</v>
      </c>
      <c r="J169">
        <v>41.618588735801097</v>
      </c>
      <c r="K169">
        <v>13.0256785655414</v>
      </c>
      <c r="L169">
        <v>15.7027591956733</v>
      </c>
      <c r="M169">
        <v>55.1643147793202</v>
      </c>
      <c r="N169">
        <v>83.121846892957294</v>
      </c>
      <c r="O169">
        <v>72.555067457877698</v>
      </c>
      <c r="P169">
        <v>54.662444404617197</v>
      </c>
      <c r="Q169">
        <v>25.656152897239501</v>
      </c>
      <c r="R169">
        <v>14.111174744101801</v>
      </c>
      <c r="S169">
        <v>66.375918383693104</v>
      </c>
      <c r="T169">
        <v>13.922566010599001</v>
      </c>
    </row>
    <row r="170" spans="1:20" x14ac:dyDescent="0.25">
      <c r="A170">
        <v>381</v>
      </c>
      <c r="B170" s="1" t="s">
        <v>253</v>
      </c>
      <c r="C170" t="s">
        <v>254</v>
      </c>
      <c r="D170">
        <v>0.19112482210290402</v>
      </c>
      <c r="E170">
        <v>3.5311043396116299</v>
      </c>
      <c r="F170">
        <v>4.1382847058400003E-4</v>
      </c>
      <c r="G170">
        <v>1.8972052660032001E-2</v>
      </c>
      <c r="H170">
        <v>18.719397793432101</v>
      </c>
      <c r="I170">
        <v>7.5168205773775796</v>
      </c>
      <c r="J170">
        <v>20.346865604169398</v>
      </c>
      <c r="K170">
        <v>2.7912168354731501</v>
      </c>
      <c r="L170">
        <v>13.0856326630611</v>
      </c>
      <c r="M170">
        <v>23.796371081275399</v>
      </c>
      <c r="N170">
        <v>43.367920118064703</v>
      </c>
      <c r="O170">
        <v>36.803295087329303</v>
      </c>
      <c r="P170">
        <v>30.064344422539399</v>
      </c>
      <c r="Q170">
        <v>12.4919866947027</v>
      </c>
      <c r="R170">
        <v>7.4109614924014302</v>
      </c>
      <c r="S170">
        <v>33.507982677302202</v>
      </c>
      <c r="T170">
        <v>8.4508676958281796</v>
      </c>
    </row>
    <row r="171" spans="1:20" x14ac:dyDescent="0.25">
      <c r="A171">
        <v>79</v>
      </c>
      <c r="B171" s="1" t="s">
        <v>255</v>
      </c>
      <c r="C171" t="s">
        <v>255</v>
      </c>
      <c r="D171">
        <v>0.18547010898576202</v>
      </c>
      <c r="E171">
        <v>4.6979379543990403</v>
      </c>
      <c r="F171">
        <v>2.6299999999999998E-6</v>
      </c>
      <c r="G171">
        <v>5.4484535823100006E-4</v>
      </c>
      <c r="H171">
        <v>31.5274068099909</v>
      </c>
      <c r="I171">
        <v>15.8688434411304</v>
      </c>
      <c r="J171">
        <v>41.618588735801097</v>
      </c>
      <c r="K171">
        <v>14.886489789190101</v>
      </c>
      <c r="L171">
        <v>27.479828592428198</v>
      </c>
      <c r="M171">
        <v>56.245968010287299</v>
      </c>
      <c r="N171">
        <v>87.639338571922394</v>
      </c>
      <c r="O171">
        <v>74.658112891439401</v>
      </c>
      <c r="P171">
        <v>57.395566624848001</v>
      </c>
      <c r="Q171">
        <v>26.276231473708101</v>
      </c>
      <c r="R171">
        <v>11.207713371769501</v>
      </c>
      <c r="S171">
        <v>68.984746524624299</v>
      </c>
      <c r="T171">
        <v>15.0196144998237</v>
      </c>
    </row>
    <row r="172" spans="1:20" x14ac:dyDescent="0.25">
      <c r="A172">
        <v>183</v>
      </c>
      <c r="B172" s="1" t="s">
        <v>256</v>
      </c>
      <c r="C172" t="s">
        <v>256</v>
      </c>
      <c r="D172">
        <v>0.18845543301906301</v>
      </c>
      <c r="E172">
        <v>4.1368616285695001</v>
      </c>
      <c r="F172">
        <v>3.5200000000000002E-5</v>
      </c>
      <c r="G172">
        <v>3.3179874874730004E-3</v>
      </c>
      <c r="H172">
        <v>38.424027049676397</v>
      </c>
      <c r="I172">
        <v>18.374450300256299</v>
      </c>
      <c r="J172">
        <v>53.641736592810297</v>
      </c>
      <c r="K172">
        <v>15.8168954010145</v>
      </c>
      <c r="L172">
        <v>37.9483347228771</v>
      </c>
      <c r="M172">
        <v>65.980847088990799</v>
      </c>
      <c r="N172">
        <v>102.998810280404</v>
      </c>
      <c r="O172">
        <v>91.482476359932804</v>
      </c>
      <c r="P172">
        <v>67.417014765694503</v>
      </c>
      <c r="Q172">
        <v>32.841088813326898</v>
      </c>
      <c r="R172">
        <v>15.724399029734901</v>
      </c>
      <c r="S172">
        <v>81.969787123755495</v>
      </c>
      <c r="T172">
        <v>18.2587007402662</v>
      </c>
    </row>
    <row r="173" spans="1:20" x14ac:dyDescent="0.25">
      <c r="A173">
        <v>369</v>
      </c>
      <c r="B173" s="1" t="s">
        <v>257</v>
      </c>
      <c r="C173" t="s">
        <v>257</v>
      </c>
      <c r="D173">
        <v>0.19044453288867302</v>
      </c>
      <c r="E173">
        <v>3.55506611221753</v>
      </c>
      <c r="F173">
        <v>3.7788405993600005E-4</v>
      </c>
      <c r="G173">
        <v>1.7850477656549998E-2</v>
      </c>
      <c r="H173">
        <v>35.468332661239799</v>
      </c>
      <c r="I173">
        <v>13.3632365820046</v>
      </c>
      <c r="J173">
        <v>49.9423064829613</v>
      </c>
      <c r="K173">
        <v>13.9560841773657</v>
      </c>
      <c r="L173">
        <v>27.479828592428198</v>
      </c>
      <c r="M173">
        <v>56.245968010287299</v>
      </c>
      <c r="N173">
        <v>82.218348557164305</v>
      </c>
      <c r="O173">
        <v>68.348976590754404</v>
      </c>
      <c r="P173">
        <v>55.573485144694104</v>
      </c>
      <c r="Q173">
        <v>28.041957699199902</v>
      </c>
      <c r="R173">
        <v>15.402670203323501</v>
      </c>
      <c r="S173">
        <v>65.596694575724996</v>
      </c>
      <c r="T173">
        <v>12.5400060070273</v>
      </c>
    </row>
    <row r="174" spans="1:20" x14ac:dyDescent="0.25">
      <c r="A174">
        <v>412</v>
      </c>
      <c r="B174" s="1" t="s">
        <v>258</v>
      </c>
      <c r="C174" t="s">
        <v>259</v>
      </c>
      <c r="D174">
        <v>0.18410253876745</v>
      </c>
      <c r="E174">
        <v>3.4562714603538001</v>
      </c>
      <c r="F174">
        <v>5.4770343421600004E-4</v>
      </c>
      <c r="G174">
        <v>2.3279267378228E-2</v>
      </c>
      <c r="H174">
        <v>120.19823846308999</v>
      </c>
      <c r="I174">
        <v>54.288148614393599</v>
      </c>
      <c r="J174">
        <v>147.052346866497</v>
      </c>
      <c r="K174">
        <v>50.241903038516703</v>
      </c>
      <c r="L174">
        <v>98.142244972957897</v>
      </c>
      <c r="M174">
        <v>164.41129110699401</v>
      </c>
      <c r="N174">
        <v>233.10257063459801</v>
      </c>
      <c r="O174">
        <v>196.634748038016</v>
      </c>
      <c r="P174">
        <v>154.87692581308201</v>
      </c>
      <c r="Q174">
        <v>93.984576391090997</v>
      </c>
      <c r="R174">
        <v>41.862448568951798</v>
      </c>
      <c r="S174">
        <v>187.256383898173</v>
      </c>
      <c r="T174">
        <v>35.403173693575297</v>
      </c>
    </row>
    <row r="175" spans="1:20" x14ac:dyDescent="0.25">
      <c r="A175">
        <v>410</v>
      </c>
      <c r="B175" s="1" t="s">
        <v>260</v>
      </c>
      <c r="C175" t="s">
        <v>260</v>
      </c>
      <c r="D175">
        <v>0.18947310302281101</v>
      </c>
      <c r="E175">
        <v>3.4651594930858498</v>
      </c>
      <c r="F175">
        <v>5.2991710776100008E-4</v>
      </c>
      <c r="G175">
        <v>2.2626369138945002E-2</v>
      </c>
      <c r="H175">
        <v>56.158193380296296</v>
      </c>
      <c r="I175">
        <v>27.561675450384499</v>
      </c>
      <c r="J175">
        <v>78.612889834290996</v>
      </c>
      <c r="K175">
        <v>20.468923460136399</v>
      </c>
      <c r="L175">
        <v>53.651093918550302</v>
      </c>
      <c r="M175">
        <v>95.185484325101498</v>
      </c>
      <c r="N175">
        <v>139.13874371212401</v>
      </c>
      <c r="O175">
        <v>105.15227167808401</v>
      </c>
      <c r="P175">
        <v>78.349503646617904</v>
      </c>
      <c r="Q175">
        <v>47.290555208731703</v>
      </c>
      <c r="R175">
        <v>23.4989825949602</v>
      </c>
      <c r="S175">
        <v>104.45650084048199</v>
      </c>
      <c r="T175">
        <v>25.631160185569101</v>
      </c>
    </row>
    <row r="176" spans="1:20" x14ac:dyDescent="0.25">
      <c r="A176">
        <v>439</v>
      </c>
      <c r="B176" s="1" t="s">
        <v>261</v>
      </c>
      <c r="C176" t="s">
        <v>261</v>
      </c>
      <c r="D176">
        <v>0.191275636413822</v>
      </c>
      <c r="E176">
        <v>3.4102012867278502</v>
      </c>
      <c r="F176">
        <v>6.4914950709E-4</v>
      </c>
      <c r="G176">
        <v>2.5663953254467003E-2</v>
      </c>
      <c r="H176">
        <v>28.571712421554299</v>
      </c>
      <c r="I176">
        <v>10.8576297228787</v>
      </c>
      <c r="J176">
        <v>48.092591428036798</v>
      </c>
      <c r="K176">
        <v>13.9560841773657</v>
      </c>
      <c r="L176">
        <v>31.405518391346501</v>
      </c>
      <c r="M176">
        <v>55.1643147793202</v>
      </c>
      <c r="N176">
        <v>84.9288435645433</v>
      </c>
      <c r="O176">
        <v>67.297453873973595</v>
      </c>
      <c r="P176">
        <v>45.552037003847602</v>
      </c>
      <c r="Q176">
        <v>26.576707228236401</v>
      </c>
      <c r="R176">
        <v>14.971642024851301</v>
      </c>
      <c r="S176">
        <v>63.235662305421201</v>
      </c>
      <c r="T176">
        <v>16.979885341005101</v>
      </c>
    </row>
    <row r="177" spans="1:20" x14ac:dyDescent="0.25">
      <c r="A177">
        <v>276</v>
      </c>
      <c r="B177" s="1" t="s">
        <v>262</v>
      </c>
      <c r="C177" t="s">
        <v>262</v>
      </c>
      <c r="D177">
        <v>0.18165084121427802</v>
      </c>
      <c r="E177">
        <v>3.7850438571571301</v>
      </c>
      <c r="F177">
        <v>1.53681473811E-4</v>
      </c>
      <c r="G177">
        <v>9.526719667245E-3</v>
      </c>
      <c r="H177">
        <v>26.6012494959298</v>
      </c>
      <c r="I177">
        <v>15.0336411547552</v>
      </c>
      <c r="J177">
        <v>31.4451559337164</v>
      </c>
      <c r="K177">
        <v>17.677706624663301</v>
      </c>
      <c r="L177">
        <v>24.862702059816002</v>
      </c>
      <c r="M177">
        <v>43.266129238682502</v>
      </c>
      <c r="N177">
        <v>61.437886833924999</v>
      </c>
      <c r="O177">
        <v>50.4730904054802</v>
      </c>
      <c r="P177">
        <v>34.619548122924201</v>
      </c>
      <c r="Q177">
        <v>23.124091053776102</v>
      </c>
      <c r="R177">
        <v>6.6983580584459199</v>
      </c>
      <c r="S177">
        <v>47.449163650252999</v>
      </c>
      <c r="T177">
        <v>11.3567207825417</v>
      </c>
    </row>
    <row r="178" spans="1:20" x14ac:dyDescent="0.25">
      <c r="A178">
        <v>415</v>
      </c>
      <c r="B178" s="1" t="s">
        <v>263</v>
      </c>
      <c r="C178" t="s">
        <v>263</v>
      </c>
      <c r="D178">
        <v>0.18838478478689102</v>
      </c>
      <c r="E178">
        <v>3.4447678978429801</v>
      </c>
      <c r="F178">
        <v>5.7154994247900009E-4</v>
      </c>
      <c r="G178">
        <v>2.3965281745432002E-2</v>
      </c>
      <c r="H178">
        <v>46.305878752174102</v>
      </c>
      <c r="I178">
        <v>19.209652586631599</v>
      </c>
      <c r="J178">
        <v>53.641736592810297</v>
      </c>
      <c r="K178">
        <v>19.538517848312001</v>
      </c>
      <c r="L178">
        <v>45.799714320713697</v>
      </c>
      <c r="M178">
        <v>76.797379398661505</v>
      </c>
      <c r="N178">
        <v>101.19181360881799</v>
      </c>
      <c r="O178">
        <v>83.070294625686103</v>
      </c>
      <c r="P178">
        <v>53.751403664540199</v>
      </c>
      <c r="Q178">
        <v>36.899100020128301</v>
      </c>
      <c r="R178">
        <v>16.2967072156708</v>
      </c>
      <c r="S178">
        <v>78.702722824426402</v>
      </c>
      <c r="T178">
        <v>19.587696386051299</v>
      </c>
    </row>
    <row r="179" spans="1:20" x14ac:dyDescent="0.25">
      <c r="A179">
        <v>544</v>
      </c>
      <c r="B179" s="1" t="s">
        <v>264</v>
      </c>
      <c r="C179" t="s">
        <v>264</v>
      </c>
      <c r="D179">
        <v>0.19030107924775402</v>
      </c>
      <c r="E179">
        <v>3.2401874526053098</v>
      </c>
      <c r="F179">
        <v>1.1945114441450002E-3</v>
      </c>
      <c r="G179">
        <v>3.7649305804549005E-2</v>
      </c>
      <c r="H179">
        <v>30.542175347178699</v>
      </c>
      <c r="I179">
        <v>10.8576297228787</v>
      </c>
      <c r="J179">
        <v>33.294870988640902</v>
      </c>
      <c r="K179">
        <v>13.0256785655414</v>
      </c>
      <c r="L179">
        <v>24.862702059816002</v>
      </c>
      <c r="M179">
        <v>46.5110889315837</v>
      </c>
      <c r="N179">
        <v>60.534388498131904</v>
      </c>
      <c r="O179">
        <v>56.782226706165197</v>
      </c>
      <c r="P179">
        <v>30.064344422539399</v>
      </c>
      <c r="Q179">
        <v>22.516611336811099</v>
      </c>
      <c r="R179">
        <v>10.1500536652536</v>
      </c>
      <c r="S179">
        <v>48.473012139604997</v>
      </c>
      <c r="T179">
        <v>13.628989155065399</v>
      </c>
    </row>
    <row r="180" spans="1:20" x14ac:dyDescent="0.25">
      <c r="A180">
        <v>355</v>
      </c>
      <c r="B180" s="1" t="s">
        <v>265</v>
      </c>
      <c r="C180" t="s">
        <v>266</v>
      </c>
      <c r="D180">
        <v>0.19048629137110801</v>
      </c>
      <c r="E180">
        <v>3.5917838236411801</v>
      </c>
      <c r="F180">
        <v>3.2842223444E-4</v>
      </c>
      <c r="G180">
        <v>1.6173960488235002E-2</v>
      </c>
      <c r="H180">
        <v>20.689860719056501</v>
      </c>
      <c r="I180">
        <v>10.8576297228787</v>
      </c>
      <c r="J180">
        <v>40.693731208338903</v>
      </c>
      <c r="K180">
        <v>13.0256785655414</v>
      </c>
      <c r="L180">
        <v>23.5541387935099</v>
      </c>
      <c r="M180">
        <v>45.429435700616601</v>
      </c>
      <c r="N180">
        <v>55.113398483373899</v>
      </c>
      <c r="O180">
        <v>67.297453873973595</v>
      </c>
      <c r="P180">
        <v>38.263711083232003</v>
      </c>
      <c r="Q180">
        <v>21.764207801865101</v>
      </c>
      <c r="R180">
        <v>11.8110146644196</v>
      </c>
      <c r="S180">
        <v>51.525999785299</v>
      </c>
      <c r="T180">
        <v>12.5786139769814</v>
      </c>
    </row>
    <row r="181" spans="1:20" x14ac:dyDescent="0.25">
      <c r="A181">
        <v>497</v>
      </c>
      <c r="B181" s="1" t="s">
        <v>267</v>
      </c>
      <c r="C181" t="s">
        <v>267</v>
      </c>
      <c r="D181">
        <v>0.18983683541092602</v>
      </c>
      <c r="E181">
        <v>3.32027894684451</v>
      </c>
      <c r="F181">
        <v>8.9927544602800007E-4</v>
      </c>
      <c r="G181">
        <v>3.1203402363086004E-2</v>
      </c>
      <c r="H181">
        <v>21.675092181868699</v>
      </c>
      <c r="I181">
        <v>10.8576297228787</v>
      </c>
      <c r="J181">
        <v>41.618588735801097</v>
      </c>
      <c r="K181">
        <v>19.538517848312001</v>
      </c>
      <c r="L181">
        <v>30.096955125040399</v>
      </c>
      <c r="M181">
        <v>45.429435700616601</v>
      </c>
      <c r="N181">
        <v>61.437886833924999</v>
      </c>
      <c r="O181">
        <v>69.400499307535199</v>
      </c>
      <c r="P181">
        <v>37.352670343155097</v>
      </c>
      <c r="Q181">
        <v>24.757356722780202</v>
      </c>
      <c r="R181">
        <v>11.6485138608317</v>
      </c>
      <c r="S181">
        <v>53.405123046307999</v>
      </c>
      <c r="T181">
        <v>14.6249807091504</v>
      </c>
    </row>
    <row r="182" spans="1:20" x14ac:dyDescent="0.25">
      <c r="A182">
        <v>328</v>
      </c>
      <c r="B182" s="1" t="s">
        <v>268</v>
      </c>
      <c r="C182" t="s">
        <v>268</v>
      </c>
      <c r="D182">
        <v>0.19109542341973801</v>
      </c>
      <c r="E182">
        <v>3.6370986006953201</v>
      </c>
      <c r="F182">
        <v>2.7572640289100003E-4</v>
      </c>
      <c r="G182">
        <v>1.4470121419788002E-2</v>
      </c>
      <c r="H182">
        <v>32.512638272803102</v>
      </c>
      <c r="I182">
        <v>7.5168205773775796</v>
      </c>
      <c r="J182">
        <v>45.318018845650101</v>
      </c>
      <c r="K182">
        <v>18.608112236487699</v>
      </c>
      <c r="L182">
        <v>28.7883918587343</v>
      </c>
      <c r="M182">
        <v>62.735887396089602</v>
      </c>
      <c r="N182">
        <v>67.762375184476099</v>
      </c>
      <c r="O182">
        <v>80.967249192124399</v>
      </c>
      <c r="P182">
        <v>51.929322184386301</v>
      </c>
      <c r="Q182">
        <v>26.548796358210598</v>
      </c>
      <c r="R182">
        <v>14.3015512936046</v>
      </c>
      <c r="S182">
        <v>65.8487084892691</v>
      </c>
      <c r="T182">
        <v>12.0508832797564</v>
      </c>
    </row>
    <row r="183" spans="1:20" x14ac:dyDescent="0.25">
      <c r="A183">
        <v>443</v>
      </c>
      <c r="B183" s="1" t="s">
        <v>269</v>
      </c>
      <c r="C183" t="s">
        <v>269</v>
      </c>
      <c r="D183">
        <v>0.18976194269950902</v>
      </c>
      <c r="E183">
        <v>3.4053917555754802</v>
      </c>
      <c r="F183">
        <v>6.6069199925300004E-4</v>
      </c>
      <c r="G183">
        <v>2.5844553488584002E-2</v>
      </c>
      <c r="H183">
        <v>21.675092181868699</v>
      </c>
      <c r="I183">
        <v>10.022427436503399</v>
      </c>
      <c r="J183">
        <v>41.618588735801097</v>
      </c>
      <c r="K183">
        <v>4.6520280591219203</v>
      </c>
      <c r="L183">
        <v>18.319885728285499</v>
      </c>
      <c r="M183">
        <v>48.674395393517798</v>
      </c>
      <c r="N183">
        <v>64.148381841304001</v>
      </c>
      <c r="O183">
        <v>66.2459311571927</v>
      </c>
      <c r="P183">
        <v>37.352670343155097</v>
      </c>
      <c r="Q183">
        <v>19.2576044283161</v>
      </c>
      <c r="R183">
        <v>14.1893317121088</v>
      </c>
      <c r="S183">
        <v>54.105344683792403</v>
      </c>
      <c r="T183">
        <v>13.643114783927301</v>
      </c>
    </row>
    <row r="184" spans="1:20" x14ac:dyDescent="0.25">
      <c r="A184">
        <v>272</v>
      </c>
      <c r="B184" s="1" t="s">
        <v>270</v>
      </c>
      <c r="C184" t="s">
        <v>271</v>
      </c>
      <c r="D184">
        <v>0.190317089418749</v>
      </c>
      <c r="E184">
        <v>3.8017563827318002</v>
      </c>
      <c r="F184">
        <v>1.4367396205700001E-4</v>
      </c>
      <c r="G184">
        <v>9.0567988446399999E-3</v>
      </c>
      <c r="H184">
        <v>25.616018033117602</v>
      </c>
      <c r="I184">
        <v>11.692832009253999</v>
      </c>
      <c r="J184">
        <v>35.144586043565397</v>
      </c>
      <c r="K184">
        <v>9.3040561182438299</v>
      </c>
      <c r="L184">
        <v>18.319885728285499</v>
      </c>
      <c r="M184">
        <v>38.939516314814298</v>
      </c>
      <c r="N184">
        <v>52.402903475994798</v>
      </c>
      <c r="O184">
        <v>64.142885723630997</v>
      </c>
      <c r="P184">
        <v>42.818914783616798</v>
      </c>
      <c r="Q184">
        <v>20.015475586493299</v>
      </c>
      <c r="R184">
        <v>10.572747833753301</v>
      </c>
      <c r="S184">
        <v>49.576055074514201</v>
      </c>
      <c r="T184">
        <v>11.239491814467801</v>
      </c>
    </row>
    <row r="185" spans="1:20" x14ac:dyDescent="0.25">
      <c r="A185">
        <v>454</v>
      </c>
      <c r="B185" s="1" t="s">
        <v>272</v>
      </c>
      <c r="C185" t="s">
        <v>272</v>
      </c>
      <c r="D185">
        <v>0.19041562035992501</v>
      </c>
      <c r="E185">
        <v>3.38805672145569</v>
      </c>
      <c r="F185">
        <v>7.0389705997100005E-4</v>
      </c>
      <c r="G185">
        <v>2.6900617599702002E-2</v>
      </c>
      <c r="H185">
        <v>11.822777553746601</v>
      </c>
      <c r="I185">
        <v>5.01121371825172</v>
      </c>
      <c r="J185">
        <v>17.572293021782698</v>
      </c>
      <c r="K185">
        <v>2.7912168354731501</v>
      </c>
      <c r="L185">
        <v>9.1599428641427405</v>
      </c>
      <c r="M185">
        <v>16.224798464505898</v>
      </c>
      <c r="N185">
        <v>28.9119467453765</v>
      </c>
      <c r="O185">
        <v>33.648726936986797</v>
      </c>
      <c r="P185">
        <v>21.864977761846902</v>
      </c>
      <c r="Q185">
        <v>9.2714887986793801</v>
      </c>
      <c r="R185">
        <v>5.8216994090120195</v>
      </c>
      <c r="S185">
        <v>25.162612477179</v>
      </c>
      <c r="T185">
        <v>7.6774683353420201</v>
      </c>
    </row>
    <row r="186" spans="1:20" x14ac:dyDescent="0.25">
      <c r="A186">
        <v>302</v>
      </c>
      <c r="B186" s="1" t="s">
        <v>273</v>
      </c>
      <c r="C186" t="s">
        <v>273</v>
      </c>
      <c r="D186">
        <v>0.176938269213604</v>
      </c>
      <c r="E186">
        <v>3.71168542339201</v>
      </c>
      <c r="F186">
        <v>2.0588376368300002E-4</v>
      </c>
      <c r="G186">
        <v>1.1747966809043001E-2</v>
      </c>
      <c r="H186">
        <v>85.7151372646628</v>
      </c>
      <c r="I186">
        <v>43.4305188915149</v>
      </c>
      <c r="J186">
        <v>105.43375813069601</v>
      </c>
      <c r="K186">
        <v>43.729063755745997</v>
      </c>
      <c r="L186">
        <v>75.8966694457541</v>
      </c>
      <c r="M186">
        <v>118.98185540637699</v>
      </c>
      <c r="N186">
        <v>137.331747040538</v>
      </c>
      <c r="O186">
        <v>162.98602110102999</v>
      </c>
      <c r="P186">
        <v>126.634662870696</v>
      </c>
      <c r="Q186">
        <v>70.841029497674796</v>
      </c>
      <c r="R186">
        <v>27.0640454732305</v>
      </c>
      <c r="S186">
        <v>136.48357160466</v>
      </c>
      <c r="T186">
        <v>19.204255639595999</v>
      </c>
    </row>
    <row r="187" spans="1:20" x14ac:dyDescent="0.25">
      <c r="A187">
        <v>400</v>
      </c>
      <c r="B187" s="1" t="s">
        <v>274</v>
      </c>
      <c r="C187" t="s">
        <v>275</v>
      </c>
      <c r="D187">
        <v>9.1373100121027007E-2</v>
      </c>
      <c r="E187">
        <v>3.4894467319103102</v>
      </c>
      <c r="F187">
        <v>4.8402151448300005E-4</v>
      </c>
      <c r="G187">
        <v>2.1142466872751002E-2</v>
      </c>
      <c r="H187">
        <v>1059.12382252313</v>
      </c>
      <c r="I187">
        <v>897.007255567058</v>
      </c>
      <c r="J187">
        <v>1142.19904641588</v>
      </c>
      <c r="K187">
        <v>847.59951237201301</v>
      </c>
      <c r="L187">
        <v>1016.75365791984</v>
      </c>
      <c r="M187">
        <v>1161.69557005863</v>
      </c>
      <c r="N187">
        <v>1309.1690885640801</v>
      </c>
      <c r="O187">
        <v>1342.7945093291301</v>
      </c>
      <c r="P187">
        <v>1207.1289806019599</v>
      </c>
      <c r="Q187">
        <v>992.53665895958397</v>
      </c>
      <c r="R187">
        <v>119.94976759322699</v>
      </c>
      <c r="S187">
        <v>1255.19703713845</v>
      </c>
      <c r="T187">
        <v>84.9300925753287</v>
      </c>
    </row>
    <row r="188" spans="1:20" x14ac:dyDescent="0.25">
      <c r="A188">
        <v>84</v>
      </c>
      <c r="B188" s="1" t="s">
        <v>276</v>
      </c>
      <c r="C188" t="s">
        <v>277</v>
      </c>
      <c r="D188">
        <v>0.18989074028153802</v>
      </c>
      <c r="E188">
        <v>4.6381457864415703</v>
      </c>
      <c r="F188">
        <v>3.5199999999999998E-6</v>
      </c>
      <c r="G188">
        <v>7.0532783477400009E-4</v>
      </c>
      <c r="H188">
        <v>31.5274068099909</v>
      </c>
      <c r="I188">
        <v>10.022427436503399</v>
      </c>
      <c r="J188">
        <v>44.3931613181879</v>
      </c>
      <c r="K188">
        <v>22.329734683785201</v>
      </c>
      <c r="L188">
        <v>14.3941959293672</v>
      </c>
      <c r="M188">
        <v>62.735887396089602</v>
      </c>
      <c r="N188">
        <v>79.507853549785196</v>
      </c>
      <c r="O188">
        <v>87.276385492809496</v>
      </c>
      <c r="P188">
        <v>62.861811065309702</v>
      </c>
      <c r="Q188">
        <v>24.5333852355669</v>
      </c>
      <c r="R188">
        <v>13.7981355228059</v>
      </c>
      <c r="S188">
        <v>73.095484375998495</v>
      </c>
      <c r="T188">
        <v>12.3053613508062</v>
      </c>
    </row>
    <row r="189" spans="1:20" x14ac:dyDescent="0.25">
      <c r="A189">
        <v>178</v>
      </c>
      <c r="B189" s="1" t="s">
        <v>278</v>
      </c>
      <c r="C189" t="s">
        <v>278</v>
      </c>
      <c r="D189">
        <v>0.19139230202052901</v>
      </c>
      <c r="E189">
        <v>4.1796995447631797</v>
      </c>
      <c r="F189">
        <v>2.9200000000000002E-5</v>
      </c>
      <c r="G189">
        <v>2.8374223890310002E-3</v>
      </c>
      <c r="H189">
        <v>8.8670831653099391</v>
      </c>
      <c r="I189">
        <v>4.1760114318764296</v>
      </c>
      <c r="J189">
        <v>13.8728629119337</v>
      </c>
      <c r="K189">
        <v>4.6520280591219203</v>
      </c>
      <c r="L189">
        <v>5.2342530652244204</v>
      </c>
      <c r="M189">
        <v>19.469758157407099</v>
      </c>
      <c r="N189">
        <v>25.297953402204399</v>
      </c>
      <c r="O189">
        <v>27.3395906363018</v>
      </c>
      <c r="P189">
        <v>18.220814801539099</v>
      </c>
      <c r="Q189">
        <v>7.3604477266932804</v>
      </c>
      <c r="R189">
        <v>4.0828414505016797</v>
      </c>
      <c r="S189">
        <v>22.582029249363099</v>
      </c>
      <c r="T189">
        <v>4.4240651428375504</v>
      </c>
    </row>
    <row r="190" spans="1:20" x14ac:dyDescent="0.25">
      <c r="A190">
        <v>274</v>
      </c>
      <c r="B190" s="1" t="s">
        <v>279</v>
      </c>
      <c r="C190" t="s">
        <v>279</v>
      </c>
      <c r="D190">
        <v>0.191132813869303</v>
      </c>
      <c r="E190">
        <v>3.79195585998503</v>
      </c>
      <c r="F190">
        <v>1.4946548415300002E-4</v>
      </c>
      <c r="G190">
        <v>9.3273460495180011E-3</v>
      </c>
      <c r="H190">
        <v>20.689860719056501</v>
      </c>
      <c r="I190">
        <v>8.35202286375287</v>
      </c>
      <c r="J190">
        <v>43.468303790725599</v>
      </c>
      <c r="K190">
        <v>19.538517848312001</v>
      </c>
      <c r="L190">
        <v>19.628448994591601</v>
      </c>
      <c r="M190">
        <v>43.266129238682502</v>
      </c>
      <c r="N190">
        <v>67.762375184476099</v>
      </c>
      <c r="O190">
        <v>74.658112891439401</v>
      </c>
      <c r="P190">
        <v>46.4630777439246</v>
      </c>
      <c r="Q190">
        <v>22.3354308432877</v>
      </c>
      <c r="R190">
        <v>12.8451585412468</v>
      </c>
      <c r="S190">
        <v>58.037423764630702</v>
      </c>
      <c r="T190">
        <v>15.5239451058433</v>
      </c>
    </row>
    <row r="191" spans="1:20" x14ac:dyDescent="0.25">
      <c r="A191">
        <v>472</v>
      </c>
      <c r="B191" s="1" t="s">
        <v>280</v>
      </c>
      <c r="C191" t="s">
        <v>280</v>
      </c>
      <c r="D191">
        <v>0.19138160103958901</v>
      </c>
      <c r="E191">
        <v>3.3713488615076002</v>
      </c>
      <c r="F191">
        <v>7.4801069562100005E-4</v>
      </c>
      <c r="G191">
        <v>2.7474668444082001E-2</v>
      </c>
      <c r="H191">
        <v>9.8523146281221603</v>
      </c>
      <c r="I191">
        <v>2.50560685912586</v>
      </c>
      <c r="J191">
        <v>14.797720439396</v>
      </c>
      <c r="K191">
        <v>7.4432448945950602</v>
      </c>
      <c r="L191">
        <v>7.8513795978366296</v>
      </c>
      <c r="M191">
        <v>17.306451695473001</v>
      </c>
      <c r="N191">
        <v>23.4909567306184</v>
      </c>
      <c r="O191">
        <v>25.2365452027401</v>
      </c>
      <c r="P191">
        <v>18.220814801539099</v>
      </c>
      <c r="Q191">
        <v>8.4900532838151399</v>
      </c>
      <c r="R191">
        <v>4.4429644328608404</v>
      </c>
      <c r="S191">
        <v>21.063692107592701</v>
      </c>
      <c r="T191">
        <v>3.8945741485479202</v>
      </c>
    </row>
    <row r="192" spans="1:20" x14ac:dyDescent="0.25">
      <c r="A192">
        <v>46</v>
      </c>
      <c r="B192" s="1" t="s">
        <v>281</v>
      </c>
      <c r="C192" t="s">
        <v>282</v>
      </c>
      <c r="D192">
        <v>0.17958023767591999</v>
      </c>
      <c r="E192">
        <v>5.0536039407427902</v>
      </c>
      <c r="F192">
        <v>4.3399999999999994E-7</v>
      </c>
      <c r="G192">
        <v>1.6845286074300002E-4</v>
      </c>
      <c r="H192">
        <v>21.675092181868699</v>
      </c>
      <c r="I192">
        <v>13.3632365820046</v>
      </c>
      <c r="J192">
        <v>30.520298406254099</v>
      </c>
      <c r="K192">
        <v>14.886489789190101</v>
      </c>
      <c r="L192">
        <v>22.245575527203801</v>
      </c>
      <c r="M192">
        <v>41.102822776748397</v>
      </c>
      <c r="N192">
        <v>54.209900147580797</v>
      </c>
      <c r="O192">
        <v>62.039840290069399</v>
      </c>
      <c r="P192">
        <v>51.018281444309302</v>
      </c>
      <c r="Q192">
        <v>20.538138497304299</v>
      </c>
      <c r="R192">
        <v>6.8423656719343295</v>
      </c>
      <c r="S192">
        <v>52.092711164676999</v>
      </c>
      <c r="T192">
        <v>8.6671777996011397</v>
      </c>
    </row>
    <row r="193" spans="1:20" x14ac:dyDescent="0.25">
      <c r="A193">
        <v>176</v>
      </c>
      <c r="B193" s="1" t="s">
        <v>283</v>
      </c>
      <c r="C193" t="s">
        <v>283</v>
      </c>
      <c r="D193">
        <v>0.17265490413511703</v>
      </c>
      <c r="E193">
        <v>4.1837911317503398</v>
      </c>
      <c r="F193">
        <v>2.8700000000000003E-5</v>
      </c>
      <c r="G193">
        <v>2.8154224570530002E-3</v>
      </c>
      <c r="H193">
        <v>21.675092181868699</v>
      </c>
      <c r="I193">
        <v>23.385664018507999</v>
      </c>
      <c r="J193">
        <v>34.219728516103103</v>
      </c>
      <c r="K193">
        <v>17.677706624663301</v>
      </c>
      <c r="L193">
        <v>24.862702059816002</v>
      </c>
      <c r="M193">
        <v>43.266129238682502</v>
      </c>
      <c r="N193">
        <v>50.595906804408799</v>
      </c>
      <c r="O193">
        <v>57.833749422945999</v>
      </c>
      <c r="P193">
        <v>44.640996263770703</v>
      </c>
      <c r="Q193">
        <v>24.364178680191799</v>
      </c>
      <c r="R193">
        <v>6.1293958473923098</v>
      </c>
      <c r="S193">
        <v>49.084195432451999</v>
      </c>
      <c r="T193">
        <v>6.6440920973028499</v>
      </c>
    </row>
    <row r="194" spans="1:20" x14ac:dyDescent="0.25">
      <c r="A194">
        <v>237</v>
      </c>
      <c r="B194" s="1" t="s">
        <v>284</v>
      </c>
      <c r="C194" t="s">
        <v>285</v>
      </c>
      <c r="D194">
        <v>0.19072936800029999</v>
      </c>
      <c r="E194">
        <v>3.93845921147676</v>
      </c>
      <c r="F194">
        <v>8.2000000000000001E-5</v>
      </c>
      <c r="G194">
        <v>6.0006269308210004E-3</v>
      </c>
      <c r="H194">
        <v>6.8966202396855101</v>
      </c>
      <c r="I194">
        <v>6.6816182910022901</v>
      </c>
      <c r="J194">
        <v>15.7225779668582</v>
      </c>
      <c r="K194">
        <v>1.8608112236487702</v>
      </c>
      <c r="L194">
        <v>7.8513795978366296</v>
      </c>
      <c r="M194">
        <v>17.306451695473001</v>
      </c>
      <c r="N194">
        <v>28.9119467453765</v>
      </c>
      <c r="O194">
        <v>32.597204220205903</v>
      </c>
      <c r="P194">
        <v>20.042896281693</v>
      </c>
      <c r="Q194">
        <v>7.8026014638062797</v>
      </c>
      <c r="R194">
        <v>5.0027663253807404</v>
      </c>
      <c r="S194">
        <v>24.714624735687099</v>
      </c>
      <c r="T194">
        <v>7.2216952286009404</v>
      </c>
    </row>
    <row r="195" spans="1:20" x14ac:dyDescent="0.25">
      <c r="A195">
        <v>301</v>
      </c>
      <c r="B195" s="1" t="s">
        <v>286</v>
      </c>
      <c r="C195" t="s">
        <v>287</v>
      </c>
      <c r="D195">
        <v>0.12489306838922901</v>
      </c>
      <c r="E195">
        <v>3.7146599838033802</v>
      </c>
      <c r="F195">
        <v>2.0347710548700003E-4</v>
      </c>
      <c r="G195">
        <v>1.1682090188549999E-2</v>
      </c>
      <c r="H195">
        <v>380.29934464551502</v>
      </c>
      <c r="I195">
        <v>521.166226698179</v>
      </c>
      <c r="J195">
        <v>610.40596812508295</v>
      </c>
      <c r="K195">
        <v>416.82171409732399</v>
      </c>
      <c r="L195">
        <v>579.693526973605</v>
      </c>
      <c r="M195">
        <v>643.58367242540203</v>
      </c>
      <c r="N195">
        <v>713.76368527648106</v>
      </c>
      <c r="O195">
        <v>799.15726475343604</v>
      </c>
      <c r="P195">
        <v>734.29883650202396</v>
      </c>
      <c r="Q195">
        <v>501.67735610794102</v>
      </c>
      <c r="R195">
        <v>100.27630790995001</v>
      </c>
      <c r="S195">
        <v>722.700864739336</v>
      </c>
      <c r="T195">
        <v>64.081971849903496</v>
      </c>
    </row>
    <row r="196" spans="1:20" x14ac:dyDescent="0.25">
      <c r="A196">
        <v>532</v>
      </c>
      <c r="B196" s="1" t="s">
        <v>288</v>
      </c>
      <c r="C196" t="s">
        <v>289</v>
      </c>
      <c r="D196">
        <v>0.18315299503119101</v>
      </c>
      <c r="E196">
        <v>3.2554273914171699</v>
      </c>
      <c r="F196">
        <v>1.1322184270050001E-3</v>
      </c>
      <c r="G196">
        <v>3.6424247637058003E-2</v>
      </c>
      <c r="H196">
        <v>7.8818517024977304</v>
      </c>
      <c r="I196">
        <v>3.3408091455011499</v>
      </c>
      <c r="J196">
        <v>16.647435494320401</v>
      </c>
      <c r="K196">
        <v>0.93040561182438308</v>
      </c>
      <c r="L196">
        <v>11.777069396755</v>
      </c>
      <c r="M196">
        <v>11.8981855406377</v>
      </c>
      <c r="N196">
        <v>32.525940088548502</v>
      </c>
      <c r="O196">
        <v>33.648726936986797</v>
      </c>
      <c r="P196">
        <v>26.4201814622316</v>
      </c>
      <c r="Q196">
        <v>8.1155142701797303</v>
      </c>
      <c r="R196">
        <v>6.3379582551369102</v>
      </c>
      <c r="S196">
        <v>26.123258507101099</v>
      </c>
      <c r="T196">
        <v>10.001131113780801</v>
      </c>
    </row>
    <row r="197" spans="1:20" x14ac:dyDescent="0.25">
      <c r="A197">
        <v>533</v>
      </c>
      <c r="B197" s="1" t="s">
        <v>290</v>
      </c>
      <c r="C197" t="s">
        <v>290</v>
      </c>
      <c r="D197">
        <v>0.19132690494455501</v>
      </c>
      <c r="E197">
        <v>3.2563796816938799</v>
      </c>
      <c r="F197">
        <v>1.128427445374E-3</v>
      </c>
      <c r="G197">
        <v>3.6424247637058003E-2</v>
      </c>
      <c r="H197">
        <v>6.8966202396855101</v>
      </c>
      <c r="I197">
        <v>8.35202286375287</v>
      </c>
      <c r="J197">
        <v>15.7225779668582</v>
      </c>
      <c r="K197">
        <v>6.5128392827706802</v>
      </c>
      <c r="L197">
        <v>15.7027591956733</v>
      </c>
      <c r="M197">
        <v>15.143145233538901</v>
      </c>
      <c r="N197">
        <v>32.525940088548502</v>
      </c>
      <c r="O197">
        <v>29.442636069863401</v>
      </c>
      <c r="P197">
        <v>20.042896281693</v>
      </c>
      <c r="Q197">
        <v>10.6373639097481</v>
      </c>
      <c r="R197">
        <v>4.6836225752474601</v>
      </c>
      <c r="S197">
        <v>24.2886544184109</v>
      </c>
      <c r="T197">
        <v>8.0846191928675601</v>
      </c>
    </row>
    <row r="198" spans="1:20" x14ac:dyDescent="0.25">
      <c r="A198">
        <v>370</v>
      </c>
      <c r="B198" s="1" t="s">
        <v>291</v>
      </c>
      <c r="C198" t="s">
        <v>291</v>
      </c>
      <c r="D198">
        <v>0.18793994007301301</v>
      </c>
      <c r="E198">
        <v>3.55563804817064</v>
      </c>
      <c r="F198">
        <v>3.7706289261200005E-4</v>
      </c>
      <c r="G198">
        <v>1.7850477656549998E-2</v>
      </c>
      <c r="H198">
        <v>43.350184363737498</v>
      </c>
      <c r="I198">
        <v>35.913698314137299</v>
      </c>
      <c r="J198">
        <v>86.936607581451199</v>
      </c>
      <c r="K198">
        <v>27.912168354731499</v>
      </c>
      <c r="L198">
        <v>81.130922510978607</v>
      </c>
      <c r="M198">
        <v>109.246976327673</v>
      </c>
      <c r="N198">
        <v>149.077225405847</v>
      </c>
      <c r="O198">
        <v>132.491862314385</v>
      </c>
      <c r="P198">
        <v>85.637829567233496</v>
      </c>
      <c r="Q198">
        <v>55.048716225007198</v>
      </c>
      <c r="R198">
        <v>27.094814487178901</v>
      </c>
      <c r="S198">
        <v>119.11347340378499</v>
      </c>
      <c r="T198">
        <v>27.657272815113899</v>
      </c>
    </row>
    <row r="199" spans="1:20" x14ac:dyDescent="0.25">
      <c r="A199">
        <v>90</v>
      </c>
      <c r="B199" s="1" t="s">
        <v>292</v>
      </c>
      <c r="C199" t="s">
        <v>293</v>
      </c>
      <c r="D199">
        <v>0.187486256727766</v>
      </c>
      <c r="E199">
        <v>4.5872037714489995</v>
      </c>
      <c r="F199">
        <v>4.4900000000000002E-6</v>
      </c>
      <c r="G199">
        <v>8.3820365026100003E-4</v>
      </c>
      <c r="H199">
        <v>17.7341663306199</v>
      </c>
      <c r="I199">
        <v>9.1872251501281497</v>
      </c>
      <c r="J199">
        <v>22.1965806590939</v>
      </c>
      <c r="K199">
        <v>11.164867341892601</v>
      </c>
      <c r="L199">
        <v>28.7883918587343</v>
      </c>
      <c r="M199">
        <v>41.102822776748397</v>
      </c>
      <c r="N199">
        <v>57.823893490752901</v>
      </c>
      <c r="O199">
        <v>53.627658555822698</v>
      </c>
      <c r="P199">
        <v>36.441629603078098</v>
      </c>
      <c r="Q199">
        <v>17.8142462680938</v>
      </c>
      <c r="R199">
        <v>8.0355907130331197</v>
      </c>
      <c r="S199">
        <v>47.249001106600502</v>
      </c>
      <c r="T199">
        <v>10.1174833278573</v>
      </c>
    </row>
    <row r="200" spans="1:20" x14ac:dyDescent="0.25">
      <c r="A200">
        <v>239</v>
      </c>
      <c r="B200" s="1" t="s">
        <v>294</v>
      </c>
      <c r="C200" t="s">
        <v>294</v>
      </c>
      <c r="D200">
        <v>0.19106262838257601</v>
      </c>
      <c r="E200">
        <v>3.93021752969993</v>
      </c>
      <c r="F200">
        <v>8.4900000000000004E-5</v>
      </c>
      <c r="G200">
        <v>6.1617568428470005E-3</v>
      </c>
      <c r="H200">
        <v>3.9409258512488599</v>
      </c>
      <c r="I200">
        <v>3.3408091455011499</v>
      </c>
      <c r="J200">
        <v>9.2485752746224694</v>
      </c>
      <c r="K200">
        <v>3.7216224472975301</v>
      </c>
      <c r="L200">
        <v>10.4685061304488</v>
      </c>
      <c r="M200">
        <v>16.224798464505898</v>
      </c>
      <c r="N200">
        <v>20.780461723239299</v>
      </c>
      <c r="O200">
        <v>23.1334997691784</v>
      </c>
      <c r="P200">
        <v>13.665611101154299</v>
      </c>
      <c r="Q200">
        <v>6.1440877698237601</v>
      </c>
      <c r="R200">
        <v>3.4248747622740598</v>
      </c>
      <c r="S200">
        <v>18.451092764519501</v>
      </c>
      <c r="T200">
        <v>4.2898374547218596</v>
      </c>
    </row>
    <row r="201" spans="1:20" x14ac:dyDescent="0.25">
      <c r="A201">
        <v>421</v>
      </c>
      <c r="B201" s="1" t="s">
        <v>295</v>
      </c>
      <c r="C201" t="s">
        <v>295</v>
      </c>
      <c r="D201">
        <v>0.19109530261395702</v>
      </c>
      <c r="E201">
        <v>3.4349492101274599</v>
      </c>
      <c r="F201">
        <v>5.9266489592600007E-4</v>
      </c>
      <c r="G201">
        <v>2.4465783834259999E-2</v>
      </c>
      <c r="H201">
        <v>19.704629256244299</v>
      </c>
      <c r="I201">
        <v>10.022427436503399</v>
      </c>
      <c r="J201">
        <v>39.768873680876602</v>
      </c>
      <c r="K201">
        <v>11.164867341892601</v>
      </c>
      <c r="L201">
        <v>36.639771456570998</v>
      </c>
      <c r="M201">
        <v>46.5110889315837</v>
      </c>
      <c r="N201">
        <v>59.6308901623389</v>
      </c>
      <c r="O201">
        <v>55.730703989384402</v>
      </c>
      <c r="P201">
        <v>57.395566624848001</v>
      </c>
      <c r="Q201">
        <v>23.460113834417601</v>
      </c>
      <c r="R201">
        <v>14.013628984172801</v>
      </c>
      <c r="S201">
        <v>54.817062427038699</v>
      </c>
      <c r="T201">
        <v>5.7632617493601099</v>
      </c>
    </row>
    <row r="202" spans="1:20" x14ac:dyDescent="0.25">
      <c r="A202">
        <v>494</v>
      </c>
      <c r="B202" s="1" t="s">
        <v>296</v>
      </c>
      <c r="C202" t="s">
        <v>296</v>
      </c>
      <c r="D202">
        <v>0.19139904583649703</v>
      </c>
      <c r="E202">
        <v>3.3224068087753702</v>
      </c>
      <c r="F202">
        <v>8.9244476588700003E-4</v>
      </c>
      <c r="G202">
        <v>3.1183758214754002E-2</v>
      </c>
      <c r="H202">
        <v>11.822777553746601</v>
      </c>
      <c r="I202">
        <v>10.022427436503399</v>
      </c>
      <c r="J202">
        <v>30.520298406254099</v>
      </c>
      <c r="K202">
        <v>6.5128392827706802</v>
      </c>
      <c r="L202">
        <v>30.096955125040399</v>
      </c>
      <c r="M202">
        <v>36.7762098528801</v>
      </c>
      <c r="N202">
        <v>46.981913461236701</v>
      </c>
      <c r="O202">
        <v>38.906340520891</v>
      </c>
      <c r="P202">
        <v>47.374118484001499</v>
      </c>
      <c r="Q202">
        <v>17.795059560862999</v>
      </c>
      <c r="R202">
        <v>11.582732784847501</v>
      </c>
      <c r="S202">
        <v>42.509645579752302</v>
      </c>
      <c r="T202">
        <v>5.4626113786149801</v>
      </c>
    </row>
    <row r="203" spans="1:20" x14ac:dyDescent="0.25">
      <c r="A203">
        <v>535</v>
      </c>
      <c r="B203" s="1" t="s">
        <v>297</v>
      </c>
      <c r="C203" t="s">
        <v>297</v>
      </c>
      <c r="D203">
        <v>0.19011601957400601</v>
      </c>
      <c r="E203">
        <v>3.25340050161949</v>
      </c>
      <c r="F203">
        <v>1.140326522443E-3</v>
      </c>
      <c r="G203">
        <v>3.6559025055428004E-2</v>
      </c>
      <c r="H203">
        <v>7.8818517024977304</v>
      </c>
      <c r="I203">
        <v>6.6816182910022901</v>
      </c>
      <c r="J203">
        <v>19.422008076707201</v>
      </c>
      <c r="K203">
        <v>1.8608112236487702</v>
      </c>
      <c r="L203">
        <v>18.319885728285499</v>
      </c>
      <c r="M203">
        <v>25.959677543209501</v>
      </c>
      <c r="N203">
        <v>33.429438424341498</v>
      </c>
      <c r="O203">
        <v>24.185022485959202</v>
      </c>
      <c r="P203">
        <v>29.1533036824625</v>
      </c>
      <c r="Q203">
        <v>10.8332350044283</v>
      </c>
      <c r="R203">
        <v>7.6855047846603002</v>
      </c>
      <c r="S203">
        <v>28.181860533993198</v>
      </c>
      <c r="T203">
        <v>4.0576506804110499</v>
      </c>
    </row>
    <row r="204" spans="1:20" x14ac:dyDescent="0.25">
      <c r="A204">
        <v>483</v>
      </c>
      <c r="B204" s="1" t="s">
        <v>298</v>
      </c>
      <c r="C204" t="s">
        <v>298</v>
      </c>
      <c r="D204">
        <v>0.16709353484528902</v>
      </c>
      <c r="E204">
        <v>3.34529826884987</v>
      </c>
      <c r="F204">
        <v>8.219412699350001E-4</v>
      </c>
      <c r="G204">
        <v>2.9463915318468002E-2</v>
      </c>
      <c r="H204">
        <v>33.497869735615303</v>
      </c>
      <c r="I204">
        <v>43.4305188915149</v>
      </c>
      <c r="J204">
        <v>58.266024230121602</v>
      </c>
      <c r="K204">
        <v>39.077035696624101</v>
      </c>
      <c r="L204">
        <v>69.353853114223597</v>
      </c>
      <c r="M204">
        <v>72.470766474793194</v>
      </c>
      <c r="N204">
        <v>98.481318601438502</v>
      </c>
      <c r="O204">
        <v>77.8126810417819</v>
      </c>
      <c r="P204">
        <v>75.616381426387093</v>
      </c>
      <c r="Q204">
        <v>48.725060333619901</v>
      </c>
      <c r="R204">
        <v>14.744159569518001</v>
      </c>
      <c r="S204">
        <v>81.095286886100197</v>
      </c>
      <c r="T204">
        <v>11.7961908724445</v>
      </c>
    </row>
    <row r="205" spans="1:20" x14ac:dyDescent="0.25">
      <c r="A205">
        <v>404</v>
      </c>
      <c r="B205" s="1" t="s">
        <v>299</v>
      </c>
      <c r="C205" t="s">
        <v>300</v>
      </c>
      <c r="D205">
        <v>0.14979468693851603</v>
      </c>
      <c r="E205">
        <v>3.4801763707781501</v>
      </c>
      <c r="F205">
        <v>5.0108379811400006E-4</v>
      </c>
      <c r="G205">
        <v>2.1693091853828003E-2</v>
      </c>
      <c r="H205">
        <v>752.71683758853305</v>
      </c>
      <c r="I205">
        <v>566.26715016244498</v>
      </c>
      <c r="J205">
        <v>934.10610273686996</v>
      </c>
      <c r="K205">
        <v>486.60213498415197</v>
      </c>
      <c r="L205">
        <v>947.39980480562099</v>
      </c>
      <c r="M205">
        <v>991.876012796797</v>
      </c>
      <c r="N205">
        <v>1370.606975398</v>
      </c>
      <c r="O205">
        <v>1112.5110343541301</v>
      </c>
      <c r="P205">
        <v>1123.3132325148799</v>
      </c>
      <c r="Q205">
        <v>737.41840605552397</v>
      </c>
      <c r="R205">
        <v>209.29275792664001</v>
      </c>
      <c r="S205">
        <v>1149.57681376595</v>
      </c>
      <c r="T205">
        <v>158.941837035795</v>
      </c>
    </row>
    <row r="206" spans="1:20" x14ac:dyDescent="0.25">
      <c r="A206">
        <v>536</v>
      </c>
      <c r="B206" s="1" t="s">
        <v>301</v>
      </c>
      <c r="C206" t="s">
        <v>302</v>
      </c>
      <c r="D206">
        <v>0.18969511450450502</v>
      </c>
      <c r="E206">
        <v>3.25277065035641</v>
      </c>
      <c r="F206">
        <v>1.1428570040030001E-3</v>
      </c>
      <c r="G206">
        <v>3.6577305038917006E-2</v>
      </c>
      <c r="H206">
        <v>16.748934867807701</v>
      </c>
      <c r="I206">
        <v>10.022427436503399</v>
      </c>
      <c r="J206">
        <v>23.121438186556201</v>
      </c>
      <c r="K206">
        <v>9.3040561182438299</v>
      </c>
      <c r="L206">
        <v>28.7883918587343</v>
      </c>
      <c r="M206">
        <v>31.367943698044801</v>
      </c>
      <c r="N206">
        <v>49.692408468615803</v>
      </c>
      <c r="O206">
        <v>32.597204220205903</v>
      </c>
      <c r="P206">
        <v>32.797466642770303</v>
      </c>
      <c r="Q206">
        <v>17.597049693569101</v>
      </c>
      <c r="R206">
        <v>8.4058454544226304</v>
      </c>
      <c r="S206">
        <v>36.613755757409201</v>
      </c>
      <c r="T206">
        <v>8.7419763166011499</v>
      </c>
    </row>
    <row r="207" spans="1:20" x14ac:dyDescent="0.25">
      <c r="A207">
        <v>286</v>
      </c>
      <c r="B207" s="1" t="s">
        <v>303</v>
      </c>
      <c r="C207" t="s">
        <v>303</v>
      </c>
      <c r="D207">
        <v>0.18896999996961603</v>
      </c>
      <c r="E207">
        <v>3.7635210636015199</v>
      </c>
      <c r="F207">
        <v>1.6753760819100002E-4</v>
      </c>
      <c r="G207">
        <v>1.0084142681428002E-2</v>
      </c>
      <c r="H207">
        <v>5.9113887768732898</v>
      </c>
      <c r="I207">
        <v>3.3408091455011499</v>
      </c>
      <c r="J207">
        <v>4.6242876373112303</v>
      </c>
      <c r="K207">
        <v>2.7912168354731501</v>
      </c>
      <c r="L207">
        <v>7.8513795978366296</v>
      </c>
      <c r="M207">
        <v>19.469758157407099</v>
      </c>
      <c r="N207">
        <v>23.4909567306184</v>
      </c>
      <c r="O207">
        <v>9.4637044510275299</v>
      </c>
      <c r="P207">
        <v>10.932488880923399</v>
      </c>
      <c r="Q207">
        <v>4.9038163985990897</v>
      </c>
      <c r="R207">
        <v>2.0425190223535501</v>
      </c>
      <c r="S207">
        <v>15.839227054994099</v>
      </c>
      <c r="T207">
        <v>6.7442096422780597</v>
      </c>
    </row>
    <row r="208" spans="1:20" x14ac:dyDescent="0.25">
      <c r="A208">
        <v>436</v>
      </c>
      <c r="B208" s="1" t="s">
        <v>304</v>
      </c>
      <c r="C208" t="s">
        <v>304</v>
      </c>
      <c r="D208">
        <v>0.18209645534714702</v>
      </c>
      <c r="E208">
        <v>3.4185810628550599</v>
      </c>
      <c r="F208">
        <v>6.2948564062800002E-4</v>
      </c>
      <c r="G208">
        <v>2.5194677853263001E-2</v>
      </c>
      <c r="H208">
        <v>2.9556943884366502</v>
      </c>
      <c r="I208">
        <v>0.83520228637528704</v>
      </c>
      <c r="J208">
        <v>4.6242876373112303</v>
      </c>
      <c r="K208">
        <v>3.7216224472975301</v>
      </c>
      <c r="L208">
        <v>3.9256897989183202</v>
      </c>
      <c r="M208">
        <v>18.3881049264401</v>
      </c>
      <c r="N208">
        <v>13.552475036895199</v>
      </c>
      <c r="O208">
        <v>5.2576135839041802</v>
      </c>
      <c r="P208">
        <v>9.1104074007695299</v>
      </c>
      <c r="Q208">
        <v>3.2124993116678002</v>
      </c>
      <c r="R208">
        <v>1.45589175677843</v>
      </c>
      <c r="S208">
        <v>11.5771502370023</v>
      </c>
      <c r="T208">
        <v>5.6660502285278902</v>
      </c>
    </row>
    <row r="209" spans="1:20" x14ac:dyDescent="0.25">
      <c r="A209">
        <v>550</v>
      </c>
      <c r="B209" s="1" t="s">
        <v>305</v>
      </c>
      <c r="C209" t="s">
        <v>306</v>
      </c>
      <c r="D209">
        <v>0.19128780445417301</v>
      </c>
      <c r="E209">
        <v>3.2251933359858902</v>
      </c>
      <c r="F209">
        <v>1.2588762349370001E-3</v>
      </c>
      <c r="G209">
        <v>3.9214309962769006E-2</v>
      </c>
      <c r="H209">
        <v>8.8670831653099391</v>
      </c>
      <c r="I209">
        <v>5.01121371825172</v>
      </c>
      <c r="J209">
        <v>9.2485752746224694</v>
      </c>
      <c r="K209">
        <v>5.5824336709463003</v>
      </c>
      <c r="L209">
        <v>19.628448994591601</v>
      </c>
      <c r="M209">
        <v>32.449596929011904</v>
      </c>
      <c r="N209">
        <v>23.4909567306184</v>
      </c>
      <c r="O209">
        <v>18.927408902055099</v>
      </c>
      <c r="P209">
        <v>16.398733321385102</v>
      </c>
      <c r="Q209">
        <v>9.6675509647444109</v>
      </c>
      <c r="R209">
        <v>5.8822920436047204</v>
      </c>
      <c r="S209">
        <v>22.816673970767599</v>
      </c>
      <c r="T209">
        <v>7.0607885988607499</v>
      </c>
    </row>
    <row r="210" spans="1:20" x14ac:dyDescent="0.25">
      <c r="A210">
        <v>363</v>
      </c>
      <c r="B210" s="1" t="s">
        <v>307</v>
      </c>
      <c r="C210" t="s">
        <v>308</v>
      </c>
      <c r="D210">
        <v>0.19104373121568802</v>
      </c>
      <c r="E210">
        <v>3.5752269055877401</v>
      </c>
      <c r="F210">
        <v>3.4992427522600002E-4</v>
      </c>
      <c r="G210">
        <v>1.6871413569595001E-2</v>
      </c>
      <c r="H210">
        <v>5.9113887768732898</v>
      </c>
      <c r="I210">
        <v>5.01121371825172</v>
      </c>
      <c r="J210">
        <v>12.9480053844715</v>
      </c>
      <c r="K210">
        <v>2.7912168354731501</v>
      </c>
      <c r="L210">
        <v>9.1599428641427405</v>
      </c>
      <c r="M210">
        <v>27.0413307741766</v>
      </c>
      <c r="N210">
        <v>18.973465051653299</v>
      </c>
      <c r="O210">
        <v>13.6697953181509</v>
      </c>
      <c r="P210">
        <v>19.131855541616002</v>
      </c>
      <c r="Q210">
        <v>7.16435351584248</v>
      </c>
      <c r="R210">
        <v>3.9611633971223199</v>
      </c>
      <c r="S210">
        <v>19.7041116713992</v>
      </c>
      <c r="T210">
        <v>5.5108704567809097</v>
      </c>
    </row>
    <row r="211" spans="1:20" x14ac:dyDescent="0.25">
      <c r="A211">
        <v>365</v>
      </c>
      <c r="B211" s="1" t="s">
        <v>309</v>
      </c>
      <c r="C211" t="s">
        <v>309</v>
      </c>
      <c r="D211">
        <v>0.19107629297418502</v>
      </c>
      <c r="E211">
        <v>3.5676510360779901</v>
      </c>
      <c r="F211">
        <v>3.6019576431900002E-4</v>
      </c>
      <c r="G211">
        <v>1.7239498818599999E-2</v>
      </c>
      <c r="H211">
        <v>5.9113887768732898</v>
      </c>
      <c r="I211">
        <v>3.3408091455011499</v>
      </c>
      <c r="J211">
        <v>11.098290329547</v>
      </c>
      <c r="K211">
        <v>3.7216224472975301</v>
      </c>
      <c r="L211">
        <v>7.8513795978366296</v>
      </c>
      <c r="M211">
        <v>22.7147178503083</v>
      </c>
      <c r="N211">
        <v>18.0699667158603</v>
      </c>
      <c r="O211">
        <v>12.61827260137</v>
      </c>
      <c r="P211">
        <v>16.398733321385102</v>
      </c>
      <c r="Q211">
        <v>6.3846980594111198</v>
      </c>
      <c r="R211">
        <v>3.1996234128893</v>
      </c>
      <c r="S211">
        <v>17.450422622230899</v>
      </c>
      <c r="T211">
        <v>4.18538581821434</v>
      </c>
    </row>
    <row r="212" spans="1:20" x14ac:dyDescent="0.25">
      <c r="A212">
        <v>591</v>
      </c>
      <c r="B212" s="1" t="s">
        <v>310</v>
      </c>
      <c r="C212" t="s">
        <v>310</v>
      </c>
      <c r="D212">
        <v>0.187513991542925</v>
      </c>
      <c r="E212">
        <v>3.1346332021031702</v>
      </c>
      <c r="F212">
        <v>1.7206911462830001E-3</v>
      </c>
      <c r="G212">
        <v>4.9242908126519006E-2</v>
      </c>
      <c r="H212">
        <v>3.9409258512488599</v>
      </c>
      <c r="I212">
        <v>2.50560685912586</v>
      </c>
      <c r="J212">
        <v>7.3988602196979798</v>
      </c>
      <c r="K212">
        <v>0.93040561182438308</v>
      </c>
      <c r="L212">
        <v>9.1599428641427405</v>
      </c>
      <c r="M212">
        <v>15.143145233538901</v>
      </c>
      <c r="N212">
        <v>12.6489767011022</v>
      </c>
      <c r="O212">
        <v>10.515227167808399</v>
      </c>
      <c r="P212">
        <v>13.665611101154299</v>
      </c>
      <c r="Q212">
        <v>4.7871482812079602</v>
      </c>
      <c r="R212">
        <v>3.4182729335762998</v>
      </c>
      <c r="S212">
        <v>12.9932400509009</v>
      </c>
      <c r="T212">
        <v>1.9436426477398601</v>
      </c>
    </row>
    <row r="213" spans="1:20" x14ac:dyDescent="0.25">
      <c r="A213">
        <v>132</v>
      </c>
      <c r="B213" s="1" t="s">
        <v>311</v>
      </c>
      <c r="C213" t="s">
        <v>312</v>
      </c>
      <c r="D213">
        <v>0.19002622442591602</v>
      </c>
      <c r="E213">
        <v>4.3733972640619498</v>
      </c>
      <c r="F213">
        <v>1.22E-5</v>
      </c>
      <c r="G213">
        <v>1.5850797874440001E-3</v>
      </c>
      <c r="H213">
        <v>13.793240479371001</v>
      </c>
      <c r="I213">
        <v>7.5168205773775796</v>
      </c>
      <c r="J213">
        <v>14.797720439396</v>
      </c>
      <c r="K213">
        <v>6.5128392827706802</v>
      </c>
      <c r="L213">
        <v>23.5541387935099</v>
      </c>
      <c r="M213">
        <v>45.429435700616601</v>
      </c>
      <c r="N213">
        <v>39.753926774892598</v>
      </c>
      <c r="O213">
        <v>26.288067919520898</v>
      </c>
      <c r="P213">
        <v>33.708507382847202</v>
      </c>
      <c r="Q213">
        <v>13.234951914485</v>
      </c>
      <c r="R213">
        <v>6.8396522874017105</v>
      </c>
      <c r="S213">
        <v>36.2949844444693</v>
      </c>
      <c r="T213">
        <v>8.2103740013007904</v>
      </c>
    </row>
    <row r="214" spans="1:20" x14ac:dyDescent="0.25">
      <c r="A214">
        <v>146</v>
      </c>
      <c r="B214" s="1" t="s">
        <v>313</v>
      </c>
      <c r="C214" t="s">
        <v>313</v>
      </c>
      <c r="D214">
        <v>0.164809514978977</v>
      </c>
      <c r="E214">
        <v>4.3103729169709997</v>
      </c>
      <c r="F214">
        <v>1.63E-5</v>
      </c>
      <c r="G214">
        <v>1.9006461950270002E-3</v>
      </c>
      <c r="H214">
        <v>49.2615731406108</v>
      </c>
      <c r="I214">
        <v>34.2432937413868</v>
      </c>
      <c r="J214">
        <v>63.815169394895001</v>
      </c>
      <c r="K214">
        <v>35.355413249326602</v>
      </c>
      <c r="L214">
        <v>60.193910250080897</v>
      </c>
      <c r="M214">
        <v>103.83871017283801</v>
      </c>
      <c r="N214">
        <v>99.384816937231506</v>
      </c>
      <c r="O214">
        <v>76.761158325001105</v>
      </c>
      <c r="P214">
        <v>90.193033267618304</v>
      </c>
      <c r="Q214">
        <v>48.573871955260003</v>
      </c>
      <c r="R214">
        <v>13.6737750186375</v>
      </c>
      <c r="S214">
        <v>92.544429675672205</v>
      </c>
      <c r="T214">
        <v>11.9581546713737</v>
      </c>
    </row>
    <row r="215" spans="1:20" x14ac:dyDescent="0.25">
      <c r="A215">
        <v>124</v>
      </c>
      <c r="B215" s="1" t="s">
        <v>314</v>
      </c>
      <c r="C215" t="s">
        <v>314</v>
      </c>
      <c r="D215">
        <v>0.14869436244630202</v>
      </c>
      <c r="E215">
        <v>4.3982096712362697</v>
      </c>
      <c r="F215">
        <v>1.0900000000000002E-5</v>
      </c>
      <c r="G215">
        <v>1.466871761615E-3</v>
      </c>
      <c r="H215">
        <v>687.69156104292699</v>
      </c>
      <c r="I215">
        <v>474.39489866116298</v>
      </c>
      <c r="J215">
        <v>683.46971279460001</v>
      </c>
      <c r="K215">
        <v>607.55486452132197</v>
      </c>
      <c r="L215">
        <v>660.82444948458306</v>
      </c>
      <c r="M215">
        <v>1611.66331414092</v>
      </c>
      <c r="N215">
        <v>906.208830800393</v>
      </c>
      <c r="O215">
        <v>994.74049007467204</v>
      </c>
      <c r="P215">
        <v>830.86915495018104</v>
      </c>
      <c r="Q215">
        <v>622.78709730091896</v>
      </c>
      <c r="R215">
        <v>88.873611002547193</v>
      </c>
      <c r="S215">
        <v>1085.8704474915401</v>
      </c>
      <c r="T215">
        <v>356.869146638752</v>
      </c>
    </row>
    <row r="216" spans="1:20" x14ac:dyDescent="0.25">
      <c r="A216">
        <v>395</v>
      </c>
      <c r="B216" s="1" t="s">
        <v>315</v>
      </c>
      <c r="C216" t="s">
        <v>315</v>
      </c>
      <c r="D216">
        <v>0.12526121950248501</v>
      </c>
      <c r="E216">
        <v>3.5003058871170101</v>
      </c>
      <c r="F216">
        <v>4.6472455898E-4</v>
      </c>
      <c r="G216">
        <v>2.0499516657226002E-2</v>
      </c>
      <c r="H216">
        <v>185.22351500869701</v>
      </c>
      <c r="I216">
        <v>149.501209261176</v>
      </c>
      <c r="J216">
        <v>158.15063719604399</v>
      </c>
      <c r="K216">
        <v>169.333821352038</v>
      </c>
      <c r="L216">
        <v>193.667363413304</v>
      </c>
      <c r="M216">
        <v>302.86290467077799</v>
      </c>
      <c r="N216">
        <v>217.74309892611601</v>
      </c>
      <c r="O216">
        <v>235.54108855890701</v>
      </c>
      <c r="P216">
        <v>210.450410957776</v>
      </c>
      <c r="Q216">
        <v>171.175309246252</v>
      </c>
      <c r="R216">
        <v>18.344238575372099</v>
      </c>
      <c r="S216">
        <v>241.64937577839399</v>
      </c>
      <c r="T216">
        <v>42.147727384484199</v>
      </c>
    </row>
    <row r="217" spans="1:20" x14ac:dyDescent="0.25">
      <c r="A217">
        <v>473</v>
      </c>
      <c r="B217" s="1" t="s">
        <v>316</v>
      </c>
      <c r="C217" t="s">
        <v>316</v>
      </c>
      <c r="D217">
        <v>0.18945577687095702</v>
      </c>
      <c r="E217">
        <v>3.3702424746364499</v>
      </c>
      <c r="F217">
        <v>7.5102067242400008E-4</v>
      </c>
      <c r="G217">
        <v>2.7531030897351001E-2</v>
      </c>
      <c r="H217">
        <v>128.08009016558799</v>
      </c>
      <c r="I217">
        <v>47.606530323391397</v>
      </c>
      <c r="J217">
        <v>113.757475877856</v>
      </c>
      <c r="K217">
        <v>48.381091814867901</v>
      </c>
      <c r="L217">
        <v>88.982302108815205</v>
      </c>
      <c r="M217">
        <v>299.61794497787599</v>
      </c>
      <c r="N217">
        <v>168.05069045750099</v>
      </c>
      <c r="O217">
        <v>157.72840751712599</v>
      </c>
      <c r="P217">
        <v>113.880092509619</v>
      </c>
      <c r="Q217">
        <v>85.361498058103706</v>
      </c>
      <c r="R217">
        <v>36.869051806776397</v>
      </c>
      <c r="S217">
        <v>184.81928386553099</v>
      </c>
      <c r="T217">
        <v>80.054570491272003</v>
      </c>
    </row>
    <row r="218" spans="1:20" x14ac:dyDescent="0.25">
      <c r="A218">
        <v>514</v>
      </c>
      <c r="B218" s="1" t="s">
        <v>317</v>
      </c>
      <c r="C218" t="s">
        <v>317</v>
      </c>
      <c r="D218">
        <v>0.19018053886951702</v>
      </c>
      <c r="E218">
        <v>3.2937319509434801</v>
      </c>
      <c r="F218">
        <v>9.8866731648200004E-4</v>
      </c>
      <c r="G218">
        <v>3.3179034996836006E-2</v>
      </c>
      <c r="H218">
        <v>6.8966202396855101</v>
      </c>
      <c r="I218">
        <v>1.6704045727505701</v>
      </c>
      <c r="J218">
        <v>11.098290329547</v>
      </c>
      <c r="K218">
        <v>5.5824336709463003</v>
      </c>
      <c r="L218">
        <v>7.8513795978366296</v>
      </c>
      <c r="M218">
        <v>25.959677543209501</v>
      </c>
      <c r="N218">
        <v>16.262970044274301</v>
      </c>
      <c r="O218">
        <v>15.7728407517126</v>
      </c>
      <c r="P218">
        <v>12.754570361077301</v>
      </c>
      <c r="Q218">
        <v>6.6198256821532002</v>
      </c>
      <c r="R218">
        <v>3.4359473721008502</v>
      </c>
      <c r="S218">
        <v>17.6875146750684</v>
      </c>
      <c r="T218">
        <v>5.7288137736618303</v>
      </c>
    </row>
    <row r="219" spans="1:20" x14ac:dyDescent="0.25">
      <c r="A219">
        <v>228</v>
      </c>
      <c r="B219" s="1" t="s">
        <v>318</v>
      </c>
      <c r="C219" t="s">
        <v>318</v>
      </c>
      <c r="D219">
        <v>0.16290135327808802</v>
      </c>
      <c r="E219">
        <v>3.9728234012962798</v>
      </c>
      <c r="F219">
        <v>7.1000000000000005E-5</v>
      </c>
      <c r="G219">
        <v>5.3872710652570002E-3</v>
      </c>
      <c r="H219">
        <v>74.877591173728405</v>
      </c>
      <c r="I219">
        <v>80.179419492027506</v>
      </c>
      <c r="J219">
        <v>68.439457032206306</v>
      </c>
      <c r="K219">
        <v>61.406770380409299</v>
      </c>
      <c r="L219">
        <v>74.588106179448005</v>
      </c>
      <c r="M219">
        <v>190.370968650203</v>
      </c>
      <c r="N219">
        <v>121.972275332057</v>
      </c>
      <c r="O219">
        <v>115.667498845892</v>
      </c>
      <c r="P219">
        <v>91.104074007695303</v>
      </c>
      <c r="Q219">
        <v>71.898268851563898</v>
      </c>
      <c r="R219">
        <v>7.1889491869786601</v>
      </c>
      <c r="S219">
        <v>129.77870420896201</v>
      </c>
      <c r="T219">
        <v>42.533186963949802</v>
      </c>
    </row>
    <row r="220" spans="1:20" x14ac:dyDescent="0.25">
      <c r="A220">
        <v>563</v>
      </c>
      <c r="B220" s="1" t="s">
        <v>319</v>
      </c>
      <c r="C220" t="s">
        <v>319</v>
      </c>
      <c r="D220">
        <v>0.18987276744296</v>
      </c>
      <c r="E220">
        <v>3.19356589021795</v>
      </c>
      <c r="F220">
        <v>1.4052726370220002E-3</v>
      </c>
      <c r="G220">
        <v>4.2566529438628001E-2</v>
      </c>
      <c r="H220">
        <v>10.837546090934399</v>
      </c>
      <c r="I220">
        <v>8.35202286375287</v>
      </c>
      <c r="J220">
        <v>3.6994301098489899</v>
      </c>
      <c r="K220">
        <v>3.7216224472975301</v>
      </c>
      <c r="L220">
        <v>7.8513795978366296</v>
      </c>
      <c r="M220">
        <v>28.1229840051436</v>
      </c>
      <c r="N220">
        <v>18.973465051653299</v>
      </c>
      <c r="O220">
        <v>16.824363468493399</v>
      </c>
      <c r="P220">
        <v>9.1104074007695299</v>
      </c>
      <c r="Q220">
        <v>6.8924002219340803</v>
      </c>
      <c r="R220">
        <v>3.1170180245069399</v>
      </c>
      <c r="S220">
        <v>18.257804981515001</v>
      </c>
      <c r="T220">
        <v>7.82226658489967</v>
      </c>
    </row>
    <row r="221" spans="1:20" x14ac:dyDescent="0.25">
      <c r="A221">
        <v>547</v>
      </c>
      <c r="B221" s="1" t="s">
        <v>320</v>
      </c>
      <c r="C221" t="s">
        <v>320</v>
      </c>
      <c r="D221">
        <v>0.18944163174428102</v>
      </c>
      <c r="E221">
        <v>3.2281670803845701</v>
      </c>
      <c r="F221">
        <v>1.2458618313780001E-3</v>
      </c>
      <c r="G221">
        <v>3.8938921125099002E-2</v>
      </c>
      <c r="H221">
        <v>24.6307865703054</v>
      </c>
      <c r="I221">
        <v>15.0336411547552</v>
      </c>
      <c r="J221">
        <v>28.6705833513297</v>
      </c>
      <c r="K221">
        <v>12.095272953717</v>
      </c>
      <c r="L221">
        <v>14.3941959293672</v>
      </c>
      <c r="M221">
        <v>51.919355086419003</v>
      </c>
      <c r="N221">
        <v>48.788910132822799</v>
      </c>
      <c r="O221">
        <v>36.803295087329303</v>
      </c>
      <c r="P221">
        <v>22.776018501923801</v>
      </c>
      <c r="Q221">
        <v>18.964895991894899</v>
      </c>
      <c r="R221">
        <v>7.2429356532486704</v>
      </c>
      <c r="S221">
        <v>40.0718947021237</v>
      </c>
      <c r="T221">
        <v>13.2436116996204</v>
      </c>
    </row>
    <row r="222" spans="1:20" x14ac:dyDescent="0.25">
      <c r="A222">
        <v>455</v>
      </c>
      <c r="B222" s="1" t="s">
        <v>321</v>
      </c>
      <c r="C222" t="s">
        <v>321</v>
      </c>
      <c r="D222">
        <v>0.19096327053456999</v>
      </c>
      <c r="E222">
        <v>3.3854029087258102</v>
      </c>
      <c r="F222">
        <v>7.1073847749400011E-4</v>
      </c>
      <c r="G222">
        <v>2.7064631125645004E-2</v>
      </c>
      <c r="H222">
        <v>23.645555107493202</v>
      </c>
      <c r="I222">
        <v>8.35202286375287</v>
      </c>
      <c r="J222">
        <v>22.1965806590939</v>
      </c>
      <c r="K222">
        <v>7.4432448945950602</v>
      </c>
      <c r="L222">
        <v>7.8513795978366296</v>
      </c>
      <c r="M222">
        <v>53.001008317386102</v>
      </c>
      <c r="N222">
        <v>36.1399334317206</v>
      </c>
      <c r="O222">
        <v>38.906340520891</v>
      </c>
      <c r="P222">
        <v>19.131855541616002</v>
      </c>
      <c r="Q222">
        <v>13.897756624554301</v>
      </c>
      <c r="R222">
        <v>8.2593071045235291</v>
      </c>
      <c r="S222">
        <v>36.7947844529034</v>
      </c>
      <c r="T222">
        <v>13.898540073920501</v>
      </c>
    </row>
    <row r="223" spans="1:20" x14ac:dyDescent="0.25">
      <c r="A223">
        <v>478</v>
      </c>
      <c r="B223" s="1" t="s">
        <v>322</v>
      </c>
      <c r="C223" t="s">
        <v>322</v>
      </c>
      <c r="D223">
        <v>0.18584419050777101</v>
      </c>
      <c r="E223">
        <v>3.3565090170511298</v>
      </c>
      <c r="F223">
        <v>7.8933146995400008E-4</v>
      </c>
      <c r="G223">
        <v>2.8598322131802002E-2</v>
      </c>
      <c r="H223">
        <v>9.8523146281221603</v>
      </c>
      <c r="I223">
        <v>5.8464160046270095</v>
      </c>
      <c r="J223">
        <v>9.2485752746224694</v>
      </c>
      <c r="K223">
        <v>0.93040561182438308</v>
      </c>
      <c r="L223">
        <v>2.6171265326122102</v>
      </c>
      <c r="M223">
        <v>23.796371081275399</v>
      </c>
      <c r="N223">
        <v>19.876963387446299</v>
      </c>
      <c r="O223">
        <v>22.081977052397601</v>
      </c>
      <c r="P223">
        <v>8.1993666606925704</v>
      </c>
      <c r="Q223">
        <v>5.6989676103616498</v>
      </c>
      <c r="R223">
        <v>3.9404528613945002</v>
      </c>
      <c r="S223">
        <v>18.488669545453</v>
      </c>
      <c r="T223">
        <v>7.0446355022549296</v>
      </c>
    </row>
    <row r="224" spans="1:20" x14ac:dyDescent="0.25">
      <c r="A224">
        <v>474</v>
      </c>
      <c r="B224" s="1" t="s">
        <v>323</v>
      </c>
      <c r="C224" t="s">
        <v>324</v>
      </c>
      <c r="D224">
        <v>0.18440780619275601</v>
      </c>
      <c r="E224">
        <v>3.3694835095414901</v>
      </c>
      <c r="F224">
        <v>7.5309197234500009E-4</v>
      </c>
      <c r="G224">
        <v>2.7552829631329004E-2</v>
      </c>
      <c r="H224">
        <v>31.5274068099909</v>
      </c>
      <c r="I224">
        <v>61.8049691917712</v>
      </c>
      <c r="J224">
        <v>40.693731208338903</v>
      </c>
      <c r="K224">
        <v>21.3993290719608</v>
      </c>
      <c r="L224">
        <v>45.799714320713697</v>
      </c>
      <c r="M224">
        <v>111.410282789607</v>
      </c>
      <c r="N224">
        <v>64.148381841304001</v>
      </c>
      <c r="O224">
        <v>80.967249192124399</v>
      </c>
      <c r="P224">
        <v>61.950770325232803</v>
      </c>
      <c r="Q224">
        <v>40.2450301205551</v>
      </c>
      <c r="R224">
        <v>15.2237004879078</v>
      </c>
      <c r="S224">
        <v>79.619171037067005</v>
      </c>
      <c r="T224">
        <v>22.832796610930099</v>
      </c>
    </row>
    <row r="225" spans="1:20" x14ac:dyDescent="0.25">
      <c r="A225">
        <v>581</v>
      </c>
      <c r="B225" s="1" t="s">
        <v>325</v>
      </c>
      <c r="C225" t="s">
        <v>326</v>
      </c>
      <c r="D225">
        <v>0.18471008037912601</v>
      </c>
      <c r="E225">
        <v>3.14905313382403</v>
      </c>
      <c r="F225">
        <v>1.6380041016810002E-3</v>
      </c>
      <c r="G225">
        <v>4.7692705871777007E-2</v>
      </c>
      <c r="H225">
        <v>10.837546090934399</v>
      </c>
      <c r="I225">
        <v>31.737686882260899</v>
      </c>
      <c r="J225">
        <v>23.121438186556201</v>
      </c>
      <c r="K225">
        <v>17.677706624663301</v>
      </c>
      <c r="L225">
        <v>22.245575527203801</v>
      </c>
      <c r="M225">
        <v>50.837701855451996</v>
      </c>
      <c r="N225">
        <v>31.622441752755499</v>
      </c>
      <c r="O225">
        <v>38.906340520891</v>
      </c>
      <c r="P225">
        <v>40.085792563385901</v>
      </c>
      <c r="Q225">
        <v>21.123990662323699</v>
      </c>
      <c r="R225">
        <v>7.6744073428962096</v>
      </c>
      <c r="S225">
        <v>40.363069173121097</v>
      </c>
      <c r="T225">
        <v>7.9228664471039396</v>
      </c>
    </row>
    <row r="226" spans="1:20" x14ac:dyDescent="0.25">
      <c r="A226">
        <v>377</v>
      </c>
      <c r="B226" s="1" t="s">
        <v>327</v>
      </c>
      <c r="C226" t="s">
        <v>327</v>
      </c>
      <c r="D226">
        <v>0.19036984653689501</v>
      </c>
      <c r="E226">
        <v>3.5412899975937902</v>
      </c>
      <c r="F226">
        <v>3.9817568175200003E-4</v>
      </c>
      <c r="G226">
        <v>1.8481492651249001E-2</v>
      </c>
      <c r="H226">
        <v>1.9704629256244299</v>
      </c>
      <c r="I226">
        <v>6.6816182910022901</v>
      </c>
      <c r="J226">
        <v>8.3237177471602202</v>
      </c>
      <c r="K226">
        <v>6.5128392827706802</v>
      </c>
      <c r="L226">
        <v>2.6171265326122102</v>
      </c>
      <c r="M226">
        <v>19.469758157407099</v>
      </c>
      <c r="N226">
        <v>10.841980029516201</v>
      </c>
      <c r="O226">
        <v>14.7213180349317</v>
      </c>
      <c r="P226">
        <v>17.3097740614621</v>
      </c>
      <c r="Q226">
        <v>5.2211529558339702</v>
      </c>
      <c r="R226">
        <v>2.77377270752948</v>
      </c>
      <c r="S226">
        <v>15.5857075708293</v>
      </c>
      <c r="T226">
        <v>3.7107220536889201</v>
      </c>
    </row>
    <row r="227" spans="1:20" x14ac:dyDescent="0.25">
      <c r="A227">
        <v>462</v>
      </c>
      <c r="B227" s="1" t="s">
        <v>328</v>
      </c>
      <c r="C227" t="s">
        <v>328</v>
      </c>
      <c r="D227">
        <v>0.189133209644987</v>
      </c>
      <c r="E227">
        <v>3.3780675684691501</v>
      </c>
      <c r="F227">
        <v>7.2997141895999999E-4</v>
      </c>
      <c r="G227">
        <v>2.735047531402E-2</v>
      </c>
      <c r="H227">
        <v>8.8670831653099391</v>
      </c>
      <c r="I227">
        <v>14.198438868379901</v>
      </c>
      <c r="J227">
        <v>18.4971505492449</v>
      </c>
      <c r="K227">
        <v>8.37365050641945</v>
      </c>
      <c r="L227">
        <v>7.8513795978366296</v>
      </c>
      <c r="M227">
        <v>30.286290467077801</v>
      </c>
      <c r="N227">
        <v>19.876963387446299</v>
      </c>
      <c r="O227">
        <v>26.288067919520898</v>
      </c>
      <c r="P227">
        <v>25.509140722154701</v>
      </c>
      <c r="Q227">
        <v>11.5575405374382</v>
      </c>
      <c r="R227">
        <v>4.6433790665157497</v>
      </c>
      <c r="S227">
        <v>25.490115624049899</v>
      </c>
      <c r="T227">
        <v>4.2874958105475001</v>
      </c>
    </row>
    <row r="228" spans="1:20" x14ac:dyDescent="0.25">
      <c r="A228">
        <v>89</v>
      </c>
      <c r="B228" s="1" t="s">
        <v>329</v>
      </c>
      <c r="C228" t="s">
        <v>330</v>
      </c>
      <c r="D228">
        <v>0.16850097294657701</v>
      </c>
      <c r="E228">
        <v>4.5917833629576803</v>
      </c>
      <c r="F228">
        <v>4.3899999999999995E-6</v>
      </c>
      <c r="G228">
        <v>8.3675034205400007E-4</v>
      </c>
      <c r="H228">
        <v>23.645555107493202</v>
      </c>
      <c r="I228">
        <v>26.726473164009199</v>
      </c>
      <c r="J228">
        <v>33.294870988640902</v>
      </c>
      <c r="K228">
        <v>25.120951519258298</v>
      </c>
      <c r="L228">
        <v>23.5541387935099</v>
      </c>
      <c r="M228">
        <v>68.144153550924997</v>
      </c>
      <c r="N228">
        <v>45.174916789650702</v>
      </c>
      <c r="O228">
        <v>59.936794856507703</v>
      </c>
      <c r="P228">
        <v>48.285159224078498</v>
      </c>
      <c r="Q228">
        <v>26.468397914582301</v>
      </c>
      <c r="R228">
        <v>4.0294012269744801</v>
      </c>
      <c r="S228">
        <v>55.385256105290502</v>
      </c>
      <c r="T228">
        <v>10.6170990026332</v>
      </c>
    </row>
    <row r="229" spans="1:20" x14ac:dyDescent="0.25">
      <c r="A229">
        <v>426</v>
      </c>
      <c r="B229" s="1" t="s">
        <v>331</v>
      </c>
      <c r="C229" t="s">
        <v>331</v>
      </c>
      <c r="D229">
        <v>0.18836944040650502</v>
      </c>
      <c r="E229">
        <v>3.4290230921078999</v>
      </c>
      <c r="F229">
        <v>6.0575798568999995E-4</v>
      </c>
      <c r="G229">
        <v>2.4732687647688004E-2</v>
      </c>
      <c r="H229">
        <v>4.9261573140610802</v>
      </c>
      <c r="I229">
        <v>6.6816182910022901</v>
      </c>
      <c r="J229">
        <v>5.5491451647734795</v>
      </c>
      <c r="K229">
        <v>1.8608112236487702</v>
      </c>
      <c r="L229">
        <v>1.30856326630611</v>
      </c>
      <c r="M229">
        <v>17.306451695473001</v>
      </c>
      <c r="N229">
        <v>10.841980029516201</v>
      </c>
      <c r="O229">
        <v>12.61827260137</v>
      </c>
      <c r="P229">
        <v>10.932488880923399</v>
      </c>
      <c r="Q229">
        <v>4.0652590519583498</v>
      </c>
      <c r="R229">
        <v>2.3583554314182198</v>
      </c>
      <c r="S229">
        <v>12.924798301820701</v>
      </c>
      <c r="T229">
        <v>3.0331651922913299</v>
      </c>
    </row>
    <row r="230" spans="1:20" x14ac:dyDescent="0.25">
      <c r="A230">
        <v>125</v>
      </c>
      <c r="B230" s="1" t="s">
        <v>332</v>
      </c>
      <c r="C230" t="s">
        <v>333</v>
      </c>
      <c r="D230">
        <v>0.14731454294257601</v>
      </c>
      <c r="E230">
        <v>4.3950337503904997</v>
      </c>
      <c r="F230">
        <v>1.1100000000000002E-5</v>
      </c>
      <c r="G230">
        <v>1.466871761615E-3</v>
      </c>
      <c r="H230">
        <v>232.514625223683</v>
      </c>
      <c r="I230">
        <v>278.12236136297099</v>
      </c>
      <c r="J230">
        <v>221.040949063477</v>
      </c>
      <c r="K230">
        <v>334.94602025677801</v>
      </c>
      <c r="L230">
        <v>403.03748602228097</v>
      </c>
      <c r="M230">
        <v>544.07157517643304</v>
      </c>
      <c r="N230">
        <v>558.36197152008299</v>
      </c>
      <c r="O230">
        <v>533.12201740788396</v>
      </c>
      <c r="P230">
        <v>392.65855897316698</v>
      </c>
      <c r="Q230">
        <v>293.93228838583798</v>
      </c>
      <c r="R230">
        <v>75.698911554665898</v>
      </c>
      <c r="S230">
        <v>507.05353076939201</v>
      </c>
      <c r="T230">
        <v>76.960308540331795</v>
      </c>
    </row>
    <row r="231" spans="1:20" x14ac:dyDescent="0.25">
      <c r="A231">
        <v>571</v>
      </c>
      <c r="B231" s="1" t="s">
        <v>334</v>
      </c>
      <c r="C231" t="s">
        <v>335</v>
      </c>
      <c r="D231">
        <v>0.11607513236141601</v>
      </c>
      <c r="E231">
        <v>3.1706067833321501</v>
      </c>
      <c r="F231">
        <v>1.5212090976480001E-3</v>
      </c>
      <c r="G231">
        <v>4.5054350084155002E-2</v>
      </c>
      <c r="H231">
        <v>475.86679653829998</v>
      </c>
      <c r="I231">
        <v>537.03507013930903</v>
      </c>
      <c r="J231">
        <v>632.60254878417697</v>
      </c>
      <c r="K231">
        <v>554.52174464733196</v>
      </c>
      <c r="L231">
        <v>723.63548626727595</v>
      </c>
      <c r="M231">
        <v>818.81149584206696</v>
      </c>
      <c r="N231">
        <v>642.38731674883297</v>
      </c>
      <c r="O231">
        <v>847.52730972535403</v>
      </c>
      <c r="P231">
        <v>795.33856608717997</v>
      </c>
      <c r="Q231">
        <v>584.73232927527897</v>
      </c>
      <c r="R231">
        <v>95.688370647803794</v>
      </c>
      <c r="S231">
        <v>776.01617210085897</v>
      </c>
      <c r="T231">
        <v>91.606601709919701</v>
      </c>
    </row>
    <row r="232" spans="1:20" x14ac:dyDescent="0.25">
      <c r="A232">
        <v>453</v>
      </c>
      <c r="B232" s="1" t="s">
        <v>336</v>
      </c>
      <c r="C232" t="s">
        <v>336</v>
      </c>
      <c r="D232">
        <v>0.18277590672295901</v>
      </c>
      <c r="E232">
        <v>3.3876312950124201</v>
      </c>
      <c r="F232">
        <v>7.0498965680100003E-4</v>
      </c>
      <c r="G232">
        <v>2.6900617599702002E-2</v>
      </c>
      <c r="H232">
        <v>26.6012494959298</v>
      </c>
      <c r="I232">
        <v>15.8688434411304</v>
      </c>
      <c r="J232">
        <v>38.844016153414401</v>
      </c>
      <c r="K232">
        <v>18.608112236487699</v>
      </c>
      <c r="L232">
        <v>43.1825877881015</v>
      </c>
      <c r="M232">
        <v>56.245968010287299</v>
      </c>
      <c r="N232">
        <v>51.499405140201802</v>
      </c>
      <c r="O232">
        <v>60.988317573288498</v>
      </c>
      <c r="P232">
        <v>50.107240704232403</v>
      </c>
      <c r="Q232">
        <v>28.620961823012799</v>
      </c>
      <c r="R232">
        <v>12.077921060157401</v>
      </c>
      <c r="S232">
        <v>54.710232857002502</v>
      </c>
      <c r="T232">
        <v>4.94198953025119</v>
      </c>
    </row>
    <row r="233" spans="1:20" x14ac:dyDescent="0.25">
      <c r="A233">
        <v>484</v>
      </c>
      <c r="B233" s="1" t="s">
        <v>337</v>
      </c>
      <c r="C233" t="s">
        <v>338</v>
      </c>
      <c r="D233">
        <v>0.18285852915567402</v>
      </c>
      <c r="E233">
        <v>3.3429425627103302</v>
      </c>
      <c r="F233">
        <v>8.2895055797700006E-4</v>
      </c>
      <c r="G233">
        <v>2.9631012377965001E-2</v>
      </c>
      <c r="H233">
        <v>155.66657112433001</v>
      </c>
      <c r="I233">
        <v>65.145778337272404</v>
      </c>
      <c r="J233">
        <v>168.324069998129</v>
      </c>
      <c r="K233">
        <v>72.571637722301901</v>
      </c>
      <c r="L233">
        <v>196.28448994591599</v>
      </c>
      <c r="M233">
        <v>265.00504158693002</v>
      </c>
      <c r="N233">
        <v>236.71656397776999</v>
      </c>
      <c r="O233">
        <v>266.03524734555202</v>
      </c>
      <c r="P233">
        <v>239.60371464023899</v>
      </c>
      <c r="Q233">
        <v>131.59850942559001</v>
      </c>
      <c r="R233">
        <v>59.187100624524298</v>
      </c>
      <c r="S233">
        <v>251.84014188762299</v>
      </c>
      <c r="T233">
        <v>15.845802426620301</v>
      </c>
    </row>
    <row r="234" spans="1:20" x14ac:dyDescent="0.25">
      <c r="A234">
        <v>325</v>
      </c>
      <c r="B234" s="1" t="s">
        <v>339</v>
      </c>
      <c r="C234" t="s">
        <v>339</v>
      </c>
      <c r="D234">
        <v>0.18886851068065602</v>
      </c>
      <c r="E234">
        <v>3.6510989966131802</v>
      </c>
      <c r="F234">
        <v>2.6112055786200002E-4</v>
      </c>
      <c r="G234">
        <v>1.3881049826619002E-2</v>
      </c>
      <c r="H234">
        <v>9.8523146281221603</v>
      </c>
      <c r="I234">
        <v>11.692832009253999</v>
      </c>
      <c r="J234">
        <v>14.797720439396</v>
      </c>
      <c r="K234">
        <v>5.5824336709463003</v>
      </c>
      <c r="L234">
        <v>20.937012260897699</v>
      </c>
      <c r="M234">
        <v>32.449596929011904</v>
      </c>
      <c r="N234">
        <v>23.4909567306184</v>
      </c>
      <c r="O234">
        <v>28.391113353082599</v>
      </c>
      <c r="P234">
        <v>28.242262942385501</v>
      </c>
      <c r="Q234">
        <v>12.572462601723201</v>
      </c>
      <c r="R234">
        <v>5.7434946434098801</v>
      </c>
      <c r="S234">
        <v>28.143482488774602</v>
      </c>
      <c r="T234">
        <v>3.6633179917346599</v>
      </c>
    </row>
    <row r="235" spans="1:20" x14ac:dyDescent="0.25">
      <c r="A235">
        <v>200</v>
      </c>
      <c r="B235" s="1" t="s">
        <v>340</v>
      </c>
      <c r="C235" t="s">
        <v>340</v>
      </c>
      <c r="D235">
        <v>0.18572338163740801</v>
      </c>
      <c r="E235">
        <v>4.0645393264934402</v>
      </c>
      <c r="F235">
        <v>4.810000000000001E-5</v>
      </c>
      <c r="G235">
        <v>4.1657530084940001E-3</v>
      </c>
      <c r="H235">
        <v>23.645555107493202</v>
      </c>
      <c r="I235">
        <v>15.8688434411304</v>
      </c>
      <c r="J235">
        <v>36.994301098489899</v>
      </c>
      <c r="K235">
        <v>12.095272953717</v>
      </c>
      <c r="L235">
        <v>39.256897989183202</v>
      </c>
      <c r="M235">
        <v>58.409274472221398</v>
      </c>
      <c r="N235">
        <v>55.113398483373899</v>
      </c>
      <c r="O235">
        <v>58.885272139726901</v>
      </c>
      <c r="P235">
        <v>61.950770325232803</v>
      </c>
      <c r="Q235">
        <v>25.5721741180027</v>
      </c>
      <c r="R235">
        <v>12.2191448577339</v>
      </c>
      <c r="S235">
        <v>58.5896788551388</v>
      </c>
      <c r="T235">
        <v>2.7988915796987701</v>
      </c>
    </row>
    <row r="236" spans="1:20" x14ac:dyDescent="0.25">
      <c r="A236">
        <v>403</v>
      </c>
      <c r="B236" s="1" t="s">
        <v>341</v>
      </c>
      <c r="C236" t="s">
        <v>342</v>
      </c>
      <c r="D236">
        <v>0.16727169378753201</v>
      </c>
      <c r="E236">
        <v>3.4813091313719702</v>
      </c>
      <c r="F236">
        <v>4.9896925846600005E-4</v>
      </c>
      <c r="G236">
        <v>2.1651784636568E-2</v>
      </c>
      <c r="H236">
        <v>32.512638272803102</v>
      </c>
      <c r="I236">
        <v>30.067282309510301</v>
      </c>
      <c r="J236">
        <v>52.716879065348103</v>
      </c>
      <c r="K236">
        <v>33.4946020256778</v>
      </c>
      <c r="L236">
        <v>58.885346983774802</v>
      </c>
      <c r="M236">
        <v>70.307460012859096</v>
      </c>
      <c r="N236">
        <v>66.858876848682996</v>
      </c>
      <c r="O236">
        <v>71.503544741096903</v>
      </c>
      <c r="P236">
        <v>73.794299946233195</v>
      </c>
      <c r="Q236">
        <v>41.535349731422798</v>
      </c>
      <c r="R236">
        <v>13.2629985205885</v>
      </c>
      <c r="S236">
        <v>70.616045387218094</v>
      </c>
      <c r="T236">
        <v>2.8925477527179999</v>
      </c>
    </row>
    <row r="237" spans="1:20" x14ac:dyDescent="0.25">
      <c r="A237">
        <v>263</v>
      </c>
      <c r="B237" s="1" t="s">
        <v>343</v>
      </c>
      <c r="C237" t="s">
        <v>343</v>
      </c>
      <c r="D237">
        <v>0.19020749674089901</v>
      </c>
      <c r="E237">
        <v>3.8229837408931697</v>
      </c>
      <c r="F237">
        <v>1.3184647662500002E-4</v>
      </c>
      <c r="G237">
        <v>8.601830095604E-3</v>
      </c>
      <c r="H237">
        <v>7.8818517024977304</v>
      </c>
      <c r="I237">
        <v>8.35202286375287</v>
      </c>
      <c r="J237">
        <v>11.098290329547</v>
      </c>
      <c r="K237">
        <v>5.5824336709463003</v>
      </c>
      <c r="L237">
        <v>9.1599428641427405</v>
      </c>
      <c r="M237">
        <v>24.878024312242399</v>
      </c>
      <c r="N237">
        <v>16.262970044274301</v>
      </c>
      <c r="O237">
        <v>23.1334997691784</v>
      </c>
      <c r="P237">
        <v>20.042896281693</v>
      </c>
      <c r="Q237">
        <v>8.4149082861773294</v>
      </c>
      <c r="R237">
        <v>2.0041601767778401</v>
      </c>
      <c r="S237">
        <v>21.079347601847001</v>
      </c>
      <c r="T237">
        <v>3.7824687702077902</v>
      </c>
    </row>
    <row r="238" spans="1:20" x14ac:dyDescent="0.25">
      <c r="A238">
        <v>467</v>
      </c>
      <c r="B238" s="1" t="s">
        <v>344</v>
      </c>
      <c r="C238" t="s">
        <v>344</v>
      </c>
      <c r="D238">
        <v>0.18804912968382601</v>
      </c>
      <c r="E238">
        <v>3.3741489701129201</v>
      </c>
      <c r="F238">
        <v>7.4044285406600001E-4</v>
      </c>
      <c r="G238">
        <v>2.7412546059549001E-2</v>
      </c>
      <c r="H238">
        <v>3.9409258512488599</v>
      </c>
      <c r="I238">
        <v>2.50560685912586</v>
      </c>
      <c r="J238">
        <v>4.6242876373112303</v>
      </c>
      <c r="K238">
        <v>2.7912168354731501</v>
      </c>
      <c r="L238">
        <v>5.2342530652244204</v>
      </c>
      <c r="M238">
        <v>12.9798387716048</v>
      </c>
      <c r="N238">
        <v>8.1314850221371309</v>
      </c>
      <c r="O238">
        <v>13.6697953181509</v>
      </c>
      <c r="P238">
        <v>10.932488880923399</v>
      </c>
      <c r="Q238">
        <v>3.8192580496767001</v>
      </c>
      <c r="R238">
        <v>1.1670084375731899</v>
      </c>
      <c r="S238">
        <v>11.4284019982041</v>
      </c>
      <c r="T238">
        <v>2.4863890446141501</v>
      </c>
    </row>
    <row r="239" spans="1:20" x14ac:dyDescent="0.25">
      <c r="A239">
        <v>11</v>
      </c>
      <c r="B239" s="1" t="s">
        <v>345</v>
      </c>
      <c r="C239" t="s">
        <v>345</v>
      </c>
      <c r="D239">
        <v>0.17276899217232902</v>
      </c>
      <c r="E239">
        <v>6.5909397960243199</v>
      </c>
      <c r="F239">
        <v>4.3700000000000002E-11</v>
      </c>
      <c r="G239">
        <v>7.1100000000000008E-8</v>
      </c>
      <c r="H239">
        <v>31.5274068099909</v>
      </c>
      <c r="I239">
        <v>15.0336411547552</v>
      </c>
      <c r="J239">
        <v>20.346865604169398</v>
      </c>
      <c r="K239">
        <v>31.633790802029001</v>
      </c>
      <c r="L239">
        <v>32.714081657652599</v>
      </c>
      <c r="M239">
        <v>94.103831094134506</v>
      </c>
      <c r="N239">
        <v>74.990361870820195</v>
      </c>
      <c r="O239">
        <v>79.915726475343604</v>
      </c>
      <c r="P239">
        <v>65.594933285540606</v>
      </c>
      <c r="Q239">
        <v>26.251157205719402</v>
      </c>
      <c r="R239">
        <v>8.0509979577047694</v>
      </c>
      <c r="S239">
        <v>78.651213181459696</v>
      </c>
      <c r="T239">
        <v>11.8918833841227</v>
      </c>
    </row>
    <row r="240" spans="1:20" x14ac:dyDescent="0.25">
      <c r="A240">
        <v>149</v>
      </c>
      <c r="B240" s="1" t="s">
        <v>346</v>
      </c>
      <c r="C240" t="s">
        <v>346</v>
      </c>
      <c r="D240">
        <v>0.18988711195015001</v>
      </c>
      <c r="E240">
        <v>4.2945300906646198</v>
      </c>
      <c r="F240">
        <v>1.7500000000000002E-5</v>
      </c>
      <c r="G240">
        <v>2.0039964879470002E-3</v>
      </c>
      <c r="H240">
        <v>12.808009016558801</v>
      </c>
      <c r="I240">
        <v>5.8464160046270095</v>
      </c>
      <c r="J240">
        <v>8.3237177471602202</v>
      </c>
      <c r="K240">
        <v>5.5824336709463003</v>
      </c>
      <c r="L240">
        <v>10.4685061304488</v>
      </c>
      <c r="M240">
        <v>27.0413307741766</v>
      </c>
      <c r="N240">
        <v>22.587458394825401</v>
      </c>
      <c r="O240">
        <v>24.185022485959202</v>
      </c>
      <c r="P240">
        <v>20.042896281693</v>
      </c>
      <c r="Q240">
        <v>8.6058165139482306</v>
      </c>
      <c r="R240">
        <v>3.0806959090779902</v>
      </c>
      <c r="S240">
        <v>23.464176984163601</v>
      </c>
      <c r="T240">
        <v>2.93197570504101</v>
      </c>
    </row>
    <row r="241" spans="1:20" x14ac:dyDescent="0.25">
      <c r="A241">
        <v>482</v>
      </c>
      <c r="B241" s="1" t="s">
        <v>347</v>
      </c>
      <c r="C241" t="s">
        <v>347</v>
      </c>
      <c r="D241">
        <v>0.18986102742085101</v>
      </c>
      <c r="E241">
        <v>3.3450434481374098</v>
      </c>
      <c r="F241">
        <v>8.2269681552700003E-4</v>
      </c>
      <c r="G241">
        <v>2.9463915318468002E-2</v>
      </c>
      <c r="H241">
        <v>5.9113887768732898</v>
      </c>
      <c r="I241">
        <v>0.83520228637528704</v>
      </c>
      <c r="J241">
        <v>14.797720439396</v>
      </c>
      <c r="K241">
        <v>8.37365050641945</v>
      </c>
      <c r="L241">
        <v>9.1599428641427405</v>
      </c>
      <c r="M241">
        <v>23.796371081275399</v>
      </c>
      <c r="N241">
        <v>23.4909567306184</v>
      </c>
      <c r="O241">
        <v>22.081977052397601</v>
      </c>
      <c r="P241">
        <v>16.398733321385102</v>
      </c>
      <c r="Q241">
        <v>7.8155809746413496</v>
      </c>
      <c r="R241">
        <v>5.07987835866094</v>
      </c>
      <c r="S241">
        <v>21.442009546419101</v>
      </c>
      <c r="T241">
        <v>3.4440962187077302</v>
      </c>
    </row>
    <row r="242" spans="1:20" x14ac:dyDescent="0.25">
      <c r="A242">
        <v>523</v>
      </c>
      <c r="B242" s="1" t="s">
        <v>348</v>
      </c>
      <c r="C242" t="s">
        <v>348</v>
      </c>
      <c r="D242">
        <v>0.19089832439762203</v>
      </c>
      <c r="E242">
        <v>3.2680248415188302</v>
      </c>
      <c r="F242">
        <v>1.0830085944900001E-3</v>
      </c>
      <c r="G242">
        <v>3.5494339672737005E-2</v>
      </c>
      <c r="H242">
        <v>22.660323644681</v>
      </c>
      <c r="I242">
        <v>15.8688434411304</v>
      </c>
      <c r="J242">
        <v>60.115739285046097</v>
      </c>
      <c r="K242">
        <v>16.7473010128389</v>
      </c>
      <c r="L242">
        <v>35.331208190264903</v>
      </c>
      <c r="M242">
        <v>78.960685860595603</v>
      </c>
      <c r="N242">
        <v>69.569371856062105</v>
      </c>
      <c r="O242">
        <v>71.503544741096903</v>
      </c>
      <c r="P242">
        <v>49.196199964155397</v>
      </c>
      <c r="Q242">
        <v>30.144683114792301</v>
      </c>
      <c r="R242">
        <v>18.469362012334798</v>
      </c>
      <c r="S242">
        <v>67.307450605477499</v>
      </c>
      <c r="T242">
        <v>12.734975270788</v>
      </c>
    </row>
    <row r="243" spans="1:20" x14ac:dyDescent="0.25">
      <c r="A243">
        <v>559</v>
      </c>
      <c r="B243" s="1" t="s">
        <v>349</v>
      </c>
      <c r="C243" t="s">
        <v>349</v>
      </c>
      <c r="D243">
        <v>0.19113962043784702</v>
      </c>
      <c r="E243">
        <v>3.2019491204608399</v>
      </c>
      <c r="F243">
        <v>1.3650110547580002E-3</v>
      </c>
      <c r="G243">
        <v>4.1753674214322002E-2</v>
      </c>
      <c r="H243">
        <v>13.793240479371001</v>
      </c>
      <c r="I243">
        <v>6.6816182910022901</v>
      </c>
      <c r="J243">
        <v>36.994301098489899</v>
      </c>
      <c r="K243">
        <v>13.0256785655414</v>
      </c>
      <c r="L243">
        <v>30.096955125040399</v>
      </c>
      <c r="M243">
        <v>54.082661548353101</v>
      </c>
      <c r="N243">
        <v>50.595906804408799</v>
      </c>
      <c r="O243">
        <v>59.936794856507703</v>
      </c>
      <c r="P243">
        <v>30.975385162616401</v>
      </c>
      <c r="Q243">
        <v>20.118358711889002</v>
      </c>
      <c r="R243">
        <v>12.798721061735501</v>
      </c>
      <c r="S243">
        <v>48.897687092971502</v>
      </c>
      <c r="T243">
        <v>12.5543978614275</v>
      </c>
    </row>
    <row r="244" spans="1:20" x14ac:dyDescent="0.25">
      <c r="A244">
        <v>28</v>
      </c>
      <c r="B244" s="1" t="s">
        <v>350</v>
      </c>
      <c r="C244" t="s">
        <v>350</v>
      </c>
      <c r="D244">
        <v>0.13678309718465501</v>
      </c>
      <c r="E244">
        <v>5.4006995202026005</v>
      </c>
      <c r="F244">
        <v>6.6399999999999999E-8</v>
      </c>
      <c r="G244">
        <v>4.1300000000000001E-5</v>
      </c>
      <c r="H244">
        <v>77.833285562165003</v>
      </c>
      <c r="I244">
        <v>71.827396628274698</v>
      </c>
      <c r="J244">
        <v>115.60719093278099</v>
      </c>
      <c r="K244">
        <v>92.110155570613898</v>
      </c>
      <c r="L244">
        <v>103.37649803818201</v>
      </c>
      <c r="M244">
        <v>160.08467818312499</v>
      </c>
      <c r="N244">
        <v>177.98917215122401</v>
      </c>
      <c r="O244">
        <v>178.758861852742</v>
      </c>
      <c r="P244">
        <v>153.96588507300501</v>
      </c>
      <c r="Q244">
        <v>92.150905346403306</v>
      </c>
      <c r="R244">
        <v>17.987858184324701</v>
      </c>
      <c r="S244">
        <v>167.699649315024</v>
      </c>
      <c r="T244">
        <v>12.5802030686593</v>
      </c>
    </row>
    <row r="245" spans="1:20" x14ac:dyDescent="0.25">
      <c r="A245">
        <v>157</v>
      </c>
      <c r="B245" s="1" t="s">
        <v>351</v>
      </c>
      <c r="C245" t="s">
        <v>352</v>
      </c>
      <c r="D245">
        <v>0.11591607110627102</v>
      </c>
      <c r="E245">
        <v>4.2430720620899098</v>
      </c>
      <c r="F245">
        <v>2.2000000000000003E-5</v>
      </c>
      <c r="G245">
        <v>2.405817232342E-3</v>
      </c>
      <c r="H245">
        <v>201.97244987650399</v>
      </c>
      <c r="I245">
        <v>196.27253729819199</v>
      </c>
      <c r="J245">
        <v>262.65953779927798</v>
      </c>
      <c r="K245">
        <v>222.36694122602799</v>
      </c>
      <c r="L245">
        <v>290.50104511995499</v>
      </c>
      <c r="M245">
        <v>338.55746129269102</v>
      </c>
      <c r="N245">
        <v>349.65385595189599</v>
      </c>
      <c r="O245">
        <v>355.41467827192298</v>
      </c>
      <c r="P245">
        <v>323.41946272731798</v>
      </c>
      <c r="Q245">
        <v>234.75450226399099</v>
      </c>
      <c r="R245">
        <v>40.605862579963897</v>
      </c>
      <c r="S245">
        <v>341.76136456095702</v>
      </c>
      <c r="T245">
        <v>14.0877577429643</v>
      </c>
    </row>
    <row r="246" spans="1:20" x14ac:dyDescent="0.25">
      <c r="A246">
        <v>87</v>
      </c>
      <c r="B246" s="1" t="s">
        <v>353</v>
      </c>
      <c r="C246" t="s">
        <v>354</v>
      </c>
      <c r="D246">
        <v>9.5963629893998009E-2</v>
      </c>
      <c r="E246">
        <v>4.6083934739054202</v>
      </c>
      <c r="F246">
        <v>4.0599999999999992E-6</v>
      </c>
      <c r="G246">
        <v>7.887162928520001E-4</v>
      </c>
      <c r="H246">
        <v>285.71712421554298</v>
      </c>
      <c r="I246">
        <v>305.68403681335502</v>
      </c>
      <c r="J246">
        <v>369.94301098489899</v>
      </c>
      <c r="K246">
        <v>296.79939017197802</v>
      </c>
      <c r="L246">
        <v>349.38639210372997</v>
      </c>
      <c r="M246">
        <v>465.11088931583703</v>
      </c>
      <c r="N246">
        <v>422.83722115113102</v>
      </c>
      <c r="O246">
        <v>468.97913168425299</v>
      </c>
      <c r="P246">
        <v>428.18914783616799</v>
      </c>
      <c r="Q246">
        <v>321.505990857901</v>
      </c>
      <c r="R246">
        <v>36.280349416721101</v>
      </c>
      <c r="S246">
        <v>446.27909749684699</v>
      </c>
      <c r="T246">
        <v>24.129482523508599</v>
      </c>
    </row>
    <row r="247" spans="1:20" x14ac:dyDescent="0.25">
      <c r="A247">
        <v>138</v>
      </c>
      <c r="B247" s="1" t="s">
        <v>355</v>
      </c>
      <c r="C247" t="s">
        <v>356</v>
      </c>
      <c r="D247">
        <v>0.17564916526307903</v>
      </c>
      <c r="E247">
        <v>4.3466699266642097</v>
      </c>
      <c r="F247">
        <v>1.38E-5</v>
      </c>
      <c r="G247">
        <v>1.7079778599010001E-3</v>
      </c>
      <c r="H247">
        <v>13.793240479371001</v>
      </c>
      <c r="I247">
        <v>23.385664018507999</v>
      </c>
      <c r="J247">
        <v>32.370013461178601</v>
      </c>
      <c r="K247">
        <v>21.3993290719608</v>
      </c>
      <c r="L247">
        <v>34.022644923958801</v>
      </c>
      <c r="M247">
        <v>59.490927703188497</v>
      </c>
      <c r="N247">
        <v>54.209900147580797</v>
      </c>
      <c r="O247">
        <v>51.524613122261002</v>
      </c>
      <c r="P247">
        <v>46.4630777439246</v>
      </c>
      <c r="Q247">
        <v>24.994178390995401</v>
      </c>
      <c r="R247">
        <v>8.3199672645466496</v>
      </c>
      <c r="S247">
        <v>52.922129679238701</v>
      </c>
      <c r="T247">
        <v>5.4307723419016698</v>
      </c>
    </row>
    <row r="248" spans="1:20" x14ac:dyDescent="0.25">
      <c r="A248">
        <v>516</v>
      </c>
      <c r="B248" s="1" t="s">
        <v>357</v>
      </c>
      <c r="C248" t="s">
        <v>357</v>
      </c>
      <c r="D248">
        <v>0.19083359499671401</v>
      </c>
      <c r="E248">
        <v>3.27879632486367</v>
      </c>
      <c r="F248">
        <v>1.0425084848820002E-3</v>
      </c>
      <c r="G248">
        <v>3.4753525992158002E-2</v>
      </c>
      <c r="H248">
        <v>2.9556943884366502</v>
      </c>
      <c r="I248">
        <v>5.8464160046270095</v>
      </c>
      <c r="J248">
        <v>8.3237177471602202</v>
      </c>
      <c r="K248">
        <v>2.7912168354731501</v>
      </c>
      <c r="L248">
        <v>7.8513795978366296</v>
      </c>
      <c r="M248">
        <v>14.0614920025718</v>
      </c>
      <c r="N248">
        <v>15.3594717084812</v>
      </c>
      <c r="O248">
        <v>14.7213180349317</v>
      </c>
      <c r="P248">
        <v>12.754570361077301</v>
      </c>
      <c r="Q248">
        <v>5.5536849147067304</v>
      </c>
      <c r="R248">
        <v>2.61815578719703</v>
      </c>
      <c r="S248">
        <v>14.224213026765501</v>
      </c>
      <c r="T248">
        <v>1.1138900843560999</v>
      </c>
    </row>
    <row r="249" spans="1:20" x14ac:dyDescent="0.25">
      <c r="A249">
        <v>341</v>
      </c>
      <c r="B249" s="1" t="s">
        <v>358</v>
      </c>
      <c r="C249" t="s">
        <v>359</v>
      </c>
      <c r="D249">
        <v>0.16500323039042702</v>
      </c>
      <c r="E249">
        <v>1.54609544681233</v>
      </c>
      <c r="F249">
        <v>4.1099999999999996E-4</v>
      </c>
      <c r="G249">
        <v>1.550399244057E-2</v>
      </c>
      <c r="H249">
        <v>11.822777553746601</v>
      </c>
      <c r="I249">
        <v>10.022427436503399</v>
      </c>
      <c r="J249">
        <v>6.4740026922357297</v>
      </c>
      <c r="K249">
        <v>2.7912168354731501</v>
      </c>
      <c r="L249">
        <v>3.9256897989183202</v>
      </c>
      <c r="M249">
        <v>17.306451695473001</v>
      </c>
      <c r="N249">
        <v>15.3594717084812</v>
      </c>
      <c r="O249">
        <v>14.7213180349317</v>
      </c>
      <c r="P249">
        <v>13.665611101154299</v>
      </c>
      <c r="Q249">
        <v>7.0072228633754401</v>
      </c>
      <c r="R249">
        <v>3.8676834862527398</v>
      </c>
      <c r="S249">
        <v>15.26321313501</v>
      </c>
      <c r="T249">
        <v>1.5308028488343801</v>
      </c>
    </row>
    <row r="250" spans="1:20" x14ac:dyDescent="0.25">
      <c r="A250">
        <v>452</v>
      </c>
      <c r="B250" s="1" t="s">
        <v>360</v>
      </c>
      <c r="C250" t="s">
        <v>360</v>
      </c>
      <c r="D250">
        <v>0.11667889358855801</v>
      </c>
      <c r="E250">
        <v>3.3904980085175001</v>
      </c>
      <c r="F250">
        <v>6.9765761403100006E-4</v>
      </c>
      <c r="G250">
        <v>2.6730171294042003E-2</v>
      </c>
      <c r="H250">
        <v>282.76142982710599</v>
      </c>
      <c r="I250">
        <v>211.30617845294799</v>
      </c>
      <c r="J250">
        <v>218.26637648108999</v>
      </c>
      <c r="K250">
        <v>219.575724390554</v>
      </c>
      <c r="L250">
        <v>183.19885728285499</v>
      </c>
      <c r="M250">
        <v>330.98588867592099</v>
      </c>
      <c r="N250">
        <v>278.27748742424802</v>
      </c>
      <c r="O250">
        <v>312.30224688390899</v>
      </c>
      <c r="P250">
        <v>293.35511830477901</v>
      </c>
      <c r="Q250">
        <v>223.02171328691099</v>
      </c>
      <c r="R250">
        <v>36.491216123469499</v>
      </c>
      <c r="S250">
        <v>303.73018532221403</v>
      </c>
      <c r="T250">
        <v>22.889848191022399</v>
      </c>
    </row>
    <row r="251" spans="1:20" x14ac:dyDescent="0.25">
      <c r="A251">
        <v>567</v>
      </c>
      <c r="B251" s="1" t="s">
        <v>361</v>
      </c>
      <c r="C251" t="s">
        <v>362</v>
      </c>
      <c r="D251">
        <v>0.19118228394301701</v>
      </c>
      <c r="E251">
        <v>3.1859830368478099</v>
      </c>
      <c r="F251">
        <v>1.4426305558450001E-3</v>
      </c>
      <c r="G251">
        <v>4.3207132490382001E-2</v>
      </c>
      <c r="H251">
        <v>37.438795586864202</v>
      </c>
      <c r="I251">
        <v>15.8688434411304</v>
      </c>
      <c r="J251">
        <v>14.797720439396</v>
      </c>
      <c r="K251">
        <v>12.095272953717</v>
      </c>
      <c r="L251">
        <v>6.5428163315305303</v>
      </c>
      <c r="M251">
        <v>42.184476007715503</v>
      </c>
      <c r="N251">
        <v>36.1399334317206</v>
      </c>
      <c r="O251">
        <v>44.163954104795103</v>
      </c>
      <c r="P251">
        <v>34.619548122924201</v>
      </c>
      <c r="Q251">
        <v>17.348689750527601</v>
      </c>
      <c r="R251">
        <v>11.796980868313099</v>
      </c>
      <c r="S251">
        <v>39.276977916788901</v>
      </c>
      <c r="T251">
        <v>4.6140647949849098</v>
      </c>
    </row>
    <row r="252" spans="1:20" x14ac:dyDescent="0.25">
      <c r="A252">
        <v>390</v>
      </c>
      <c r="B252" s="1" t="s">
        <v>363</v>
      </c>
      <c r="C252" t="s">
        <v>363</v>
      </c>
      <c r="D252">
        <v>0.18066562026486602</v>
      </c>
      <c r="E252">
        <v>3.5105793511190999</v>
      </c>
      <c r="F252">
        <v>4.4713133460200005E-4</v>
      </c>
      <c r="G252">
        <v>2.0055345125794002E-2</v>
      </c>
      <c r="H252">
        <v>51.232036066235203</v>
      </c>
      <c r="I252">
        <v>34.2432937413868</v>
      </c>
      <c r="J252">
        <v>62.8903118674328</v>
      </c>
      <c r="K252">
        <v>28.8425739665559</v>
      </c>
      <c r="L252">
        <v>23.5541387935099</v>
      </c>
      <c r="M252">
        <v>89.777218170266195</v>
      </c>
      <c r="N252">
        <v>90.349833579301404</v>
      </c>
      <c r="O252">
        <v>66.2459311571927</v>
      </c>
      <c r="P252">
        <v>66.505974025617505</v>
      </c>
      <c r="Q252">
        <v>40.152470887024101</v>
      </c>
      <c r="R252">
        <v>16.4172390202149</v>
      </c>
      <c r="S252">
        <v>78.219739233094501</v>
      </c>
      <c r="T252">
        <v>13.6784365993276</v>
      </c>
    </row>
    <row r="253" spans="1:20" x14ac:dyDescent="0.25">
      <c r="A253">
        <v>95</v>
      </c>
      <c r="B253" s="1" t="s">
        <v>364</v>
      </c>
      <c r="C253" t="s">
        <v>365</v>
      </c>
      <c r="D253">
        <v>0.135679485792395</v>
      </c>
      <c r="E253">
        <v>4.55417028058491</v>
      </c>
      <c r="F253">
        <v>5.2599999999999996E-6</v>
      </c>
      <c r="G253">
        <v>9.3459808834900013E-4</v>
      </c>
      <c r="H253">
        <v>219.706616207124</v>
      </c>
      <c r="I253">
        <v>155.347625265803</v>
      </c>
      <c r="J253">
        <v>213.64208884377899</v>
      </c>
      <c r="K253">
        <v>147.934492280077</v>
      </c>
      <c r="L253">
        <v>136.090579695835</v>
      </c>
      <c r="M253">
        <v>303.94455790174499</v>
      </c>
      <c r="N253">
        <v>313.51392252017598</v>
      </c>
      <c r="O253">
        <v>274.44742907979798</v>
      </c>
      <c r="P253">
        <v>264.20181462231602</v>
      </c>
      <c r="Q253">
        <v>174.54428045852401</v>
      </c>
      <c r="R253">
        <v>39.126572462445097</v>
      </c>
      <c r="S253">
        <v>289.02693103100898</v>
      </c>
      <c r="T253">
        <v>23.459160438910001</v>
      </c>
    </row>
    <row r="254" spans="1:20" x14ac:dyDescent="0.25">
      <c r="A254">
        <v>111</v>
      </c>
      <c r="B254" s="1" t="s">
        <v>366</v>
      </c>
      <c r="C254" t="s">
        <v>366</v>
      </c>
      <c r="D254">
        <v>0.18849514735945203</v>
      </c>
      <c r="E254">
        <v>4.4540785195298502</v>
      </c>
      <c r="F254">
        <v>8.4299999999999989E-6</v>
      </c>
      <c r="G254">
        <v>1.2886068214150001E-3</v>
      </c>
      <c r="H254">
        <v>21.675092181868699</v>
      </c>
      <c r="I254">
        <v>13.3632365820046</v>
      </c>
      <c r="J254">
        <v>20.346865604169398</v>
      </c>
      <c r="K254">
        <v>7.4432448945950602</v>
      </c>
      <c r="L254">
        <v>7.8513795978366296</v>
      </c>
      <c r="M254">
        <v>45.429435700616601</v>
      </c>
      <c r="N254">
        <v>45.174916789650702</v>
      </c>
      <c r="O254">
        <v>31.545681503425101</v>
      </c>
      <c r="P254">
        <v>32.797466642770303</v>
      </c>
      <c r="Q254">
        <v>14.1359637720949</v>
      </c>
      <c r="R254">
        <v>6.7137796782738199</v>
      </c>
      <c r="S254">
        <v>38.736875159115698</v>
      </c>
      <c r="T254">
        <v>7.5988724241569203</v>
      </c>
    </row>
    <row r="255" spans="1:20" x14ac:dyDescent="0.25">
      <c r="A255">
        <v>115</v>
      </c>
      <c r="B255" s="1" t="s">
        <v>367</v>
      </c>
      <c r="C255" t="s">
        <v>367</v>
      </c>
      <c r="D255">
        <v>0.159411370040868</v>
      </c>
      <c r="E255">
        <v>4.4413003732848404</v>
      </c>
      <c r="F255">
        <v>8.9399999999999991E-6</v>
      </c>
      <c r="G255">
        <v>1.3241503829190002E-3</v>
      </c>
      <c r="H255">
        <v>137.93240479370999</v>
      </c>
      <c r="I255">
        <v>104.40028579691101</v>
      </c>
      <c r="J255">
        <v>119.30662104263</v>
      </c>
      <c r="K255">
        <v>77.223665781423804</v>
      </c>
      <c r="L255">
        <v>62.811036782693101</v>
      </c>
      <c r="M255">
        <v>213.085686500511</v>
      </c>
      <c r="N255">
        <v>192.445145523912</v>
      </c>
      <c r="O255">
        <v>164.03754381781101</v>
      </c>
      <c r="P255">
        <v>188.585433195929</v>
      </c>
      <c r="Q255">
        <v>100.33480283947399</v>
      </c>
      <c r="R255">
        <v>30.5458482674814</v>
      </c>
      <c r="S255">
        <v>189.538452259541</v>
      </c>
      <c r="T255">
        <v>20.117369632744001</v>
      </c>
    </row>
    <row r="256" spans="1:20" x14ac:dyDescent="0.25">
      <c r="A256">
        <v>384</v>
      </c>
      <c r="B256" s="1" t="s">
        <v>368</v>
      </c>
      <c r="C256" t="s">
        <v>368</v>
      </c>
      <c r="D256">
        <v>0.190638832178184</v>
      </c>
      <c r="E256">
        <v>3.5253037045798301</v>
      </c>
      <c r="F256">
        <v>4.2299753785100005E-4</v>
      </c>
      <c r="G256">
        <v>1.9250514777486002E-2</v>
      </c>
      <c r="H256">
        <v>11.822777553746601</v>
      </c>
      <c r="I256">
        <v>4.1760114318764296</v>
      </c>
      <c r="J256">
        <v>9.2485752746224694</v>
      </c>
      <c r="K256">
        <v>4.6520280591219203</v>
      </c>
      <c r="L256">
        <v>1.30856326630611</v>
      </c>
      <c r="M256">
        <v>22.7147178503083</v>
      </c>
      <c r="N256">
        <v>18.973465051653299</v>
      </c>
      <c r="O256">
        <v>15.7728407517126</v>
      </c>
      <c r="P256">
        <v>14.5766518412312</v>
      </c>
      <c r="Q256">
        <v>6.2415911171347096</v>
      </c>
      <c r="R256">
        <v>4.22254928012108</v>
      </c>
      <c r="S256">
        <v>18.0094188737264</v>
      </c>
      <c r="T256">
        <v>3.6448774413531302</v>
      </c>
    </row>
    <row r="257" spans="1:20" x14ac:dyDescent="0.25">
      <c r="A257">
        <v>292</v>
      </c>
      <c r="B257" s="1" t="s">
        <v>369</v>
      </c>
      <c r="C257" t="s">
        <v>370</v>
      </c>
      <c r="D257">
        <v>0.18772389280375301</v>
      </c>
      <c r="E257">
        <v>3.74782094662873</v>
      </c>
      <c r="F257">
        <v>1.7837751426300001E-4</v>
      </c>
      <c r="G257">
        <v>1.0532740628567001E-2</v>
      </c>
      <c r="H257">
        <v>9.8523146281221603</v>
      </c>
      <c r="I257">
        <v>1.6704045727505701</v>
      </c>
      <c r="J257">
        <v>5.5491451647734795</v>
      </c>
      <c r="K257">
        <v>1.8608112236487702</v>
      </c>
      <c r="L257">
        <v>3.9256897989183202</v>
      </c>
      <c r="M257">
        <v>21.633064619341301</v>
      </c>
      <c r="N257">
        <v>17.1664683800673</v>
      </c>
      <c r="O257">
        <v>12.61827260137</v>
      </c>
      <c r="P257">
        <v>11.8435296210004</v>
      </c>
      <c r="Q257">
        <v>4.57167307764266</v>
      </c>
      <c r="R257">
        <v>3.3549982187431899</v>
      </c>
      <c r="S257">
        <v>15.8153338054447</v>
      </c>
      <c r="T257">
        <v>4.5338719759851802</v>
      </c>
    </row>
    <row r="258" spans="1:20" x14ac:dyDescent="0.25">
      <c r="A258">
        <v>522</v>
      </c>
      <c r="B258" s="1" t="s">
        <v>371</v>
      </c>
      <c r="C258" t="s">
        <v>371</v>
      </c>
      <c r="D258">
        <v>0.19044691767546601</v>
      </c>
      <c r="E258">
        <v>3.2684251942732101</v>
      </c>
      <c r="F258">
        <v>1.0814776155320001E-3</v>
      </c>
      <c r="G258">
        <v>3.5494339672737005E-2</v>
      </c>
      <c r="H258">
        <v>18.719397793432101</v>
      </c>
      <c r="I258">
        <v>5.8464160046270095</v>
      </c>
      <c r="J258">
        <v>16.647435494320401</v>
      </c>
      <c r="K258">
        <v>2.7912168354731501</v>
      </c>
      <c r="L258">
        <v>9.1599428641427405</v>
      </c>
      <c r="M258">
        <v>36.7762098528801</v>
      </c>
      <c r="N258">
        <v>31.622441752755499</v>
      </c>
      <c r="O258">
        <v>22.081977052397601</v>
      </c>
      <c r="P258">
        <v>20.953937021769899</v>
      </c>
      <c r="Q258">
        <v>10.632881798399101</v>
      </c>
      <c r="R258">
        <v>6.85817232192412</v>
      </c>
      <c r="S258">
        <v>27.8586414199508</v>
      </c>
      <c r="T258">
        <v>7.6318196550760504</v>
      </c>
    </row>
    <row r="259" spans="1:20" x14ac:dyDescent="0.25">
      <c r="A259">
        <v>68</v>
      </c>
      <c r="B259" s="1" t="s">
        <v>372</v>
      </c>
      <c r="C259" t="s">
        <v>373</v>
      </c>
      <c r="D259">
        <v>0.18481341337631302</v>
      </c>
      <c r="E259">
        <v>4.8700222760294505</v>
      </c>
      <c r="F259">
        <v>1.1200000000000001E-6</v>
      </c>
      <c r="G259">
        <v>2.9476301160600004E-4</v>
      </c>
      <c r="H259">
        <v>15.7637034049955</v>
      </c>
      <c r="I259">
        <v>8.35202286375287</v>
      </c>
      <c r="J259">
        <v>13.8728629119337</v>
      </c>
      <c r="K259">
        <v>11.164867341892601</v>
      </c>
      <c r="L259">
        <v>15.7027591956733</v>
      </c>
      <c r="M259">
        <v>44.347782469649601</v>
      </c>
      <c r="N259">
        <v>37.043431767513603</v>
      </c>
      <c r="O259">
        <v>29.442636069863401</v>
      </c>
      <c r="P259">
        <v>28.242262942385501</v>
      </c>
      <c r="Q259">
        <v>12.9712431436496</v>
      </c>
      <c r="R259">
        <v>3.18873493691473</v>
      </c>
      <c r="S259">
        <v>34.769028312353001</v>
      </c>
      <c r="T259">
        <v>7.4809661318627798</v>
      </c>
    </row>
    <row r="260" spans="1:20" x14ac:dyDescent="0.25">
      <c r="A260">
        <v>163</v>
      </c>
      <c r="B260" s="1" t="s">
        <v>374</v>
      </c>
      <c r="C260" t="s">
        <v>375</v>
      </c>
      <c r="D260">
        <v>0.18611527497826602</v>
      </c>
      <c r="E260">
        <v>4.2218179474443298</v>
      </c>
      <c r="F260">
        <v>2.4200000000000002E-5</v>
      </c>
      <c r="G260">
        <v>2.5124320762090003E-3</v>
      </c>
      <c r="H260">
        <v>12.808009016558801</v>
      </c>
      <c r="I260">
        <v>11.692832009253999</v>
      </c>
      <c r="J260">
        <v>12.9480053844715</v>
      </c>
      <c r="K260">
        <v>8.37365050641945</v>
      </c>
      <c r="L260">
        <v>10.4685061304488</v>
      </c>
      <c r="M260">
        <v>32.449596929011904</v>
      </c>
      <c r="N260">
        <v>30.7189434169625</v>
      </c>
      <c r="O260">
        <v>22.081977052397601</v>
      </c>
      <c r="P260">
        <v>24.598099982077699</v>
      </c>
      <c r="Q260">
        <v>11.258200609430499</v>
      </c>
      <c r="R260">
        <v>1.8967404538566099</v>
      </c>
      <c r="S260">
        <v>27.462154345112399</v>
      </c>
      <c r="T260">
        <v>4.9203784976929903</v>
      </c>
    </row>
    <row r="261" spans="1:20" x14ac:dyDescent="0.25">
      <c r="A261">
        <v>212</v>
      </c>
      <c r="B261" s="1" t="s">
        <v>376</v>
      </c>
      <c r="C261" t="s">
        <v>376</v>
      </c>
      <c r="D261">
        <v>0.17671023146379403</v>
      </c>
      <c r="E261">
        <v>4.0149774465946804</v>
      </c>
      <c r="F261">
        <v>5.950000000000001E-5</v>
      </c>
      <c r="G261">
        <v>4.8441273204720007E-3</v>
      </c>
      <c r="H261">
        <v>23.645555107493202</v>
      </c>
      <c r="I261">
        <v>20.880057159382201</v>
      </c>
      <c r="J261">
        <v>23.121438186556201</v>
      </c>
      <c r="K261">
        <v>13.0256785655414</v>
      </c>
      <c r="L261">
        <v>23.5541387935099</v>
      </c>
      <c r="M261">
        <v>48.674395393517798</v>
      </c>
      <c r="N261">
        <v>47.885411797029697</v>
      </c>
      <c r="O261">
        <v>38.906340520891</v>
      </c>
      <c r="P261">
        <v>33.708507382847202</v>
      </c>
      <c r="Q261">
        <v>20.845373562496601</v>
      </c>
      <c r="R261">
        <v>4.5140815436775403</v>
      </c>
      <c r="S261">
        <v>42.293663773571403</v>
      </c>
      <c r="T261">
        <v>7.2378691854020003</v>
      </c>
    </row>
    <row r="262" spans="1:20" x14ac:dyDescent="0.25">
      <c r="A262">
        <v>583</v>
      </c>
      <c r="B262" s="1" t="s">
        <v>377</v>
      </c>
      <c r="C262" t="s">
        <v>377</v>
      </c>
      <c r="D262">
        <v>0.17136175080339902</v>
      </c>
      <c r="E262">
        <v>3.14585618024396</v>
      </c>
      <c r="F262">
        <v>1.6560141647360002E-3</v>
      </c>
      <c r="G262">
        <v>4.8055316173884005E-2</v>
      </c>
      <c r="H262">
        <v>65.025276545606204</v>
      </c>
      <c r="I262">
        <v>49.276934896141903</v>
      </c>
      <c r="J262">
        <v>71.214029614593002</v>
      </c>
      <c r="K262">
        <v>40.007441308448499</v>
      </c>
      <c r="L262">
        <v>37.9483347228771</v>
      </c>
      <c r="M262">
        <v>60.572580934155503</v>
      </c>
      <c r="N262">
        <v>98.481318601438502</v>
      </c>
      <c r="O262">
        <v>105.15227167808401</v>
      </c>
      <c r="P262">
        <v>90.193033267618304</v>
      </c>
      <c r="Q262">
        <v>52.694403417533302</v>
      </c>
      <c r="R262">
        <v>14.875412827708599</v>
      </c>
      <c r="S262">
        <v>88.599801120324102</v>
      </c>
      <c r="T262">
        <v>19.661231983561201</v>
      </c>
    </row>
    <row r="263" spans="1:20" x14ac:dyDescent="0.25">
      <c r="A263">
        <v>463</v>
      </c>
      <c r="B263" s="1" t="s">
        <v>378</v>
      </c>
      <c r="C263" t="s">
        <v>378</v>
      </c>
      <c r="D263">
        <v>0.16539879272733202</v>
      </c>
      <c r="E263">
        <v>3.37743958582689</v>
      </c>
      <c r="F263">
        <v>7.3164023051800007E-4</v>
      </c>
      <c r="G263">
        <v>2.7358066254972002E-2</v>
      </c>
      <c r="H263">
        <v>71.921896785291693</v>
      </c>
      <c r="I263">
        <v>50.947339468892501</v>
      </c>
      <c r="J263">
        <v>62.8903118674328</v>
      </c>
      <c r="K263">
        <v>35.355413249326602</v>
      </c>
      <c r="L263">
        <v>43.1825877881015</v>
      </c>
      <c r="M263">
        <v>76.797379398661505</v>
      </c>
      <c r="N263">
        <v>98.481318601438502</v>
      </c>
      <c r="O263">
        <v>101.997703527741</v>
      </c>
      <c r="P263">
        <v>77.438462906541005</v>
      </c>
      <c r="Q263">
        <v>52.859509831809</v>
      </c>
      <c r="R263">
        <v>14.7282398706351</v>
      </c>
      <c r="S263">
        <v>88.678716108595495</v>
      </c>
      <c r="T263">
        <v>13.428773778286301</v>
      </c>
    </row>
    <row r="264" spans="1:20" x14ac:dyDescent="0.25">
      <c r="A264">
        <v>526</v>
      </c>
      <c r="B264" s="1" t="s">
        <v>379</v>
      </c>
      <c r="C264" t="s">
        <v>379</v>
      </c>
      <c r="D264">
        <v>0.19026876363543102</v>
      </c>
      <c r="E264">
        <v>3.2575685936465502</v>
      </c>
      <c r="F264">
        <v>1.1237109652310001E-3</v>
      </c>
      <c r="G264">
        <v>3.6401602257379005E-2</v>
      </c>
      <c r="H264">
        <v>54.1877304546719</v>
      </c>
      <c r="I264">
        <v>23.385664018507999</v>
      </c>
      <c r="J264">
        <v>61.965454339970499</v>
      </c>
      <c r="K264">
        <v>20.468923460136399</v>
      </c>
      <c r="L264">
        <v>20.937012260897699</v>
      </c>
      <c r="M264">
        <v>58.409274472221398</v>
      </c>
      <c r="N264">
        <v>97.577820265645499</v>
      </c>
      <c r="O264">
        <v>89.3794309263711</v>
      </c>
      <c r="P264">
        <v>69.239096245848401</v>
      </c>
      <c r="Q264">
        <v>36.1889569068369</v>
      </c>
      <c r="R264">
        <v>20.199314623144399</v>
      </c>
      <c r="S264">
        <v>78.651405477521607</v>
      </c>
      <c r="T264">
        <v>17.996621344682602</v>
      </c>
    </row>
    <row r="265" spans="1:20" x14ac:dyDescent="0.25">
      <c r="A265">
        <v>408</v>
      </c>
      <c r="B265" s="1" t="s">
        <v>380</v>
      </c>
      <c r="C265" t="s">
        <v>380</v>
      </c>
      <c r="D265">
        <v>0.18693676315933302</v>
      </c>
      <c r="E265">
        <v>3.46911989409343</v>
      </c>
      <c r="F265">
        <v>5.2216637346999995E-4</v>
      </c>
      <c r="G265">
        <v>2.2397936465679998E-2</v>
      </c>
      <c r="H265">
        <v>13.793240479371001</v>
      </c>
      <c r="I265">
        <v>10.8576297228787</v>
      </c>
      <c r="J265">
        <v>19.422008076707201</v>
      </c>
      <c r="K265">
        <v>9.3040561182438299</v>
      </c>
      <c r="L265">
        <v>9.1599428641427405</v>
      </c>
      <c r="M265">
        <v>25.959677543209501</v>
      </c>
      <c r="N265">
        <v>22.587458394825401</v>
      </c>
      <c r="O265">
        <v>28.391113353082599</v>
      </c>
      <c r="P265">
        <v>29.1533036824625</v>
      </c>
      <c r="Q265">
        <v>12.5073754522687</v>
      </c>
      <c r="R265">
        <v>4.2910900089109001</v>
      </c>
      <c r="S265">
        <v>26.522888243394998</v>
      </c>
      <c r="T265">
        <v>2.95602011880659</v>
      </c>
    </row>
    <row r="266" spans="1:20" x14ac:dyDescent="0.25">
      <c r="A266">
        <v>427</v>
      </c>
      <c r="B266" s="1" t="s">
        <v>381</v>
      </c>
      <c r="C266" t="s">
        <v>382</v>
      </c>
      <c r="D266">
        <v>0.164839353049439</v>
      </c>
      <c r="E266">
        <v>3.42772031245861</v>
      </c>
      <c r="F266">
        <v>6.0867219517999997E-4</v>
      </c>
      <c r="G266">
        <v>2.4797411549906001E-2</v>
      </c>
      <c r="H266">
        <v>66.010508008418398</v>
      </c>
      <c r="I266">
        <v>59.299362332645401</v>
      </c>
      <c r="J266">
        <v>92.485752746224705</v>
      </c>
      <c r="K266">
        <v>47.450686203043503</v>
      </c>
      <c r="L266">
        <v>43.1825877881015</v>
      </c>
      <c r="M266">
        <v>87.613911708332097</v>
      </c>
      <c r="N266">
        <v>104.80580695198999</v>
      </c>
      <c r="O266">
        <v>117.770544279454</v>
      </c>
      <c r="P266">
        <v>106.591766589003</v>
      </c>
      <c r="Q266">
        <v>61.685779415686703</v>
      </c>
      <c r="R266">
        <v>19.481033085007699</v>
      </c>
      <c r="S266">
        <v>104.195507382195</v>
      </c>
      <c r="T266">
        <v>12.4545234835182</v>
      </c>
    </row>
    <row r="267" spans="1:20" x14ac:dyDescent="0.25">
      <c r="A267">
        <v>122</v>
      </c>
      <c r="B267" s="1" t="s">
        <v>383</v>
      </c>
      <c r="C267" t="s">
        <v>383</v>
      </c>
      <c r="D267">
        <v>0.16887778363622402</v>
      </c>
      <c r="E267">
        <v>4.4146356673316198</v>
      </c>
      <c r="F267">
        <v>1.0100000000000002E-5</v>
      </c>
      <c r="G267">
        <v>1.4194903997220001E-3</v>
      </c>
      <c r="H267">
        <v>29.5569438843665</v>
      </c>
      <c r="I267">
        <v>28.396877736759802</v>
      </c>
      <c r="J267">
        <v>44.3931613181879</v>
      </c>
      <c r="K267">
        <v>23.260140295609599</v>
      </c>
      <c r="L267">
        <v>26.1712653261221</v>
      </c>
      <c r="M267">
        <v>49.756048624484897</v>
      </c>
      <c r="N267">
        <v>61.437886833924999</v>
      </c>
      <c r="O267">
        <v>67.297453873973595</v>
      </c>
      <c r="P267">
        <v>67.417014765694503</v>
      </c>
      <c r="Q267">
        <v>30.3556777122092</v>
      </c>
      <c r="R267">
        <v>8.2064270134280406</v>
      </c>
      <c r="S267">
        <v>61.477101024519499</v>
      </c>
      <c r="T267">
        <v>8.2974632601747409</v>
      </c>
    </row>
    <row r="268" spans="1:20" x14ac:dyDescent="0.25">
      <c r="A268">
        <v>235</v>
      </c>
      <c r="B268" s="1" t="s">
        <v>384</v>
      </c>
      <c r="C268" t="s">
        <v>384</v>
      </c>
      <c r="D268">
        <v>0.15546754276706401</v>
      </c>
      <c r="E268">
        <v>3.9460719021889399</v>
      </c>
      <c r="F268">
        <v>7.9400000000000006E-5</v>
      </c>
      <c r="G268">
        <v>5.8590562448080008E-3</v>
      </c>
      <c r="H268">
        <v>66.995739471230706</v>
      </c>
      <c r="I268">
        <v>73.497801201025197</v>
      </c>
      <c r="J268">
        <v>104.508900603234</v>
      </c>
      <c r="K268">
        <v>56.754742321287402</v>
      </c>
      <c r="L268">
        <v>60.193910250080897</v>
      </c>
      <c r="M268">
        <v>107.083669865739</v>
      </c>
      <c r="N268">
        <v>114.744288645713</v>
      </c>
      <c r="O268">
        <v>137.74947589829</v>
      </c>
      <c r="P268">
        <v>137.56715175162</v>
      </c>
      <c r="Q268">
        <v>72.3902187693716</v>
      </c>
      <c r="R268">
        <v>19.0732465363279</v>
      </c>
      <c r="S268">
        <v>124.28614654034</v>
      </c>
      <c r="T268">
        <v>15.754561166469999</v>
      </c>
    </row>
    <row r="269" spans="1:20" x14ac:dyDescent="0.25">
      <c r="A269">
        <v>171</v>
      </c>
      <c r="B269" s="1" t="s">
        <v>385</v>
      </c>
      <c r="C269" t="s">
        <v>386</v>
      </c>
      <c r="D269">
        <v>0.16372425183418601</v>
      </c>
      <c r="E269">
        <v>4.2024720115358596</v>
      </c>
      <c r="F269">
        <v>2.6400000000000005E-5</v>
      </c>
      <c r="G269">
        <v>2.6628500985530004E-3</v>
      </c>
      <c r="H269">
        <v>75.862822636540599</v>
      </c>
      <c r="I269">
        <v>92.707453787656803</v>
      </c>
      <c r="J269">
        <v>97.110040383535903</v>
      </c>
      <c r="K269">
        <v>55.824336709462997</v>
      </c>
      <c r="L269">
        <v>41.874024521795398</v>
      </c>
      <c r="M269">
        <v>128.71673448508</v>
      </c>
      <c r="N269">
        <v>144.559733726882</v>
      </c>
      <c r="O269">
        <v>134.59490774794699</v>
      </c>
      <c r="P269">
        <v>141.211314711928</v>
      </c>
      <c r="Q269">
        <v>72.675735607798302</v>
      </c>
      <c r="R269">
        <v>23.670538425942599</v>
      </c>
      <c r="S269">
        <v>137.27067266795899</v>
      </c>
      <c r="T269">
        <v>7.0471896806004901</v>
      </c>
    </row>
    <row r="270" spans="1:20" x14ac:dyDescent="0.25">
      <c r="A270">
        <v>245</v>
      </c>
      <c r="B270" s="1" t="s">
        <v>387</v>
      </c>
      <c r="C270" t="s">
        <v>388</v>
      </c>
      <c r="D270">
        <v>6.6546190375626008E-2</v>
      </c>
      <c r="E270">
        <v>3.8858463116401998</v>
      </c>
      <c r="F270">
        <v>1.0197400771700001E-4</v>
      </c>
      <c r="G270">
        <v>7.1115837415830002E-3</v>
      </c>
      <c r="H270">
        <v>2769.4856419651401</v>
      </c>
      <c r="I270">
        <v>2642.5800340914102</v>
      </c>
      <c r="J270">
        <v>2756.0754318375002</v>
      </c>
      <c r="K270">
        <v>2507.4431238667098</v>
      </c>
      <c r="L270">
        <v>2278.2086466389301</v>
      </c>
      <c r="M270">
        <v>2984.28126423813</v>
      </c>
      <c r="N270">
        <v>3030.3334182497701</v>
      </c>
      <c r="O270">
        <v>3212.4018997654598</v>
      </c>
      <c r="P270">
        <v>3249.6823198544898</v>
      </c>
      <c r="Q270">
        <v>2590.7585756799399</v>
      </c>
      <c r="R270">
        <v>204.075606919965</v>
      </c>
      <c r="S270">
        <v>3119.1747255269602</v>
      </c>
      <c r="T270">
        <v>131.418621170233</v>
      </c>
    </row>
    <row r="271" spans="1:20" x14ac:dyDescent="0.25">
      <c r="A271">
        <v>406</v>
      </c>
      <c r="B271" s="1" t="s">
        <v>389</v>
      </c>
      <c r="C271" t="s">
        <v>389</v>
      </c>
      <c r="D271">
        <v>0.14542003722595501</v>
      </c>
      <c r="E271">
        <v>3.4735253171643299</v>
      </c>
      <c r="F271">
        <v>5.1366890030999995E-4</v>
      </c>
      <c r="G271">
        <v>2.2135214805739E-2</v>
      </c>
      <c r="H271">
        <v>201.97244987650399</v>
      </c>
      <c r="I271">
        <v>152.00681612030201</v>
      </c>
      <c r="J271">
        <v>225.665236700788</v>
      </c>
      <c r="K271">
        <v>120.95272953717</v>
      </c>
      <c r="L271">
        <v>138.70770622844699</v>
      </c>
      <c r="M271">
        <v>253.10685604629299</v>
      </c>
      <c r="N271">
        <v>268.339005730525</v>
      </c>
      <c r="O271">
        <v>263.93220191198998</v>
      </c>
      <c r="P271">
        <v>242.33683686046899</v>
      </c>
      <c r="Q271">
        <v>167.860987692642</v>
      </c>
      <c r="R271">
        <v>44.177415936406298</v>
      </c>
      <c r="S271">
        <v>256.92872513731902</v>
      </c>
      <c r="T271">
        <v>11.6443559573163</v>
      </c>
    </row>
    <row r="272" spans="1:20" x14ac:dyDescent="0.25">
      <c r="A272">
        <v>422</v>
      </c>
      <c r="B272" s="1" t="s">
        <v>390</v>
      </c>
      <c r="C272" t="s">
        <v>390</v>
      </c>
      <c r="D272">
        <v>0.17451605804450501</v>
      </c>
      <c r="E272">
        <v>3.4309867219043899</v>
      </c>
      <c r="F272">
        <v>6.0139003686600009E-4</v>
      </c>
      <c r="G272">
        <v>2.4702285859122004E-2</v>
      </c>
      <c r="H272">
        <v>174.385968917762</v>
      </c>
      <c r="I272">
        <v>112.752308660664</v>
      </c>
      <c r="J272">
        <v>214.56694637124099</v>
      </c>
      <c r="K272">
        <v>77.223665781423804</v>
      </c>
      <c r="L272">
        <v>104.685061304488</v>
      </c>
      <c r="M272">
        <v>249.86189635339201</v>
      </c>
      <c r="N272">
        <v>270.14600240211098</v>
      </c>
      <c r="O272">
        <v>235.54108855890701</v>
      </c>
      <c r="P272">
        <v>229.58226649939201</v>
      </c>
      <c r="Q272">
        <v>136.72279020711599</v>
      </c>
      <c r="R272">
        <v>56.167992544076697</v>
      </c>
      <c r="S272">
        <v>246.28281345345101</v>
      </c>
      <c r="T272">
        <v>18.042122412832502</v>
      </c>
    </row>
    <row r="273" spans="1:20" x14ac:dyDescent="0.25">
      <c r="A273">
        <v>204</v>
      </c>
      <c r="B273" s="1" t="s">
        <v>391</v>
      </c>
      <c r="C273" t="s">
        <v>392</v>
      </c>
      <c r="D273">
        <v>0.17189142583214101</v>
      </c>
      <c r="E273">
        <v>4.05144352495119</v>
      </c>
      <c r="F273">
        <v>5.0900000000000004E-5</v>
      </c>
      <c r="G273">
        <v>4.3171741083109999E-3</v>
      </c>
      <c r="H273">
        <v>57.143424843108498</v>
      </c>
      <c r="I273">
        <v>45.936125750640798</v>
      </c>
      <c r="J273">
        <v>62.8903118674328</v>
      </c>
      <c r="K273">
        <v>28.8425739665559</v>
      </c>
      <c r="L273">
        <v>27.479828592428198</v>
      </c>
      <c r="M273">
        <v>91.940524632200294</v>
      </c>
      <c r="N273">
        <v>91.253331915094407</v>
      </c>
      <c r="O273">
        <v>85.173340059247806</v>
      </c>
      <c r="P273">
        <v>81.9936666069257</v>
      </c>
      <c r="Q273">
        <v>44.458453004033203</v>
      </c>
      <c r="R273">
        <v>16.085356799648199</v>
      </c>
      <c r="S273">
        <v>87.590215803367002</v>
      </c>
      <c r="T273">
        <v>4.8133930452755598</v>
      </c>
    </row>
    <row r="274" spans="1:20" x14ac:dyDescent="0.25">
      <c r="A274">
        <v>185</v>
      </c>
      <c r="B274" s="1" t="s">
        <v>393</v>
      </c>
      <c r="C274" t="s">
        <v>394</v>
      </c>
      <c r="D274">
        <v>0.18824021464527602</v>
      </c>
      <c r="E274">
        <v>4.1206142065181304</v>
      </c>
      <c r="F274">
        <v>3.7800000000000004E-5</v>
      </c>
      <c r="G274">
        <v>3.5252794032040002E-3</v>
      </c>
      <c r="H274">
        <v>150.74041381026899</v>
      </c>
      <c r="I274">
        <v>56.793755473519496</v>
      </c>
      <c r="J274">
        <v>133.17948395456401</v>
      </c>
      <c r="K274">
        <v>44.659469367570402</v>
      </c>
      <c r="L274">
        <v>53.651093918550302</v>
      </c>
      <c r="M274">
        <v>228.22883173405</v>
      </c>
      <c r="N274">
        <v>232.19907229880499</v>
      </c>
      <c r="O274">
        <v>211.35606607294801</v>
      </c>
      <c r="P274">
        <v>200.42896281693001</v>
      </c>
      <c r="Q274">
        <v>87.804843304894604</v>
      </c>
      <c r="R274">
        <v>50.023578207545299</v>
      </c>
      <c r="S274">
        <v>218.05323323068299</v>
      </c>
      <c r="T274">
        <v>14.822443831328499</v>
      </c>
    </row>
    <row r="275" spans="1:20" x14ac:dyDescent="0.25">
      <c r="A275">
        <v>226</v>
      </c>
      <c r="B275" s="1" t="s">
        <v>395</v>
      </c>
      <c r="C275" t="s">
        <v>395</v>
      </c>
      <c r="D275">
        <v>0.15267575838766101</v>
      </c>
      <c r="E275">
        <v>3.9798348812873199</v>
      </c>
      <c r="F275">
        <v>6.900000000000001E-5</v>
      </c>
      <c r="G275">
        <v>5.2737026058740002E-3</v>
      </c>
      <c r="H275">
        <v>802.96364219195596</v>
      </c>
      <c r="I275">
        <v>506.96778782979902</v>
      </c>
      <c r="J275">
        <v>746.36002466203297</v>
      </c>
      <c r="K275">
        <v>386.11832890711901</v>
      </c>
      <c r="L275">
        <v>440.98582074515798</v>
      </c>
      <c r="M275">
        <v>1021.0806500329099</v>
      </c>
      <c r="N275">
        <v>1000.17265772287</v>
      </c>
      <c r="O275">
        <v>924.28846805035596</v>
      </c>
      <c r="P275">
        <v>955.68173634072298</v>
      </c>
      <c r="Q275">
        <v>576.67912086721299</v>
      </c>
      <c r="R275">
        <v>186.80340654557199</v>
      </c>
      <c r="S275">
        <v>975.30587803671494</v>
      </c>
      <c r="T275">
        <v>43.594990317252503</v>
      </c>
    </row>
    <row r="276" spans="1:20" x14ac:dyDescent="0.25">
      <c r="A276">
        <v>560</v>
      </c>
      <c r="B276" s="1" t="s">
        <v>396</v>
      </c>
      <c r="C276" t="s">
        <v>396</v>
      </c>
      <c r="D276">
        <v>0.19116016312459302</v>
      </c>
      <c r="E276">
        <v>3.20104065459843</v>
      </c>
      <c r="F276">
        <v>1.3693221048680002E-3</v>
      </c>
      <c r="G276">
        <v>4.1816990433274005E-2</v>
      </c>
      <c r="H276">
        <v>32.512638272803102</v>
      </c>
      <c r="I276">
        <v>10.8576297228787</v>
      </c>
      <c r="J276">
        <v>36.069443571027598</v>
      </c>
      <c r="K276">
        <v>11.164867341892601</v>
      </c>
      <c r="L276">
        <v>7.8513795978366296</v>
      </c>
      <c r="M276">
        <v>42.184476007715503</v>
      </c>
      <c r="N276">
        <v>65.955378512889993</v>
      </c>
      <c r="O276">
        <v>45.215476821575997</v>
      </c>
      <c r="P276">
        <v>40.085792563385901</v>
      </c>
      <c r="Q276">
        <v>19.6911917012877</v>
      </c>
      <c r="R276">
        <v>13.449421934119499</v>
      </c>
      <c r="S276">
        <v>48.360280976391799</v>
      </c>
      <c r="T276">
        <v>11.9175637331227</v>
      </c>
    </row>
    <row r="277" spans="1:20" x14ac:dyDescent="0.25">
      <c r="A277">
        <v>503</v>
      </c>
      <c r="B277" s="1" t="s">
        <v>397</v>
      </c>
      <c r="C277" t="s">
        <v>398</v>
      </c>
      <c r="D277">
        <v>0.19060006981389602</v>
      </c>
      <c r="E277">
        <v>3.3100715836908798</v>
      </c>
      <c r="F277">
        <v>9.3272114222600004E-4</v>
      </c>
      <c r="G277">
        <v>3.1869132742798005E-2</v>
      </c>
      <c r="H277">
        <v>66.995739471230706</v>
      </c>
      <c r="I277">
        <v>25.8912708776339</v>
      </c>
      <c r="J277">
        <v>79.537747361753205</v>
      </c>
      <c r="K277">
        <v>27.912168354731499</v>
      </c>
      <c r="L277">
        <v>22.245575527203801</v>
      </c>
      <c r="M277">
        <v>101.67540371090401</v>
      </c>
      <c r="N277">
        <v>123.779272003643</v>
      </c>
      <c r="O277">
        <v>86.224862776028601</v>
      </c>
      <c r="P277">
        <v>85.637829567233496</v>
      </c>
      <c r="Q277">
        <v>44.516500318510602</v>
      </c>
      <c r="R277">
        <v>26.694573606342399</v>
      </c>
      <c r="S277">
        <v>99.329342014452294</v>
      </c>
      <c r="T277">
        <v>17.9117091233873</v>
      </c>
    </row>
    <row r="278" spans="1:20" x14ac:dyDescent="0.25">
      <c r="A278">
        <v>520</v>
      </c>
      <c r="B278" s="1" t="s">
        <v>399</v>
      </c>
      <c r="C278" t="s">
        <v>399</v>
      </c>
      <c r="D278">
        <v>0.19133623278294801</v>
      </c>
      <c r="E278">
        <v>3.2728222655972599</v>
      </c>
      <c r="F278">
        <v>1.0647941080110001E-3</v>
      </c>
      <c r="G278">
        <v>3.5226938406702005E-2</v>
      </c>
      <c r="H278">
        <v>31.5274068099909</v>
      </c>
      <c r="I278">
        <v>15.0336411547552</v>
      </c>
      <c r="J278">
        <v>36.069443571027598</v>
      </c>
      <c r="K278">
        <v>12.095272953717</v>
      </c>
      <c r="L278">
        <v>5.2342530652244204</v>
      </c>
      <c r="M278">
        <v>48.674395393517798</v>
      </c>
      <c r="N278">
        <v>64.148381841304001</v>
      </c>
      <c r="O278">
        <v>42.060908671233499</v>
      </c>
      <c r="P278">
        <v>41.907874043539799</v>
      </c>
      <c r="Q278">
        <v>19.992003510943</v>
      </c>
      <c r="R278">
        <v>13.1936018312295</v>
      </c>
      <c r="S278">
        <v>49.197889987398803</v>
      </c>
      <c r="T278">
        <v>10.454219053130601</v>
      </c>
    </row>
    <row r="279" spans="1:20" x14ac:dyDescent="0.25">
      <c r="A279">
        <v>540</v>
      </c>
      <c r="B279" s="1" t="s">
        <v>400</v>
      </c>
      <c r="C279" t="s">
        <v>400</v>
      </c>
      <c r="D279">
        <v>0.18972818499722402</v>
      </c>
      <c r="E279">
        <v>3.2446134332418999</v>
      </c>
      <c r="F279">
        <v>1.1761016421160001E-3</v>
      </c>
      <c r="G279">
        <v>3.7321225408571003E-2</v>
      </c>
      <c r="H279">
        <v>34.483101198427498</v>
      </c>
      <c r="I279">
        <v>9.1872251501281497</v>
      </c>
      <c r="J279">
        <v>45.318018845650101</v>
      </c>
      <c r="K279">
        <v>16.7473010128389</v>
      </c>
      <c r="L279">
        <v>5.2342530652244204</v>
      </c>
      <c r="M279">
        <v>63.817540627056701</v>
      </c>
      <c r="N279">
        <v>64.148381841304001</v>
      </c>
      <c r="O279">
        <v>62.039840290069399</v>
      </c>
      <c r="P279">
        <v>49.196199964155397</v>
      </c>
      <c r="Q279">
        <v>22.193979854453801</v>
      </c>
      <c r="R279">
        <v>17.118834611187602</v>
      </c>
      <c r="S279">
        <v>59.800490680646398</v>
      </c>
      <c r="T279">
        <v>7.1299021987205302</v>
      </c>
    </row>
    <row r="280" spans="1:20" x14ac:dyDescent="0.25">
      <c r="A280">
        <v>293</v>
      </c>
      <c r="B280" s="1" t="s">
        <v>401</v>
      </c>
      <c r="C280" t="s">
        <v>402</v>
      </c>
      <c r="D280">
        <v>0.19136790875651702</v>
      </c>
      <c r="E280">
        <v>3.74319142630371</v>
      </c>
      <c r="F280">
        <v>1.8169769933500002E-4</v>
      </c>
      <c r="G280">
        <v>1.069494439083E-2</v>
      </c>
      <c r="H280">
        <v>75.862822636540599</v>
      </c>
      <c r="I280">
        <v>32.572889168636202</v>
      </c>
      <c r="J280">
        <v>111.907760822932</v>
      </c>
      <c r="K280">
        <v>37.216224472975298</v>
      </c>
      <c r="L280">
        <v>22.245575527203801</v>
      </c>
      <c r="M280">
        <v>164.41129110699401</v>
      </c>
      <c r="N280">
        <v>179.79616882280999</v>
      </c>
      <c r="O280">
        <v>147.21318034931701</v>
      </c>
      <c r="P280">
        <v>102.947603628696</v>
      </c>
      <c r="Q280">
        <v>55.961054525657602</v>
      </c>
      <c r="R280">
        <v>37.2868032151435</v>
      </c>
      <c r="S280">
        <v>148.592060976954</v>
      </c>
      <c r="T280">
        <v>33.212759529861401</v>
      </c>
    </row>
    <row r="281" spans="1:20" x14ac:dyDescent="0.25">
      <c r="A281">
        <v>336</v>
      </c>
      <c r="B281" s="1" t="s">
        <v>403</v>
      </c>
      <c r="C281" t="s">
        <v>404</v>
      </c>
      <c r="D281">
        <v>0.18951704217663901</v>
      </c>
      <c r="E281">
        <v>3.61774015750817</v>
      </c>
      <c r="F281">
        <v>2.9718653189700003E-4</v>
      </c>
      <c r="G281">
        <v>1.5276042696069001E-2</v>
      </c>
      <c r="H281">
        <v>62.069582157169599</v>
      </c>
      <c r="I281">
        <v>30.9024845958856</v>
      </c>
      <c r="J281">
        <v>98.034897910998197</v>
      </c>
      <c r="K281">
        <v>38.146630084799703</v>
      </c>
      <c r="L281">
        <v>23.5541387935099</v>
      </c>
      <c r="M281">
        <v>120.063508637344</v>
      </c>
      <c r="N281">
        <v>134.62125203315901</v>
      </c>
      <c r="O281">
        <v>112.51293069555</v>
      </c>
      <c r="P281">
        <v>99.303440668387793</v>
      </c>
      <c r="Q281">
        <v>50.541546708472602</v>
      </c>
      <c r="R281">
        <v>30.2330982306284</v>
      </c>
      <c r="S281">
        <v>116.62528300861</v>
      </c>
      <c r="T281">
        <v>14.749395018246901</v>
      </c>
    </row>
    <row r="282" spans="1:20" x14ac:dyDescent="0.25">
      <c r="A282">
        <v>490</v>
      </c>
      <c r="B282" s="1" t="s">
        <v>405</v>
      </c>
      <c r="C282" t="s">
        <v>406</v>
      </c>
      <c r="D282">
        <v>0.19030604573378401</v>
      </c>
      <c r="E282">
        <v>3.3276275740988699</v>
      </c>
      <c r="F282">
        <v>8.7588874741500002E-4</v>
      </c>
      <c r="G282">
        <v>3.0790287498385003E-2</v>
      </c>
      <c r="H282">
        <v>175.37120038057401</v>
      </c>
      <c r="I282">
        <v>78.509014919277007</v>
      </c>
      <c r="J282">
        <v>246.93695983242</v>
      </c>
      <c r="K282">
        <v>77.223665781423804</v>
      </c>
      <c r="L282">
        <v>69.353853114223597</v>
      </c>
      <c r="M282">
        <v>343.96572744752598</v>
      </c>
      <c r="N282">
        <v>413.80223779319999</v>
      </c>
      <c r="O282">
        <v>325.97204220205901</v>
      </c>
      <c r="P282">
        <v>297.91032200516298</v>
      </c>
      <c r="Q282">
        <v>129.47893880558399</v>
      </c>
      <c r="R282">
        <v>78.813163566130896</v>
      </c>
      <c r="S282">
        <v>345.41258236198701</v>
      </c>
      <c r="T282">
        <v>49.374884640745599</v>
      </c>
    </row>
    <row r="283" spans="1:20" x14ac:dyDescent="0.25">
      <c r="A283">
        <v>151</v>
      </c>
      <c r="B283" s="1" t="s">
        <v>407</v>
      </c>
      <c r="C283" t="s">
        <v>408</v>
      </c>
      <c r="D283">
        <v>0.19044716735866801</v>
      </c>
      <c r="E283">
        <v>4.28843632870751</v>
      </c>
      <c r="F283">
        <v>1.8E-5</v>
      </c>
      <c r="G283">
        <v>2.034796316653E-3</v>
      </c>
      <c r="H283">
        <v>88.670831653099398</v>
      </c>
      <c r="I283">
        <v>38.419305173263197</v>
      </c>
      <c r="J283">
        <v>136.87891406441301</v>
      </c>
      <c r="K283">
        <v>36.285818861150901</v>
      </c>
      <c r="L283">
        <v>41.874024521795398</v>
      </c>
      <c r="M283">
        <v>193.615928343104</v>
      </c>
      <c r="N283">
        <v>223.164088940874</v>
      </c>
      <c r="O283">
        <v>195.583225321236</v>
      </c>
      <c r="P283">
        <v>153.96588507300501</v>
      </c>
      <c r="Q283">
        <v>68.425778854744394</v>
      </c>
      <c r="R283">
        <v>43.971738174041498</v>
      </c>
      <c r="S283">
        <v>191.58228191955499</v>
      </c>
      <c r="T283">
        <v>28.475411102261798</v>
      </c>
    </row>
    <row r="284" spans="1:20" x14ac:dyDescent="0.25">
      <c r="A284">
        <v>186</v>
      </c>
      <c r="B284" s="1" t="s">
        <v>409</v>
      </c>
      <c r="C284" t="s">
        <v>410</v>
      </c>
      <c r="D284">
        <v>0.18406668358678602</v>
      </c>
      <c r="E284">
        <v>4.1142102533223097</v>
      </c>
      <c r="F284">
        <v>3.8900000000000004E-5</v>
      </c>
      <c r="G284">
        <v>3.5968264854770002E-3</v>
      </c>
      <c r="H284">
        <v>140.88809918214699</v>
      </c>
      <c r="I284">
        <v>76.838610346526394</v>
      </c>
      <c r="J284">
        <v>201.61894098677001</v>
      </c>
      <c r="K284">
        <v>71.641232110477503</v>
      </c>
      <c r="L284">
        <v>68.045289847917502</v>
      </c>
      <c r="M284">
        <v>259.596775432095</v>
      </c>
      <c r="N284">
        <v>285.50547411059199</v>
      </c>
      <c r="O284">
        <v>255.52002017774299</v>
      </c>
      <c r="P284">
        <v>218.64977761846899</v>
      </c>
      <c r="Q284">
        <v>111.806434494768</v>
      </c>
      <c r="R284">
        <v>58.4445453665288</v>
      </c>
      <c r="S284">
        <v>254.81801183472501</v>
      </c>
      <c r="T284">
        <v>27.526901414724801</v>
      </c>
    </row>
    <row r="285" spans="1:20" x14ac:dyDescent="0.25">
      <c r="A285">
        <v>549</v>
      </c>
      <c r="B285" s="1" t="s">
        <v>411</v>
      </c>
      <c r="C285" t="s">
        <v>412</v>
      </c>
      <c r="D285">
        <v>0.18202682411285601</v>
      </c>
      <c r="E285">
        <v>3.2269341712391602</v>
      </c>
      <c r="F285">
        <v>1.2512424294690001E-3</v>
      </c>
      <c r="G285">
        <v>3.9041693129544003E-2</v>
      </c>
      <c r="H285">
        <v>5.9113887768732898</v>
      </c>
      <c r="I285">
        <v>0</v>
      </c>
      <c r="J285">
        <v>12.9480053844715</v>
      </c>
      <c r="K285">
        <v>2.7912168354731501</v>
      </c>
      <c r="L285">
        <v>3.9256897989183202</v>
      </c>
      <c r="M285">
        <v>12.9798387716048</v>
      </c>
      <c r="N285">
        <v>18.973465051653299</v>
      </c>
      <c r="O285">
        <v>17.875886185274201</v>
      </c>
      <c r="P285">
        <v>18.220814801539099</v>
      </c>
      <c r="Q285">
        <v>5.1152601591472502</v>
      </c>
      <c r="R285">
        <v>4.8725727303143103</v>
      </c>
      <c r="S285">
        <v>17.0125012025178</v>
      </c>
      <c r="T285">
        <v>2.7272208614474502</v>
      </c>
    </row>
    <row r="286" spans="1:20" x14ac:dyDescent="0.25">
      <c r="A286">
        <v>156</v>
      </c>
      <c r="B286" s="1" t="s">
        <v>413</v>
      </c>
      <c r="C286" t="s">
        <v>414</v>
      </c>
      <c r="D286">
        <v>0.131114833126381</v>
      </c>
      <c r="E286">
        <v>4.24768601669604</v>
      </c>
      <c r="F286">
        <v>2.1600000000000003E-5</v>
      </c>
      <c r="G286">
        <v>2.3706787544540003E-3</v>
      </c>
      <c r="H286">
        <v>592.12410915014198</v>
      </c>
      <c r="I286">
        <v>440.15160491977599</v>
      </c>
      <c r="J286">
        <v>666.82227730028001</v>
      </c>
      <c r="K286">
        <v>419.61293093279698</v>
      </c>
      <c r="L286">
        <v>427.90018808209697</v>
      </c>
      <c r="M286">
        <v>664.13508381377699</v>
      </c>
      <c r="N286">
        <v>837.54295728012403</v>
      </c>
      <c r="O286">
        <v>850.68187787569696</v>
      </c>
      <c r="P286">
        <v>832.69123643033504</v>
      </c>
      <c r="Q286">
        <v>509.32222207701801</v>
      </c>
      <c r="R286">
        <v>113.053415155827</v>
      </c>
      <c r="S286">
        <v>796.26278884998305</v>
      </c>
      <c r="T286">
        <v>88.412389379276703</v>
      </c>
    </row>
    <row r="287" spans="1:20" x14ac:dyDescent="0.25">
      <c r="A287">
        <v>193</v>
      </c>
      <c r="B287" s="1" t="s">
        <v>415</v>
      </c>
      <c r="C287" t="s">
        <v>415</v>
      </c>
      <c r="D287">
        <v>0.19047385590695601</v>
      </c>
      <c r="E287">
        <v>4.0909837995583098</v>
      </c>
      <c r="F287">
        <v>4.3000000000000002E-5</v>
      </c>
      <c r="G287">
        <v>3.8533269646800002E-3</v>
      </c>
      <c r="H287">
        <v>66.010508008418398</v>
      </c>
      <c r="I287">
        <v>26.726473164009199</v>
      </c>
      <c r="J287">
        <v>82.31231994414</v>
      </c>
      <c r="K287">
        <v>27.912168354731499</v>
      </c>
      <c r="L287">
        <v>22.245575527203801</v>
      </c>
      <c r="M287">
        <v>91.940524632200294</v>
      </c>
      <c r="N287">
        <v>145.46323206267499</v>
      </c>
      <c r="O287">
        <v>123.028157863358</v>
      </c>
      <c r="P287">
        <v>122.07945917031201</v>
      </c>
      <c r="Q287">
        <v>45.0414089997006</v>
      </c>
      <c r="R287">
        <v>27.2824197025773</v>
      </c>
      <c r="S287">
        <v>120.627843432136</v>
      </c>
      <c r="T287">
        <v>21.966849918146401</v>
      </c>
    </row>
    <row r="288" spans="1:20" x14ac:dyDescent="0.25">
      <c r="A288">
        <v>296</v>
      </c>
      <c r="B288" s="1" t="s">
        <v>416</v>
      </c>
      <c r="C288" t="s">
        <v>416</v>
      </c>
      <c r="D288">
        <v>0.18238298193510802</v>
      </c>
      <c r="E288">
        <v>3.7358420647519499</v>
      </c>
      <c r="F288">
        <v>1.8708806836300002E-4</v>
      </c>
      <c r="G288">
        <v>1.0926661652702001E-2</v>
      </c>
      <c r="H288">
        <v>30.542175347178699</v>
      </c>
      <c r="I288">
        <v>14.198438868379901</v>
      </c>
      <c r="J288">
        <v>38.844016153414401</v>
      </c>
      <c r="K288">
        <v>25.120951519258298</v>
      </c>
      <c r="L288">
        <v>15.7027591956733</v>
      </c>
      <c r="M288">
        <v>47.592742162550799</v>
      </c>
      <c r="N288">
        <v>56.920395154959898</v>
      </c>
      <c r="O288">
        <v>54.6791812726035</v>
      </c>
      <c r="P288">
        <v>47.374118484001499</v>
      </c>
      <c r="Q288">
        <v>24.881668216780898</v>
      </c>
      <c r="R288">
        <v>10.312971413516699</v>
      </c>
      <c r="S288">
        <v>51.641609268528903</v>
      </c>
      <c r="T288">
        <v>4.8886680719332496</v>
      </c>
    </row>
    <row r="289" spans="1:20" x14ac:dyDescent="0.25">
      <c r="A289">
        <v>321</v>
      </c>
      <c r="B289" s="1" t="s">
        <v>417</v>
      </c>
      <c r="C289" t="s">
        <v>417</v>
      </c>
      <c r="D289">
        <v>0.18971364899776402</v>
      </c>
      <c r="E289">
        <v>3.6548867709066601</v>
      </c>
      <c r="F289">
        <v>2.5729550843100004E-4</v>
      </c>
      <c r="G289">
        <v>1.3835380091673E-2</v>
      </c>
      <c r="H289">
        <v>6.8966202396855101</v>
      </c>
      <c r="I289">
        <v>1.6704045727505701</v>
      </c>
      <c r="J289">
        <v>10.173432802084699</v>
      </c>
      <c r="K289">
        <v>3.7216224472975301</v>
      </c>
      <c r="L289">
        <v>2.6171265326122102</v>
      </c>
      <c r="M289">
        <v>14.0614920025718</v>
      </c>
      <c r="N289">
        <v>16.262970044274301</v>
      </c>
      <c r="O289">
        <v>17.875886185274201</v>
      </c>
      <c r="P289">
        <v>14.5766518412312</v>
      </c>
      <c r="Q289">
        <v>5.0158413188860997</v>
      </c>
      <c r="R289">
        <v>3.49137728526813</v>
      </c>
      <c r="S289">
        <v>15.6942500183379</v>
      </c>
      <c r="T289">
        <v>1.73184903656047</v>
      </c>
    </row>
    <row r="290" spans="1:20" x14ac:dyDescent="0.25">
      <c r="A290">
        <v>60</v>
      </c>
      <c r="B290" s="1" t="s">
        <v>418</v>
      </c>
      <c r="C290" t="s">
        <v>419</v>
      </c>
      <c r="D290">
        <v>0.18607186872819201</v>
      </c>
      <c r="E290">
        <v>4.9224964304047703</v>
      </c>
      <c r="F290">
        <v>8.5399999999999989E-7</v>
      </c>
      <c r="G290">
        <v>2.6264760284999998E-4</v>
      </c>
      <c r="H290">
        <v>104.43453505809499</v>
      </c>
      <c r="I290">
        <v>61.8049691917712</v>
      </c>
      <c r="J290">
        <v>153.52634955873299</v>
      </c>
      <c r="K290">
        <v>49.311497426692299</v>
      </c>
      <c r="L290">
        <v>44.491151054407602</v>
      </c>
      <c r="M290">
        <v>223.90221881018201</v>
      </c>
      <c r="N290">
        <v>250.269039014665</v>
      </c>
      <c r="O290">
        <v>234.48956584212701</v>
      </c>
      <c r="P290">
        <v>217.73873687839199</v>
      </c>
      <c r="Q290">
        <v>82.713700457939794</v>
      </c>
      <c r="R290">
        <v>46.097915955622</v>
      </c>
      <c r="S290">
        <v>231.599890136342</v>
      </c>
      <c r="T290">
        <v>14.2393007671439</v>
      </c>
    </row>
    <row r="291" spans="1:20" x14ac:dyDescent="0.25">
      <c r="A291">
        <v>169</v>
      </c>
      <c r="B291" s="1" t="s">
        <v>420</v>
      </c>
      <c r="C291" t="s">
        <v>421</v>
      </c>
      <c r="D291">
        <v>0.18748761857614901</v>
      </c>
      <c r="E291">
        <v>4.2053211676244997</v>
      </c>
      <c r="F291">
        <v>2.6100000000000001E-5</v>
      </c>
      <c r="G291">
        <v>2.6582617527440002E-3</v>
      </c>
      <c r="H291">
        <v>39.409258512488599</v>
      </c>
      <c r="I291">
        <v>25.8912708776339</v>
      </c>
      <c r="J291">
        <v>59.190881757583803</v>
      </c>
      <c r="K291">
        <v>15.8168954010145</v>
      </c>
      <c r="L291">
        <v>20.937012260897699</v>
      </c>
      <c r="M291">
        <v>78.960685860595603</v>
      </c>
      <c r="N291">
        <v>92.156830250887396</v>
      </c>
      <c r="O291">
        <v>77.8126810417819</v>
      </c>
      <c r="P291">
        <v>72.883259206156197</v>
      </c>
      <c r="Q291">
        <v>32.249063761923701</v>
      </c>
      <c r="R291">
        <v>17.432226925582</v>
      </c>
      <c r="S291">
        <v>80.453364089855299</v>
      </c>
      <c r="T291">
        <v>8.2356724758640993</v>
      </c>
    </row>
    <row r="292" spans="1:20" x14ac:dyDescent="0.25">
      <c r="A292">
        <v>232</v>
      </c>
      <c r="B292" s="1" t="s">
        <v>422</v>
      </c>
      <c r="C292" t="s">
        <v>423</v>
      </c>
      <c r="D292">
        <v>0.19135600398801902</v>
      </c>
      <c r="E292">
        <v>3.9605152454347201</v>
      </c>
      <c r="F292">
        <v>7.4800000000000016E-5</v>
      </c>
      <c r="G292">
        <v>5.5818934251220002E-3</v>
      </c>
      <c r="H292">
        <v>44.335415826549699</v>
      </c>
      <c r="I292">
        <v>10.8576297228787</v>
      </c>
      <c r="J292">
        <v>65.664884449819496</v>
      </c>
      <c r="K292">
        <v>22.329734683785201</v>
      </c>
      <c r="L292">
        <v>24.862702059816002</v>
      </c>
      <c r="M292">
        <v>88.695564939299203</v>
      </c>
      <c r="N292">
        <v>113.84079030992</v>
      </c>
      <c r="O292">
        <v>92.533999076713599</v>
      </c>
      <c r="P292">
        <v>81.082625866848801</v>
      </c>
      <c r="Q292">
        <v>33.610073348569799</v>
      </c>
      <c r="R292">
        <v>21.5869180396517</v>
      </c>
      <c r="S292">
        <v>94.038245048195407</v>
      </c>
      <c r="T292">
        <v>14.033244503718601</v>
      </c>
    </row>
    <row r="293" spans="1:20" x14ac:dyDescent="0.25">
      <c r="A293">
        <v>107</v>
      </c>
      <c r="B293" s="1" t="s">
        <v>424</v>
      </c>
      <c r="C293" t="s">
        <v>425</v>
      </c>
      <c r="D293">
        <v>0.18837113648092402</v>
      </c>
      <c r="E293">
        <v>4.4993718911478702</v>
      </c>
      <c r="F293">
        <v>6.8199999999999999E-6</v>
      </c>
      <c r="G293">
        <v>1.0777080574270001E-3</v>
      </c>
      <c r="H293">
        <v>61.084350694357397</v>
      </c>
      <c r="I293">
        <v>28.396877736759802</v>
      </c>
      <c r="J293">
        <v>81.387462416677707</v>
      </c>
      <c r="K293">
        <v>24.190545907434</v>
      </c>
      <c r="L293">
        <v>30.096955125040399</v>
      </c>
      <c r="M293">
        <v>114.655242482509</v>
      </c>
      <c r="N293">
        <v>145.46323206267499</v>
      </c>
      <c r="O293">
        <v>127.234248730481</v>
      </c>
      <c r="P293">
        <v>102.036562888619</v>
      </c>
      <c r="Q293">
        <v>45.031238376053899</v>
      </c>
      <c r="R293">
        <v>25.0676418629041</v>
      </c>
      <c r="S293">
        <v>122.347321541071</v>
      </c>
      <c r="T293">
        <v>18.528557902858299</v>
      </c>
    </row>
    <row r="294" spans="1:20" x14ac:dyDescent="0.25">
      <c r="A294">
        <v>428</v>
      </c>
      <c r="B294" s="1" t="s">
        <v>426</v>
      </c>
      <c r="C294" t="s">
        <v>426</v>
      </c>
      <c r="D294">
        <v>0.19125894645364902</v>
      </c>
      <c r="E294">
        <v>3.4243117515602002</v>
      </c>
      <c r="F294">
        <v>6.1635870158600003E-4</v>
      </c>
      <c r="G294">
        <v>2.5001384810643002E-2</v>
      </c>
      <c r="H294">
        <v>257.14541179398799</v>
      </c>
      <c r="I294">
        <v>106.905892656037</v>
      </c>
      <c r="J294">
        <v>347.74643032580502</v>
      </c>
      <c r="K294">
        <v>109.787862195277</v>
      </c>
      <c r="L294">
        <v>129.54776336430399</v>
      </c>
      <c r="M294">
        <v>441.314518234562</v>
      </c>
      <c r="N294">
        <v>547.51999149056701</v>
      </c>
      <c r="O294">
        <v>511.04004035548701</v>
      </c>
      <c r="P294">
        <v>450.96516633809199</v>
      </c>
      <c r="Q294">
        <v>190.22667206708201</v>
      </c>
      <c r="R294">
        <v>107.686206573939</v>
      </c>
      <c r="S294">
        <v>487.70992910467697</v>
      </c>
      <c r="T294">
        <v>50.4124633867414</v>
      </c>
    </row>
    <row r="295" spans="1:20" x14ac:dyDescent="0.25">
      <c r="A295">
        <v>82</v>
      </c>
      <c r="B295" s="1" t="s">
        <v>427</v>
      </c>
      <c r="C295" t="s">
        <v>427</v>
      </c>
      <c r="D295">
        <v>0.187370586228918</v>
      </c>
      <c r="E295">
        <v>4.6604051206170096</v>
      </c>
      <c r="F295">
        <v>3.1599999999999998E-6</v>
      </c>
      <c r="G295">
        <v>6.4709332186700002E-4</v>
      </c>
      <c r="H295">
        <v>32.512638272803102</v>
      </c>
      <c r="I295">
        <v>10.8576297228787</v>
      </c>
      <c r="J295">
        <v>48.092591428036798</v>
      </c>
      <c r="K295">
        <v>23.260140295609599</v>
      </c>
      <c r="L295">
        <v>23.5541387935099</v>
      </c>
      <c r="M295">
        <v>68.144153550924997</v>
      </c>
      <c r="N295">
        <v>88.542836907715397</v>
      </c>
      <c r="O295">
        <v>73.606590174658606</v>
      </c>
      <c r="P295">
        <v>71.972218466079298</v>
      </c>
      <c r="Q295">
        <v>27.6554277025676</v>
      </c>
      <c r="R295">
        <v>13.780196794104601</v>
      </c>
      <c r="S295">
        <v>75.5664497748446</v>
      </c>
      <c r="T295">
        <v>8.9486805845162802</v>
      </c>
    </row>
    <row r="296" spans="1:20" x14ac:dyDescent="0.25">
      <c r="A296">
        <v>144</v>
      </c>
      <c r="B296" s="1" t="s">
        <v>428</v>
      </c>
      <c r="C296" t="s">
        <v>428</v>
      </c>
      <c r="D296">
        <v>0.19069763851118102</v>
      </c>
      <c r="E296">
        <v>4.3246139329968898</v>
      </c>
      <c r="F296">
        <v>1.5300000000000003E-5</v>
      </c>
      <c r="G296">
        <v>1.8044814060880002E-3</v>
      </c>
      <c r="H296">
        <v>13.793240479371001</v>
      </c>
      <c r="I296">
        <v>5.01121371825172</v>
      </c>
      <c r="J296">
        <v>25.896010768942901</v>
      </c>
      <c r="K296">
        <v>10.234461730068199</v>
      </c>
      <c r="L296">
        <v>10.4685061304488</v>
      </c>
      <c r="M296">
        <v>33.531250159978903</v>
      </c>
      <c r="N296">
        <v>42.4644217822717</v>
      </c>
      <c r="O296">
        <v>35.751772370548501</v>
      </c>
      <c r="P296">
        <v>39.174751823309002</v>
      </c>
      <c r="Q296">
        <v>13.080686565416499</v>
      </c>
      <c r="R296">
        <v>7.8227415589276097</v>
      </c>
      <c r="S296">
        <v>37.730549034027</v>
      </c>
      <c r="T296">
        <v>3.9176923909640298</v>
      </c>
    </row>
    <row r="297" spans="1:20" x14ac:dyDescent="0.25">
      <c r="A297">
        <v>19</v>
      </c>
      <c r="B297" s="1" t="s">
        <v>429</v>
      </c>
      <c r="C297" t="s">
        <v>429</v>
      </c>
      <c r="D297">
        <v>0.12259751214846101</v>
      </c>
      <c r="E297">
        <v>5.8336764059567905</v>
      </c>
      <c r="F297">
        <v>5.4199999999999999E-9</v>
      </c>
      <c r="G297">
        <v>4.8200000000000004E-6</v>
      </c>
      <c r="H297">
        <v>216.750921818687</v>
      </c>
      <c r="I297">
        <v>200.44854873006901</v>
      </c>
      <c r="J297">
        <v>320.00070450193698</v>
      </c>
      <c r="K297">
        <v>228.87978050879801</v>
      </c>
      <c r="L297">
        <v>236.84995120140499</v>
      </c>
      <c r="M297">
        <v>388.31350991717602</v>
      </c>
      <c r="N297">
        <v>456.26665957547198</v>
      </c>
      <c r="O297">
        <v>402.73320052705998</v>
      </c>
      <c r="P297">
        <v>437.29955523693701</v>
      </c>
      <c r="Q297">
        <v>240.585981352179</v>
      </c>
      <c r="R297">
        <v>46.467232736858001</v>
      </c>
      <c r="S297">
        <v>421.15323131416102</v>
      </c>
      <c r="T297">
        <v>31.1523217760238</v>
      </c>
    </row>
    <row r="298" spans="1:20" x14ac:dyDescent="0.25">
      <c r="A298">
        <v>139</v>
      </c>
      <c r="B298" s="1" t="s">
        <v>430</v>
      </c>
      <c r="C298" t="s">
        <v>430</v>
      </c>
      <c r="D298">
        <v>0.15720500533980603</v>
      </c>
      <c r="E298">
        <v>4.3380687524451496</v>
      </c>
      <c r="F298">
        <v>1.4400000000000001E-5</v>
      </c>
      <c r="G298">
        <v>1.7529727353340001E-3</v>
      </c>
      <c r="H298">
        <v>80.7889799506017</v>
      </c>
      <c r="I298">
        <v>68.486587482773501</v>
      </c>
      <c r="J298">
        <v>136.87891406441301</v>
      </c>
      <c r="K298">
        <v>78.154071393248202</v>
      </c>
      <c r="L298">
        <v>82.439485777284702</v>
      </c>
      <c r="M298">
        <v>147.104839411521</v>
      </c>
      <c r="N298">
        <v>186.120657173361</v>
      </c>
      <c r="O298">
        <v>156.67688480034499</v>
      </c>
      <c r="P298">
        <v>162.165251733698</v>
      </c>
      <c r="Q298">
        <v>89.3496077336642</v>
      </c>
      <c r="R298">
        <v>27.113994272851901</v>
      </c>
      <c r="S298">
        <v>163.01690827973101</v>
      </c>
      <c r="T298">
        <v>16.612228078518299</v>
      </c>
    </row>
    <row r="299" spans="1:20" x14ac:dyDescent="0.25">
      <c r="A299">
        <v>120</v>
      </c>
      <c r="B299" s="1" t="s">
        <v>431</v>
      </c>
      <c r="C299" t="s">
        <v>432</v>
      </c>
      <c r="D299">
        <v>0.17852516226859402</v>
      </c>
      <c r="E299">
        <v>4.4153767443676797</v>
      </c>
      <c r="F299">
        <v>1.0100000000000002E-5</v>
      </c>
      <c r="G299">
        <v>1.4194903997220001E-3</v>
      </c>
      <c r="H299">
        <v>23.645555107493202</v>
      </c>
      <c r="I299">
        <v>18.374450300256299</v>
      </c>
      <c r="J299">
        <v>34.219728516103103</v>
      </c>
      <c r="K299">
        <v>15.8168954010145</v>
      </c>
      <c r="L299">
        <v>15.7027591956733</v>
      </c>
      <c r="M299">
        <v>44.347782469649601</v>
      </c>
      <c r="N299">
        <v>54.209900147580797</v>
      </c>
      <c r="O299">
        <v>43.112431388014301</v>
      </c>
      <c r="P299">
        <v>51.929322184386301</v>
      </c>
      <c r="Q299">
        <v>21.551877704108101</v>
      </c>
      <c r="R299">
        <v>7.77907744391434</v>
      </c>
      <c r="S299">
        <v>48.399859047407801</v>
      </c>
      <c r="T299">
        <v>5.4951464483464996</v>
      </c>
    </row>
    <row r="300" spans="1:20" x14ac:dyDescent="0.25">
      <c r="A300">
        <v>143</v>
      </c>
      <c r="B300" s="1" t="s">
        <v>433</v>
      </c>
      <c r="C300" t="s">
        <v>433</v>
      </c>
      <c r="D300">
        <v>0.18425699166553602</v>
      </c>
      <c r="E300">
        <v>4.32926696702346</v>
      </c>
      <c r="F300">
        <v>1.5000000000000002E-5</v>
      </c>
      <c r="G300">
        <v>1.789427816862E-3</v>
      </c>
      <c r="H300">
        <v>13.793240479371001</v>
      </c>
      <c r="I300">
        <v>12.5280342956293</v>
      </c>
      <c r="J300">
        <v>24.9711532414807</v>
      </c>
      <c r="K300">
        <v>13.0256785655414</v>
      </c>
      <c r="L300">
        <v>13.0856326630611</v>
      </c>
      <c r="M300">
        <v>33.531250159978903</v>
      </c>
      <c r="N300">
        <v>46.981913461236701</v>
      </c>
      <c r="O300">
        <v>30.494158786644299</v>
      </c>
      <c r="P300">
        <v>37.352670343155097</v>
      </c>
      <c r="Q300">
        <v>15.4807478490167</v>
      </c>
      <c r="R300">
        <v>5.3244233233500298</v>
      </c>
      <c r="S300">
        <v>37.0899981877537</v>
      </c>
      <c r="T300">
        <v>7.1667930849952599</v>
      </c>
    </row>
    <row r="301" spans="1:20" x14ac:dyDescent="0.25">
      <c r="A301">
        <v>393</v>
      </c>
      <c r="B301" s="1" t="s">
        <v>434</v>
      </c>
      <c r="C301" t="s">
        <v>434</v>
      </c>
      <c r="D301">
        <v>0.18278000949169901</v>
      </c>
      <c r="E301">
        <v>3.5018233585180703</v>
      </c>
      <c r="F301">
        <v>4.6208586614200002E-4</v>
      </c>
      <c r="G301">
        <v>2.047995291291E-2</v>
      </c>
      <c r="H301">
        <v>22.660323644681</v>
      </c>
      <c r="I301">
        <v>12.5280342956293</v>
      </c>
      <c r="J301">
        <v>22.1965806590939</v>
      </c>
      <c r="K301">
        <v>12.095272953717</v>
      </c>
      <c r="L301">
        <v>19.628448994591601</v>
      </c>
      <c r="M301">
        <v>28.1229840051436</v>
      </c>
      <c r="N301">
        <v>42.4644217822717</v>
      </c>
      <c r="O301">
        <v>32.597204220205903</v>
      </c>
      <c r="P301">
        <v>36.441629603078098</v>
      </c>
      <c r="Q301">
        <v>17.821732109542602</v>
      </c>
      <c r="R301">
        <v>5.1631159387165297</v>
      </c>
      <c r="S301">
        <v>34.9065599026748</v>
      </c>
      <c r="T301">
        <v>6.07804082474712</v>
      </c>
    </row>
    <row r="302" spans="1:20" x14ac:dyDescent="0.25">
      <c r="A302">
        <v>106</v>
      </c>
      <c r="B302" s="1" t="s">
        <v>435</v>
      </c>
      <c r="C302" t="s">
        <v>436</v>
      </c>
      <c r="D302">
        <v>0.19113538488861101</v>
      </c>
      <c r="E302">
        <v>4.4998123775245205</v>
      </c>
      <c r="F302">
        <v>6.7999999999999993E-6</v>
      </c>
      <c r="G302">
        <v>1.0777080574270001E-3</v>
      </c>
      <c r="H302">
        <v>12.808009016558801</v>
      </c>
      <c r="I302">
        <v>2.50560685912586</v>
      </c>
      <c r="J302">
        <v>12.023147857009199</v>
      </c>
      <c r="K302">
        <v>3.7216224472975301</v>
      </c>
      <c r="L302">
        <v>9.1599428641427405</v>
      </c>
      <c r="M302">
        <v>18.3881049264401</v>
      </c>
      <c r="N302">
        <v>37.946930103306599</v>
      </c>
      <c r="O302">
        <v>30.494158786644299</v>
      </c>
      <c r="P302">
        <v>27.331222202308599</v>
      </c>
      <c r="Q302">
        <v>8.0436658088268302</v>
      </c>
      <c r="R302">
        <v>4.72047332866088</v>
      </c>
      <c r="S302">
        <v>28.540104004674902</v>
      </c>
      <c r="T302">
        <v>8.1000244410620699</v>
      </c>
    </row>
    <row r="303" spans="1:20" x14ac:dyDescent="0.25">
      <c r="A303">
        <v>331</v>
      </c>
      <c r="B303" s="1" t="s">
        <v>437</v>
      </c>
      <c r="C303" t="s">
        <v>437</v>
      </c>
      <c r="D303">
        <v>0.169742249999663</v>
      </c>
      <c r="E303">
        <v>3.6347515412103197</v>
      </c>
      <c r="F303">
        <v>2.7824866063900003E-4</v>
      </c>
      <c r="G303">
        <v>1.4502351281741E-2</v>
      </c>
      <c r="H303">
        <v>34.483101198427498</v>
      </c>
      <c r="I303">
        <v>20.044854873006901</v>
      </c>
      <c r="J303">
        <v>35.144586043565397</v>
      </c>
      <c r="K303">
        <v>25.120951519258298</v>
      </c>
      <c r="L303">
        <v>30.096955125040399</v>
      </c>
      <c r="M303">
        <v>43.266129238682502</v>
      </c>
      <c r="N303">
        <v>60.534388498131904</v>
      </c>
      <c r="O303">
        <v>51.524613122261002</v>
      </c>
      <c r="P303">
        <v>51.018281444309302</v>
      </c>
      <c r="Q303">
        <v>28.978089751859699</v>
      </c>
      <c r="R303">
        <v>6.4082542086732399</v>
      </c>
      <c r="S303">
        <v>51.585853075846202</v>
      </c>
      <c r="T303">
        <v>7.0621049463412398</v>
      </c>
    </row>
    <row r="304" spans="1:20" x14ac:dyDescent="0.25">
      <c r="A304">
        <v>101</v>
      </c>
      <c r="B304" s="1" t="s">
        <v>438</v>
      </c>
      <c r="C304" t="s">
        <v>439</v>
      </c>
      <c r="D304">
        <v>0.19038782490757503</v>
      </c>
      <c r="E304">
        <v>4.52081018022138</v>
      </c>
      <c r="F304">
        <v>6.1599999999999995E-6</v>
      </c>
      <c r="G304">
        <v>1.0021337263299999E-3</v>
      </c>
      <c r="H304">
        <v>23.645555107493202</v>
      </c>
      <c r="I304">
        <v>12.5280342956293</v>
      </c>
      <c r="J304">
        <v>27.745725823867399</v>
      </c>
      <c r="K304">
        <v>7.4432448945950602</v>
      </c>
      <c r="L304">
        <v>11.777069396755</v>
      </c>
      <c r="M304">
        <v>35.694556621913101</v>
      </c>
      <c r="N304">
        <v>67.762375184476099</v>
      </c>
      <c r="O304">
        <v>50.4730904054802</v>
      </c>
      <c r="P304">
        <v>43.729955523693697</v>
      </c>
      <c r="Q304">
        <v>16.627925903668</v>
      </c>
      <c r="R304">
        <v>8.6248315924822201</v>
      </c>
      <c r="S304">
        <v>49.414994433890797</v>
      </c>
      <c r="T304">
        <v>13.6420432078537</v>
      </c>
    </row>
    <row r="305" spans="1:20" x14ac:dyDescent="0.25">
      <c r="A305">
        <v>191</v>
      </c>
      <c r="B305" s="1" t="s">
        <v>440</v>
      </c>
      <c r="C305" t="s">
        <v>441</v>
      </c>
      <c r="D305">
        <v>0.19126012810280402</v>
      </c>
      <c r="E305">
        <v>4.1005011297584</v>
      </c>
      <c r="F305">
        <v>4.1200000000000005E-5</v>
      </c>
      <c r="G305">
        <v>3.7341226222899998E-3</v>
      </c>
      <c r="H305">
        <v>9.8523146281221603</v>
      </c>
      <c r="I305">
        <v>2.50560685912586</v>
      </c>
      <c r="J305">
        <v>10.173432802084699</v>
      </c>
      <c r="K305">
        <v>4.6520280591219203</v>
      </c>
      <c r="L305">
        <v>6.5428163315305303</v>
      </c>
      <c r="M305">
        <v>16.224798464505898</v>
      </c>
      <c r="N305">
        <v>29.8154450811695</v>
      </c>
      <c r="O305">
        <v>18.927408902055099</v>
      </c>
      <c r="P305">
        <v>19.131855541616002</v>
      </c>
      <c r="Q305">
        <v>6.7452397359970302</v>
      </c>
      <c r="R305">
        <v>3.3092075854037502</v>
      </c>
      <c r="S305">
        <v>21.024876997336602</v>
      </c>
      <c r="T305">
        <v>6.0082649686462801</v>
      </c>
    </row>
    <row r="306" spans="1:20" x14ac:dyDescent="0.25">
      <c r="A306">
        <v>105</v>
      </c>
      <c r="B306" s="1" t="s">
        <v>442</v>
      </c>
      <c r="C306" t="s">
        <v>443</v>
      </c>
      <c r="D306">
        <v>0.16141540873622801</v>
      </c>
      <c r="E306">
        <v>4.51279426035613</v>
      </c>
      <c r="F306">
        <v>6.3999999999999997E-6</v>
      </c>
      <c r="G306">
        <v>1.029125536209E-3</v>
      </c>
      <c r="H306">
        <v>102.46407213246999</v>
      </c>
      <c r="I306">
        <v>83.520228637528703</v>
      </c>
      <c r="J306">
        <v>98.959755438460405</v>
      </c>
      <c r="K306">
        <v>55.824336709462997</v>
      </c>
      <c r="L306">
        <v>61.502473516386999</v>
      </c>
      <c r="M306">
        <v>135.206653870883</v>
      </c>
      <c r="N306">
        <v>197.86613553866999</v>
      </c>
      <c r="O306">
        <v>133.543385031166</v>
      </c>
      <c r="P306">
        <v>154.87692581308201</v>
      </c>
      <c r="Q306">
        <v>80.454173286861803</v>
      </c>
      <c r="R306">
        <v>21.225507575770798</v>
      </c>
      <c r="S306">
        <v>155.37327506345</v>
      </c>
      <c r="T306">
        <v>29.939529405625599</v>
      </c>
    </row>
    <row r="307" spans="1:20" x14ac:dyDescent="0.25">
      <c r="A307">
        <v>182</v>
      </c>
      <c r="B307" s="1" t="s">
        <v>444</v>
      </c>
      <c r="C307" t="s">
        <v>444</v>
      </c>
      <c r="D307">
        <v>0.18023636958006301</v>
      </c>
      <c r="E307">
        <v>4.1424994562742201</v>
      </c>
      <c r="F307">
        <v>3.4400000000000003E-5</v>
      </c>
      <c r="G307">
        <v>3.2538756025070003E-3</v>
      </c>
      <c r="H307">
        <v>23.645555107493202</v>
      </c>
      <c r="I307">
        <v>20.044854873006901</v>
      </c>
      <c r="J307">
        <v>24.9711532414807</v>
      </c>
      <c r="K307">
        <v>11.164867341892601</v>
      </c>
      <c r="L307">
        <v>17.0113224619794</v>
      </c>
      <c r="M307">
        <v>42.184476007715503</v>
      </c>
      <c r="N307">
        <v>52.402903475994798</v>
      </c>
      <c r="O307">
        <v>34.7002496537676</v>
      </c>
      <c r="P307">
        <v>39.174751823309002</v>
      </c>
      <c r="Q307">
        <v>19.367550605170599</v>
      </c>
      <c r="R307">
        <v>5.5451837183093104</v>
      </c>
      <c r="S307">
        <v>42.115595240196697</v>
      </c>
      <c r="T307">
        <v>7.5159688988907405</v>
      </c>
    </row>
    <row r="308" spans="1:20" x14ac:dyDescent="0.25">
      <c r="A308">
        <v>179</v>
      </c>
      <c r="B308" s="1" t="s">
        <v>445</v>
      </c>
      <c r="C308" t="s">
        <v>446</v>
      </c>
      <c r="D308">
        <v>0.18506472701596</v>
      </c>
      <c r="E308">
        <v>4.1761141231065402</v>
      </c>
      <c r="F308">
        <v>2.97E-5</v>
      </c>
      <c r="G308">
        <v>2.8374223890310002E-3</v>
      </c>
      <c r="H308">
        <v>15.7637034049955</v>
      </c>
      <c r="I308">
        <v>9.1872251501281497</v>
      </c>
      <c r="J308">
        <v>16.647435494320401</v>
      </c>
      <c r="K308">
        <v>13.0256785655414</v>
      </c>
      <c r="L308">
        <v>10.4685061304488</v>
      </c>
      <c r="M308">
        <v>30.286290467077801</v>
      </c>
      <c r="N308">
        <v>38.850428439099602</v>
      </c>
      <c r="O308">
        <v>26.288067919520898</v>
      </c>
      <c r="P308">
        <v>27.331222202308599</v>
      </c>
      <c r="Q308">
        <v>13.0185097490868</v>
      </c>
      <c r="R308">
        <v>3.2359890991037998</v>
      </c>
      <c r="S308">
        <v>30.6890022570017</v>
      </c>
      <c r="T308">
        <v>5.6983612863725801</v>
      </c>
    </row>
    <row r="309" spans="1:20" x14ac:dyDescent="0.25">
      <c r="A309">
        <v>98</v>
      </c>
      <c r="B309" s="1" t="s">
        <v>447</v>
      </c>
      <c r="C309" t="s">
        <v>447</v>
      </c>
      <c r="D309">
        <v>0.18966588579847801</v>
      </c>
      <c r="E309">
        <v>4.54293699662714</v>
      </c>
      <c r="F309">
        <v>5.5499999999999994E-6</v>
      </c>
      <c r="G309">
        <v>9.5844779669600005E-4</v>
      </c>
      <c r="H309">
        <v>10.837546090934399</v>
      </c>
      <c r="I309">
        <v>8.35202286375287</v>
      </c>
      <c r="J309">
        <v>9.2485752746224694</v>
      </c>
      <c r="K309">
        <v>7.4432448945950602</v>
      </c>
      <c r="L309">
        <v>5.2342530652244204</v>
      </c>
      <c r="M309">
        <v>21.633064619341301</v>
      </c>
      <c r="N309">
        <v>30.7189434169625</v>
      </c>
      <c r="O309">
        <v>25.2365452027401</v>
      </c>
      <c r="P309">
        <v>19.131855541616002</v>
      </c>
      <c r="Q309">
        <v>8.2231284378258405</v>
      </c>
      <c r="R309">
        <v>2.0883563505160199</v>
      </c>
      <c r="S309">
        <v>24.180102195164999</v>
      </c>
      <c r="T309">
        <v>5.02807819615205</v>
      </c>
    </row>
    <row r="310" spans="1:20" x14ac:dyDescent="0.25">
      <c r="A310">
        <v>15</v>
      </c>
      <c r="B310" s="1" t="s">
        <v>448</v>
      </c>
      <c r="C310" t="s">
        <v>449</v>
      </c>
      <c r="D310">
        <v>0.176067432023154</v>
      </c>
      <c r="E310">
        <v>6.1222272660827297</v>
      </c>
      <c r="F310">
        <v>9.2300000000000012E-10</v>
      </c>
      <c r="G310">
        <v>1.0099999999999999E-6</v>
      </c>
      <c r="H310">
        <v>34.483101198427498</v>
      </c>
      <c r="I310">
        <v>19.209652586631599</v>
      </c>
      <c r="J310">
        <v>27.745725823867399</v>
      </c>
      <c r="K310">
        <v>18.608112236487699</v>
      </c>
      <c r="L310">
        <v>13.0856326630611</v>
      </c>
      <c r="M310">
        <v>59.490927703188497</v>
      </c>
      <c r="N310">
        <v>81.314850221371302</v>
      </c>
      <c r="O310">
        <v>64.142885723630997</v>
      </c>
      <c r="P310">
        <v>62.861811065309702</v>
      </c>
      <c r="Q310">
        <v>22.626444901695098</v>
      </c>
      <c r="R310">
        <v>8.4503831422660909</v>
      </c>
      <c r="S310">
        <v>66.952618678375103</v>
      </c>
      <c r="T310">
        <v>9.7737715904677795</v>
      </c>
    </row>
    <row r="311" spans="1:20" x14ac:dyDescent="0.25">
      <c r="A311">
        <v>31</v>
      </c>
      <c r="B311" s="1" t="s">
        <v>450</v>
      </c>
      <c r="C311" t="s">
        <v>451</v>
      </c>
      <c r="D311">
        <v>0.17932790681640901</v>
      </c>
      <c r="E311">
        <v>5.3063105777491399</v>
      </c>
      <c r="F311">
        <v>1.1200000000000001E-7</v>
      </c>
      <c r="G311">
        <v>6.3300000000000007E-5</v>
      </c>
      <c r="H311">
        <v>26.6012494959298</v>
      </c>
      <c r="I311">
        <v>18.374450300256299</v>
      </c>
      <c r="J311">
        <v>24.046295714018399</v>
      </c>
      <c r="K311">
        <v>12.095272953717</v>
      </c>
      <c r="L311">
        <v>14.3941959293672</v>
      </c>
      <c r="M311">
        <v>44.347782469649601</v>
      </c>
      <c r="N311">
        <v>64.148381841304001</v>
      </c>
      <c r="O311">
        <v>51.524613122261002</v>
      </c>
      <c r="P311">
        <v>44.640996263770703</v>
      </c>
      <c r="Q311">
        <v>19.1022928786577</v>
      </c>
      <c r="R311">
        <v>6.1739730788843001</v>
      </c>
      <c r="S311">
        <v>51.165443424246298</v>
      </c>
      <c r="T311">
        <v>9.2688475453128305</v>
      </c>
    </row>
    <row r="312" spans="1:20" x14ac:dyDescent="0.25">
      <c r="A312">
        <v>148</v>
      </c>
      <c r="B312" s="1" t="s">
        <v>452</v>
      </c>
      <c r="C312" t="s">
        <v>452</v>
      </c>
      <c r="D312">
        <v>0.149841904191612</v>
      </c>
      <c r="E312">
        <v>4.3026000053879701</v>
      </c>
      <c r="F312">
        <v>1.6900000000000001E-5</v>
      </c>
      <c r="G312">
        <v>1.9442843524350001E-3</v>
      </c>
      <c r="H312">
        <v>71.921896785291693</v>
      </c>
      <c r="I312">
        <v>48.441732609766603</v>
      </c>
      <c r="J312">
        <v>59.190881757583803</v>
      </c>
      <c r="K312">
        <v>49.311497426692299</v>
      </c>
      <c r="L312">
        <v>49.725404119632003</v>
      </c>
      <c r="M312">
        <v>78.960685860595603</v>
      </c>
      <c r="N312">
        <v>109.32329863095499</v>
      </c>
      <c r="O312">
        <v>104.100748961303</v>
      </c>
      <c r="P312">
        <v>93.8371962279261</v>
      </c>
      <c r="Q312">
        <v>55.7182825397933</v>
      </c>
      <c r="R312">
        <v>10.056412457640899</v>
      </c>
      <c r="S312">
        <v>96.555482420194906</v>
      </c>
      <c r="T312">
        <v>13.3780183356241</v>
      </c>
    </row>
    <row r="313" spans="1:20" x14ac:dyDescent="0.25">
      <c r="A313">
        <v>291</v>
      </c>
      <c r="B313" s="1" t="s">
        <v>453</v>
      </c>
      <c r="C313" t="s">
        <v>453</v>
      </c>
      <c r="D313">
        <v>0.17823262508700902</v>
      </c>
      <c r="E313">
        <v>3.7503507519810197</v>
      </c>
      <c r="F313">
        <v>1.7658738573800002E-4</v>
      </c>
      <c r="G313">
        <v>1.0460139779295E-2</v>
      </c>
      <c r="H313">
        <v>4.9261573140610802</v>
      </c>
      <c r="I313">
        <v>0.83520228637528704</v>
      </c>
      <c r="J313">
        <v>1.8497150549244901</v>
      </c>
      <c r="K313">
        <v>1.8608112236487702</v>
      </c>
      <c r="L313">
        <v>0</v>
      </c>
      <c r="M313">
        <v>8.6532258477365005</v>
      </c>
      <c r="N313">
        <v>10.841980029516201</v>
      </c>
      <c r="O313">
        <v>10.515227167808399</v>
      </c>
      <c r="P313">
        <v>7.2883259206156197</v>
      </c>
      <c r="Q313">
        <v>1.8943771758019299</v>
      </c>
      <c r="R313">
        <v>1.86449245878866</v>
      </c>
      <c r="S313">
        <v>9.3246897414191796</v>
      </c>
      <c r="T313">
        <v>1.66505160612559</v>
      </c>
    </row>
    <row r="314" spans="1:20" x14ac:dyDescent="0.25">
      <c r="A314">
        <v>20</v>
      </c>
      <c r="B314" s="1" t="s">
        <v>454</v>
      </c>
      <c r="C314" t="s">
        <v>455</v>
      </c>
      <c r="D314">
        <v>0.17039731819104401</v>
      </c>
      <c r="E314">
        <v>5.7177874161861197</v>
      </c>
      <c r="F314">
        <v>1.0800000000000001E-8</v>
      </c>
      <c r="G314">
        <v>9.1500000000000005E-6</v>
      </c>
      <c r="H314">
        <v>33.497869735615303</v>
      </c>
      <c r="I314">
        <v>16.704045727505701</v>
      </c>
      <c r="J314">
        <v>36.994301098489899</v>
      </c>
      <c r="K314">
        <v>30.7033851902046</v>
      </c>
      <c r="L314">
        <v>32.714081657652599</v>
      </c>
      <c r="M314">
        <v>60.572580934155503</v>
      </c>
      <c r="N314">
        <v>89.4463352435084</v>
      </c>
      <c r="O314">
        <v>76.761158325001105</v>
      </c>
      <c r="P314">
        <v>75.616381426387093</v>
      </c>
      <c r="Q314">
        <v>30.122736681893599</v>
      </c>
      <c r="R314">
        <v>7.8377836322637204</v>
      </c>
      <c r="S314">
        <v>75.599113982263006</v>
      </c>
      <c r="T314">
        <v>11.816554451599799</v>
      </c>
    </row>
    <row r="315" spans="1:20" x14ac:dyDescent="0.25">
      <c r="A315">
        <v>27</v>
      </c>
      <c r="B315" s="1" t="s">
        <v>456</v>
      </c>
      <c r="C315" t="s">
        <v>456</v>
      </c>
      <c r="D315">
        <v>0.172981342671711</v>
      </c>
      <c r="E315">
        <v>5.4248897468947197</v>
      </c>
      <c r="F315">
        <v>5.7999999999999997E-8</v>
      </c>
      <c r="G315">
        <v>3.7300000000000005E-5</v>
      </c>
      <c r="H315">
        <v>46.305878752174102</v>
      </c>
      <c r="I315">
        <v>25.8912708776339</v>
      </c>
      <c r="J315">
        <v>45.318018845650101</v>
      </c>
      <c r="K315">
        <v>19.538517848312001</v>
      </c>
      <c r="L315">
        <v>40.565461255489303</v>
      </c>
      <c r="M315">
        <v>80.042339091562695</v>
      </c>
      <c r="N315">
        <v>101.19181360881799</v>
      </c>
      <c r="O315">
        <v>83.070294625686103</v>
      </c>
      <c r="P315">
        <v>86.548870307310494</v>
      </c>
      <c r="Q315">
        <v>35.523829515851901</v>
      </c>
      <c r="R315">
        <v>12.102821530407899</v>
      </c>
      <c r="S315">
        <v>87.713329408344293</v>
      </c>
      <c r="T315">
        <v>9.3706521611097102</v>
      </c>
    </row>
    <row r="316" spans="1:20" x14ac:dyDescent="0.25">
      <c r="A316">
        <v>39</v>
      </c>
      <c r="B316" s="1" t="s">
        <v>457</v>
      </c>
      <c r="C316" t="s">
        <v>457</v>
      </c>
      <c r="D316">
        <v>0.18531884931480702</v>
      </c>
      <c r="E316">
        <v>5.1013181697977297</v>
      </c>
      <c r="F316">
        <v>3.3700000000000001E-7</v>
      </c>
      <c r="G316">
        <v>1.53502576342E-4</v>
      </c>
      <c r="H316">
        <v>24.6307865703054</v>
      </c>
      <c r="I316">
        <v>9.1872251501281497</v>
      </c>
      <c r="J316">
        <v>20.346865604169398</v>
      </c>
      <c r="K316">
        <v>8.37365050641945</v>
      </c>
      <c r="L316">
        <v>18.319885728285499</v>
      </c>
      <c r="M316">
        <v>40.021169545781298</v>
      </c>
      <c r="N316">
        <v>47.885411797029697</v>
      </c>
      <c r="O316">
        <v>46.266999538356799</v>
      </c>
      <c r="P316">
        <v>49.196199964155397</v>
      </c>
      <c r="Q316">
        <v>16.1716827118616</v>
      </c>
      <c r="R316">
        <v>7.1273297976994803</v>
      </c>
      <c r="S316">
        <v>45.842445211330798</v>
      </c>
      <c r="T316">
        <v>4.06156292426496</v>
      </c>
    </row>
    <row r="317" spans="1:20" x14ac:dyDescent="0.25">
      <c r="A317">
        <v>26</v>
      </c>
      <c r="B317" s="1" t="s">
        <v>458</v>
      </c>
      <c r="C317" t="s">
        <v>459</v>
      </c>
      <c r="D317">
        <v>0.17798309942304502</v>
      </c>
      <c r="E317">
        <v>5.4899019862324998</v>
      </c>
      <c r="F317">
        <v>4.0199999999999996E-8</v>
      </c>
      <c r="G317">
        <v>2.6800000000000004E-5</v>
      </c>
      <c r="H317">
        <v>95.567451892784902</v>
      </c>
      <c r="I317">
        <v>50.112137182517202</v>
      </c>
      <c r="J317">
        <v>110.05804576800701</v>
      </c>
      <c r="K317">
        <v>39.077035696624101</v>
      </c>
      <c r="L317">
        <v>62.811036782693101</v>
      </c>
      <c r="M317">
        <v>177.39112987859801</v>
      </c>
      <c r="N317">
        <v>217.74309892611601</v>
      </c>
      <c r="O317">
        <v>202.94388433870199</v>
      </c>
      <c r="P317">
        <v>171.27565913446699</v>
      </c>
      <c r="Q317">
        <v>71.525141464525305</v>
      </c>
      <c r="R317">
        <v>30.208232923750302</v>
      </c>
      <c r="S317">
        <v>192.338443069471</v>
      </c>
      <c r="T317">
        <v>21.793997357287701</v>
      </c>
    </row>
    <row r="318" spans="1:20" x14ac:dyDescent="0.25">
      <c r="A318">
        <v>256</v>
      </c>
      <c r="B318" s="1" t="s">
        <v>460</v>
      </c>
      <c r="C318" t="s">
        <v>460</v>
      </c>
      <c r="D318">
        <v>0.18989235012647901</v>
      </c>
      <c r="E318">
        <v>3.8559651557259498</v>
      </c>
      <c r="F318">
        <v>1.1527390807700001E-4</v>
      </c>
      <c r="G318">
        <v>7.7184324151320007E-3</v>
      </c>
      <c r="H318">
        <v>12.808009016558801</v>
      </c>
      <c r="I318">
        <v>5.8464160046270095</v>
      </c>
      <c r="J318">
        <v>12.9480053844715</v>
      </c>
      <c r="K318">
        <v>7.4432448945950602</v>
      </c>
      <c r="L318">
        <v>6.5428163315305303</v>
      </c>
      <c r="M318">
        <v>19.469758157407099</v>
      </c>
      <c r="N318">
        <v>25.297953402204399</v>
      </c>
      <c r="O318">
        <v>23.1334997691784</v>
      </c>
      <c r="P318">
        <v>22.776018501923801</v>
      </c>
      <c r="Q318">
        <v>9.1176983263565798</v>
      </c>
      <c r="R318">
        <v>3.4793945148740799</v>
      </c>
      <c r="S318">
        <v>22.6693074576784</v>
      </c>
      <c r="T318">
        <v>2.40650209332683</v>
      </c>
    </row>
    <row r="319" spans="1:20" x14ac:dyDescent="0.25">
      <c r="A319">
        <v>25</v>
      </c>
      <c r="B319" s="1" t="s">
        <v>461</v>
      </c>
      <c r="C319" t="s">
        <v>462</v>
      </c>
      <c r="D319">
        <v>0.17647860871255</v>
      </c>
      <c r="E319">
        <v>5.5353410763850004</v>
      </c>
      <c r="F319">
        <v>3.1100000000000001E-8</v>
      </c>
      <c r="G319">
        <v>2.1500000000000001E-5</v>
      </c>
      <c r="H319">
        <v>28.571712421554299</v>
      </c>
      <c r="I319">
        <v>15.0336411547552</v>
      </c>
      <c r="J319">
        <v>32.370013461178601</v>
      </c>
      <c r="K319">
        <v>16.7473010128389</v>
      </c>
      <c r="L319">
        <v>17.0113224619794</v>
      </c>
      <c r="M319">
        <v>53.001008317386102</v>
      </c>
      <c r="N319">
        <v>65.955378512889993</v>
      </c>
      <c r="O319">
        <v>56.782226706165197</v>
      </c>
      <c r="P319">
        <v>58.306607364925</v>
      </c>
      <c r="Q319">
        <v>21.946798102461301</v>
      </c>
      <c r="R319">
        <v>7.93281691639109</v>
      </c>
      <c r="S319">
        <v>58.511305225341601</v>
      </c>
      <c r="T319">
        <v>5.4408704225136599</v>
      </c>
    </row>
    <row r="320" spans="1:20" x14ac:dyDescent="0.25">
      <c r="A320">
        <v>71</v>
      </c>
      <c r="B320" s="1" t="s">
        <v>463</v>
      </c>
      <c r="C320" t="s">
        <v>463</v>
      </c>
      <c r="D320">
        <v>0.18820366800842803</v>
      </c>
      <c r="E320">
        <v>4.81659399084994</v>
      </c>
      <c r="F320">
        <v>1.46E-6</v>
      </c>
      <c r="G320">
        <v>3.53865257119E-4</v>
      </c>
      <c r="H320">
        <v>14.7784719421832</v>
      </c>
      <c r="I320">
        <v>6.6816182910022901</v>
      </c>
      <c r="J320">
        <v>17.572293021782698</v>
      </c>
      <c r="K320">
        <v>6.5128392827706802</v>
      </c>
      <c r="L320">
        <v>9.1599428641427405</v>
      </c>
      <c r="M320">
        <v>30.286290467077801</v>
      </c>
      <c r="N320">
        <v>35.236435095927597</v>
      </c>
      <c r="O320">
        <v>29.442636069863401</v>
      </c>
      <c r="P320">
        <v>32.797466642770303</v>
      </c>
      <c r="Q320">
        <v>10.9410330803763</v>
      </c>
      <c r="R320">
        <v>4.9905746774309705</v>
      </c>
      <c r="S320">
        <v>31.940707068909798</v>
      </c>
      <c r="T320">
        <v>2.6187346310872002</v>
      </c>
    </row>
    <row r="321" spans="1:20" x14ac:dyDescent="0.25">
      <c r="A321">
        <v>564</v>
      </c>
      <c r="B321" s="1" t="s">
        <v>464</v>
      </c>
      <c r="C321" t="s">
        <v>465</v>
      </c>
      <c r="D321">
        <v>0.18938991942638903</v>
      </c>
      <c r="E321">
        <v>3.1897622805572698</v>
      </c>
      <c r="F321">
        <v>1.423898669052E-3</v>
      </c>
      <c r="G321">
        <v>4.2783454534379005E-2</v>
      </c>
      <c r="H321">
        <v>16.748934867807701</v>
      </c>
      <c r="I321">
        <v>5.01121371825172</v>
      </c>
      <c r="J321">
        <v>14.797720439396</v>
      </c>
      <c r="K321">
        <v>11.164867341892601</v>
      </c>
      <c r="L321">
        <v>0</v>
      </c>
      <c r="M321">
        <v>25.959677543209501</v>
      </c>
      <c r="N321">
        <v>30.7189434169625</v>
      </c>
      <c r="O321">
        <v>28.391113353082599</v>
      </c>
      <c r="P321">
        <v>19.131855541616002</v>
      </c>
      <c r="Q321">
        <v>9.5445472734696004</v>
      </c>
      <c r="R321">
        <v>6.9601358072805697</v>
      </c>
      <c r="S321">
        <v>26.050397463717701</v>
      </c>
      <c r="T321">
        <v>5.0049550322368699</v>
      </c>
    </row>
    <row r="322" spans="1:20" x14ac:dyDescent="0.25">
      <c r="A322">
        <v>127</v>
      </c>
      <c r="B322" s="1" t="s">
        <v>466</v>
      </c>
      <c r="C322" t="s">
        <v>466</v>
      </c>
      <c r="D322">
        <v>0.18857759760888601</v>
      </c>
      <c r="E322">
        <v>4.3951550962494101</v>
      </c>
      <c r="F322">
        <v>1.1100000000000002E-5</v>
      </c>
      <c r="G322">
        <v>1.466871761615E-3</v>
      </c>
      <c r="H322">
        <v>18.719397793432101</v>
      </c>
      <c r="I322">
        <v>16.704045727505701</v>
      </c>
      <c r="J322">
        <v>35.144586043565397</v>
      </c>
      <c r="K322">
        <v>14.886489789190101</v>
      </c>
      <c r="L322">
        <v>7.8513795978366296</v>
      </c>
      <c r="M322">
        <v>50.837701855451996</v>
      </c>
      <c r="N322">
        <v>58.727391826545897</v>
      </c>
      <c r="O322">
        <v>55.730703989384402</v>
      </c>
      <c r="P322">
        <v>37.352670343155097</v>
      </c>
      <c r="Q322">
        <v>18.661179790306001</v>
      </c>
      <c r="R322">
        <v>10.0826151070951</v>
      </c>
      <c r="S322">
        <v>50.6621170036343</v>
      </c>
      <c r="T322">
        <v>9.4500693551165007</v>
      </c>
    </row>
    <row r="323" spans="1:20" x14ac:dyDescent="0.25">
      <c r="A323">
        <v>254</v>
      </c>
      <c r="B323" s="1" t="s">
        <v>467</v>
      </c>
      <c r="C323" t="s">
        <v>468</v>
      </c>
      <c r="D323">
        <v>0.190274525639019</v>
      </c>
      <c r="E323">
        <v>3.8603954635751099</v>
      </c>
      <c r="F323">
        <v>1.13203663601E-4</v>
      </c>
      <c r="G323">
        <v>7.6604540457130008E-3</v>
      </c>
      <c r="H323">
        <v>54.1877304546719</v>
      </c>
      <c r="I323">
        <v>25.056068591258601</v>
      </c>
      <c r="J323">
        <v>85.086892526526697</v>
      </c>
      <c r="K323">
        <v>30.7033851902046</v>
      </c>
      <c r="L323">
        <v>23.5541387935099</v>
      </c>
      <c r="M323">
        <v>100.593750479937</v>
      </c>
      <c r="N323">
        <v>129.20026201840099</v>
      </c>
      <c r="O323">
        <v>129.33729416404299</v>
      </c>
      <c r="P323">
        <v>80.171585126771802</v>
      </c>
      <c r="Q323">
        <v>43.717643111234302</v>
      </c>
      <c r="R323">
        <v>26.1974698460293</v>
      </c>
      <c r="S323">
        <v>109.825722947288</v>
      </c>
      <c r="T323">
        <v>23.949052737569701</v>
      </c>
    </row>
    <row r="324" spans="1:20" x14ac:dyDescent="0.25">
      <c r="A324">
        <v>487</v>
      </c>
      <c r="B324" s="1" t="s">
        <v>469</v>
      </c>
      <c r="C324" t="s">
        <v>470</v>
      </c>
      <c r="D324">
        <v>0.18553542509123502</v>
      </c>
      <c r="E324">
        <v>3.3305416926071798</v>
      </c>
      <c r="F324">
        <v>8.6677182200100005E-4</v>
      </c>
      <c r="G324">
        <v>3.0688985629458002E-2</v>
      </c>
      <c r="H324">
        <v>78.818517024977297</v>
      </c>
      <c r="I324">
        <v>35.078496027762</v>
      </c>
      <c r="J324">
        <v>104.508900603234</v>
      </c>
      <c r="K324">
        <v>30.7033851902046</v>
      </c>
      <c r="L324">
        <v>19.628448994591601</v>
      </c>
      <c r="M324">
        <v>161.16633141409201</v>
      </c>
      <c r="N324">
        <v>193.34864385970499</v>
      </c>
      <c r="O324">
        <v>195.583225321236</v>
      </c>
      <c r="P324">
        <v>122.990499910389</v>
      </c>
      <c r="Q324">
        <v>53.7475495681539</v>
      </c>
      <c r="R324">
        <v>36.224812849925598</v>
      </c>
      <c r="S324">
        <v>168.27217512635599</v>
      </c>
      <c r="T324">
        <v>34.037459130147198</v>
      </c>
    </row>
    <row r="325" spans="1:20" x14ac:dyDescent="0.25">
      <c r="A325">
        <v>273</v>
      </c>
      <c r="B325" s="1" t="s">
        <v>471</v>
      </c>
      <c r="C325" t="s">
        <v>471</v>
      </c>
      <c r="D325">
        <v>0.19085106137014302</v>
      </c>
      <c r="E325">
        <v>3.8000452047066799</v>
      </c>
      <c r="F325">
        <v>1.44669695367E-4</v>
      </c>
      <c r="G325">
        <v>9.0888614338380004E-3</v>
      </c>
      <c r="H325">
        <v>10.837546090934399</v>
      </c>
      <c r="I325">
        <v>8.35202286375287</v>
      </c>
      <c r="J325">
        <v>23.121438186556201</v>
      </c>
      <c r="K325">
        <v>8.37365050641945</v>
      </c>
      <c r="L325">
        <v>1.30856326630611</v>
      </c>
      <c r="M325">
        <v>25.959677543209501</v>
      </c>
      <c r="N325">
        <v>37.946930103306599</v>
      </c>
      <c r="O325">
        <v>36.803295087329303</v>
      </c>
      <c r="P325">
        <v>26.4201814622316</v>
      </c>
      <c r="Q325">
        <v>10.398644182793801</v>
      </c>
      <c r="R325">
        <v>7.9526874612979803</v>
      </c>
      <c r="S325">
        <v>31.782521049019302</v>
      </c>
      <c r="T325">
        <v>6.4773529384960096</v>
      </c>
    </row>
    <row r="326" spans="1:20" x14ac:dyDescent="0.25">
      <c r="A326">
        <v>352</v>
      </c>
      <c r="B326" s="1" t="s">
        <v>472</v>
      </c>
      <c r="C326" t="s">
        <v>473</v>
      </c>
      <c r="D326">
        <v>0.18944606520672103</v>
      </c>
      <c r="E326">
        <v>3.5951425809314599</v>
      </c>
      <c r="F326">
        <v>3.2421396423999997E-4</v>
      </c>
      <c r="G326">
        <v>1.6075125842985E-2</v>
      </c>
      <c r="H326">
        <v>5.9113887768732898</v>
      </c>
      <c r="I326">
        <v>4.1760114318764296</v>
      </c>
      <c r="J326">
        <v>11.098290329547</v>
      </c>
      <c r="K326">
        <v>7.4432448945950602</v>
      </c>
      <c r="L326">
        <v>0</v>
      </c>
      <c r="M326">
        <v>15.143145233538901</v>
      </c>
      <c r="N326">
        <v>23.4909567306184</v>
      </c>
      <c r="O326">
        <v>21.0304543356167</v>
      </c>
      <c r="P326">
        <v>12.754570361077301</v>
      </c>
      <c r="Q326">
        <v>5.72578708657836</v>
      </c>
      <c r="R326">
        <v>4.0937251601139701</v>
      </c>
      <c r="S326">
        <v>18.104781665212801</v>
      </c>
      <c r="T326">
        <v>4.9988830006266598</v>
      </c>
    </row>
    <row r="327" spans="1:20" x14ac:dyDescent="0.25">
      <c r="A327">
        <v>568</v>
      </c>
      <c r="B327" s="1" t="s">
        <v>474</v>
      </c>
      <c r="C327" t="s">
        <v>475</v>
      </c>
      <c r="D327">
        <v>0.16465649222714202</v>
      </c>
      <c r="E327">
        <v>3.17496094884604</v>
      </c>
      <c r="F327">
        <v>1.4985666732060001E-3</v>
      </c>
      <c r="G327">
        <v>4.4738808888556005E-2</v>
      </c>
      <c r="H327">
        <v>36.453564124052001</v>
      </c>
      <c r="I327">
        <v>30.067282309510301</v>
      </c>
      <c r="J327">
        <v>53.641736592810297</v>
      </c>
      <c r="K327">
        <v>48.381091814867901</v>
      </c>
      <c r="L327">
        <v>30.096955125040399</v>
      </c>
      <c r="M327">
        <v>62.735887396089602</v>
      </c>
      <c r="N327">
        <v>65.955378512889993</v>
      </c>
      <c r="O327">
        <v>70.452022024316094</v>
      </c>
      <c r="P327">
        <v>59.217648105001899</v>
      </c>
      <c r="Q327">
        <v>39.728125993256199</v>
      </c>
      <c r="R327">
        <v>10.7851342809883</v>
      </c>
      <c r="S327">
        <v>64.590234009574402</v>
      </c>
      <c r="T327">
        <v>4.7793813724391798</v>
      </c>
    </row>
    <row r="328" spans="1:20" x14ac:dyDescent="0.25">
      <c r="A328">
        <v>411</v>
      </c>
      <c r="B328" s="1" t="s">
        <v>476</v>
      </c>
      <c r="C328" t="s">
        <v>476</v>
      </c>
      <c r="D328">
        <v>0.141562018565104</v>
      </c>
      <c r="E328">
        <v>3.4603725925820701</v>
      </c>
      <c r="F328">
        <v>5.3942843293100008E-4</v>
      </c>
      <c r="G328">
        <v>2.2979897557221001E-2</v>
      </c>
      <c r="H328">
        <v>53.202498991859599</v>
      </c>
      <c r="I328">
        <v>50.947339468892501</v>
      </c>
      <c r="J328">
        <v>61.965454339970499</v>
      </c>
      <c r="K328">
        <v>61.406770380409299</v>
      </c>
      <c r="L328">
        <v>47.108277587019799</v>
      </c>
      <c r="M328">
        <v>76.797379398661505</v>
      </c>
      <c r="N328">
        <v>88.542836907715397</v>
      </c>
      <c r="O328">
        <v>87.276385492809496</v>
      </c>
      <c r="P328">
        <v>78.349503646617904</v>
      </c>
      <c r="Q328">
        <v>54.926068153630297</v>
      </c>
      <c r="R328">
        <v>6.5473521590441797</v>
      </c>
      <c r="S328">
        <v>82.741526361451093</v>
      </c>
      <c r="T328">
        <v>6.02336832783545</v>
      </c>
    </row>
    <row r="329" spans="1:20" x14ac:dyDescent="0.25">
      <c r="A329">
        <v>73</v>
      </c>
      <c r="B329" s="1" t="s">
        <v>477</v>
      </c>
      <c r="C329" t="s">
        <v>477</v>
      </c>
      <c r="D329">
        <v>0.18115350604677302</v>
      </c>
      <c r="E329">
        <v>4.7776938080540399</v>
      </c>
      <c r="F329">
        <v>1.77E-6</v>
      </c>
      <c r="G329">
        <v>4.0846420346800003E-4</v>
      </c>
      <c r="H329">
        <v>24.6307865703054</v>
      </c>
      <c r="I329">
        <v>11.692832009253999</v>
      </c>
      <c r="J329">
        <v>32.370013461178601</v>
      </c>
      <c r="K329">
        <v>20.468923460136399</v>
      </c>
      <c r="L329">
        <v>17.0113224619794</v>
      </c>
      <c r="M329">
        <v>46.5110889315837</v>
      </c>
      <c r="N329">
        <v>63.244883505510998</v>
      </c>
      <c r="O329">
        <v>54.6791812726035</v>
      </c>
      <c r="P329">
        <v>46.4630777439246</v>
      </c>
      <c r="Q329">
        <v>21.234775592570799</v>
      </c>
      <c r="R329">
        <v>7.8262249222346698</v>
      </c>
      <c r="S329">
        <v>52.7245578634057</v>
      </c>
      <c r="T329">
        <v>8.0064793290829304</v>
      </c>
    </row>
    <row r="330" spans="1:20" x14ac:dyDescent="0.25">
      <c r="A330">
        <v>220</v>
      </c>
      <c r="B330" s="1" t="s">
        <v>478</v>
      </c>
      <c r="C330" t="s">
        <v>478</v>
      </c>
      <c r="D330">
        <v>0.190313477171065</v>
      </c>
      <c r="E330">
        <v>4.0066811835682703</v>
      </c>
      <c r="F330">
        <v>6.1600000000000007E-5</v>
      </c>
      <c r="G330">
        <v>4.8563729306510001E-3</v>
      </c>
      <c r="H330">
        <v>7.8818517024977304</v>
      </c>
      <c r="I330">
        <v>6.6816182910022901</v>
      </c>
      <c r="J330">
        <v>16.647435494320401</v>
      </c>
      <c r="K330">
        <v>11.164867341892601</v>
      </c>
      <c r="L330">
        <v>6.5428163315305303</v>
      </c>
      <c r="M330">
        <v>20.551411388374198</v>
      </c>
      <c r="N330">
        <v>32.525940088548502</v>
      </c>
      <c r="O330">
        <v>28.391113353082599</v>
      </c>
      <c r="P330">
        <v>21.864977761846902</v>
      </c>
      <c r="Q330">
        <v>9.7837178322487102</v>
      </c>
      <c r="R330">
        <v>4.2650249996124598</v>
      </c>
      <c r="S330">
        <v>25.833360647963101</v>
      </c>
      <c r="T330">
        <v>5.62671512165503</v>
      </c>
    </row>
    <row r="331" spans="1:20" x14ac:dyDescent="0.25">
      <c r="A331">
        <v>264</v>
      </c>
      <c r="B331" s="1" t="s">
        <v>479</v>
      </c>
      <c r="C331" t="s">
        <v>479</v>
      </c>
      <c r="D331">
        <v>0.19134124134986999</v>
      </c>
      <c r="E331">
        <v>3.8197301298955799</v>
      </c>
      <c r="F331">
        <v>1.33597763663E-4</v>
      </c>
      <c r="G331">
        <v>8.6857166278509999E-3</v>
      </c>
      <c r="H331">
        <v>10.837546090934399</v>
      </c>
      <c r="I331">
        <v>10.022427436503399</v>
      </c>
      <c r="J331">
        <v>13.8728629119337</v>
      </c>
      <c r="K331">
        <v>5.5824336709463003</v>
      </c>
      <c r="L331">
        <v>1.30856326630611</v>
      </c>
      <c r="M331">
        <v>22.7147178503083</v>
      </c>
      <c r="N331">
        <v>18.0699667158603</v>
      </c>
      <c r="O331">
        <v>34.7002496537676</v>
      </c>
      <c r="P331">
        <v>22.776018501923801</v>
      </c>
      <c r="Q331">
        <v>8.3247666753247795</v>
      </c>
      <c r="R331">
        <v>4.9174430572671497</v>
      </c>
      <c r="S331">
        <v>24.565238180464998</v>
      </c>
      <c r="T331">
        <v>7.1071030552372001</v>
      </c>
    </row>
    <row r="332" spans="1:20" x14ac:dyDescent="0.25">
      <c r="A332">
        <v>539</v>
      </c>
      <c r="B332" s="1" t="s">
        <v>480</v>
      </c>
      <c r="C332" t="s">
        <v>480</v>
      </c>
      <c r="D332">
        <v>0.19038942916646201</v>
      </c>
      <c r="E332">
        <v>3.24646636312489</v>
      </c>
      <c r="F332">
        <v>1.1684725505170001E-3</v>
      </c>
      <c r="G332">
        <v>3.7142298671379997E-2</v>
      </c>
      <c r="H332">
        <v>7.8818517024977304</v>
      </c>
      <c r="I332">
        <v>5.01121371825172</v>
      </c>
      <c r="J332">
        <v>4.6242876373112303</v>
      </c>
      <c r="K332">
        <v>4.6520280591219203</v>
      </c>
      <c r="L332">
        <v>2.6171265326122102</v>
      </c>
      <c r="M332">
        <v>11.8981855406377</v>
      </c>
      <c r="N332">
        <v>11.7454783653092</v>
      </c>
      <c r="O332">
        <v>17.875886185274201</v>
      </c>
      <c r="P332">
        <v>11.8435296210004</v>
      </c>
      <c r="Q332">
        <v>4.9573015299589596</v>
      </c>
      <c r="R332">
        <v>1.88655833455019</v>
      </c>
      <c r="S332">
        <v>13.3407699280554</v>
      </c>
      <c r="T332">
        <v>3.0240708153387601</v>
      </c>
    </row>
    <row r="333" spans="1:20" x14ac:dyDescent="0.25">
      <c r="A333">
        <v>565</v>
      </c>
      <c r="B333" s="1" t="s">
        <v>481</v>
      </c>
      <c r="C333" t="s">
        <v>481</v>
      </c>
      <c r="D333">
        <v>0.16953523461176501</v>
      </c>
      <c r="E333">
        <v>3.1910829372755902</v>
      </c>
      <c r="F333">
        <v>1.4174058584190002E-3</v>
      </c>
      <c r="G333">
        <v>4.2783454534379005E-2</v>
      </c>
      <c r="H333">
        <v>45.320647289361901</v>
      </c>
      <c r="I333">
        <v>28.396877736759802</v>
      </c>
      <c r="J333">
        <v>34.219728516103103</v>
      </c>
      <c r="K333">
        <v>31.633790802029001</v>
      </c>
      <c r="L333">
        <v>23.5541387935099</v>
      </c>
      <c r="M333">
        <v>55.1643147793202</v>
      </c>
      <c r="N333">
        <v>47.885411797029697</v>
      </c>
      <c r="O333">
        <v>68.348976590754404</v>
      </c>
      <c r="P333">
        <v>48.285159224078498</v>
      </c>
      <c r="Q333">
        <v>32.625036627552703</v>
      </c>
      <c r="R333">
        <v>8.1373007764200196</v>
      </c>
      <c r="S333">
        <v>54.9209655977957</v>
      </c>
      <c r="T333">
        <v>9.5551668669208709</v>
      </c>
    </row>
    <row r="334" spans="1:20" x14ac:dyDescent="0.25">
      <c r="A334">
        <v>401</v>
      </c>
      <c r="B334" s="1" t="s">
        <v>482</v>
      </c>
      <c r="C334" t="s">
        <v>483</v>
      </c>
      <c r="D334">
        <v>0.16132578461609101</v>
      </c>
      <c r="E334">
        <v>3.4883019208611401</v>
      </c>
      <c r="F334">
        <v>4.8609884176100006E-4</v>
      </c>
      <c r="G334">
        <v>2.1142466872751002E-2</v>
      </c>
      <c r="H334">
        <v>66.010508008418398</v>
      </c>
      <c r="I334">
        <v>72.662598914650005</v>
      </c>
      <c r="J334">
        <v>63.815169394895001</v>
      </c>
      <c r="K334">
        <v>68.850015275004395</v>
      </c>
      <c r="L334">
        <v>35.331208190264903</v>
      </c>
      <c r="M334">
        <v>83.2872987844638</v>
      </c>
      <c r="N334">
        <v>113.84079030992</v>
      </c>
      <c r="O334">
        <v>123.028157863358</v>
      </c>
      <c r="P334">
        <v>91.104074007695303</v>
      </c>
      <c r="Q334">
        <v>61.333899956646498</v>
      </c>
      <c r="R334">
        <v>14.9080410312058</v>
      </c>
      <c r="S334">
        <v>102.815080241359</v>
      </c>
      <c r="T334">
        <v>18.695959502007302</v>
      </c>
    </row>
    <row r="335" spans="1:20" x14ac:dyDescent="0.25">
      <c r="A335">
        <v>398</v>
      </c>
      <c r="B335" s="1" t="s">
        <v>484</v>
      </c>
      <c r="C335" t="s">
        <v>485</v>
      </c>
      <c r="D335">
        <v>0.16695122335597501</v>
      </c>
      <c r="E335">
        <v>3.4967276863081498</v>
      </c>
      <c r="F335">
        <v>4.7100236259E-4</v>
      </c>
      <c r="G335">
        <v>2.0678666078988002E-2</v>
      </c>
      <c r="H335">
        <v>51.232036066235203</v>
      </c>
      <c r="I335">
        <v>34.2432937413868</v>
      </c>
      <c r="J335">
        <v>35.144586043565397</v>
      </c>
      <c r="K335">
        <v>36.285818861150901</v>
      </c>
      <c r="L335">
        <v>26.1712653261221</v>
      </c>
      <c r="M335">
        <v>49.756048624484897</v>
      </c>
      <c r="N335">
        <v>65.955378512889993</v>
      </c>
      <c r="O335">
        <v>76.761158325001105</v>
      </c>
      <c r="P335">
        <v>61.039729585155797</v>
      </c>
      <c r="Q335">
        <v>36.615400007692102</v>
      </c>
      <c r="R335">
        <v>9.0915455850826898</v>
      </c>
      <c r="S335">
        <v>63.378078761882897</v>
      </c>
      <c r="T335">
        <v>11.2067966659489</v>
      </c>
    </row>
    <row r="336" spans="1:20" x14ac:dyDescent="0.25">
      <c r="A336">
        <v>450</v>
      </c>
      <c r="B336" s="1" t="s">
        <v>486</v>
      </c>
      <c r="C336" t="s">
        <v>486</v>
      </c>
      <c r="D336">
        <v>0.19086183257015701</v>
      </c>
      <c r="E336">
        <v>3.3948056776305999</v>
      </c>
      <c r="F336">
        <v>6.8677326665000005E-4</v>
      </c>
      <c r="G336">
        <v>2.6476244591797003E-2</v>
      </c>
      <c r="H336">
        <v>12.808009016558801</v>
      </c>
      <c r="I336">
        <v>5.8464160046270095</v>
      </c>
      <c r="J336">
        <v>8.3237177471602202</v>
      </c>
      <c r="K336">
        <v>7.4432448945950602</v>
      </c>
      <c r="L336">
        <v>0</v>
      </c>
      <c r="M336">
        <v>15.143145233538901</v>
      </c>
      <c r="N336">
        <v>18.0699667158603</v>
      </c>
      <c r="O336">
        <v>24.185022485959202</v>
      </c>
      <c r="P336">
        <v>18.220814801539099</v>
      </c>
      <c r="Q336">
        <v>6.8842775325882197</v>
      </c>
      <c r="R336">
        <v>4.6353387425899397</v>
      </c>
      <c r="S336">
        <v>18.904737309224402</v>
      </c>
      <c r="T336">
        <v>3.7945389896344999</v>
      </c>
    </row>
    <row r="337" spans="1:20" x14ac:dyDescent="0.25">
      <c r="A337">
        <v>382</v>
      </c>
      <c r="B337" s="1" t="s">
        <v>487</v>
      </c>
      <c r="C337" t="s">
        <v>487</v>
      </c>
      <c r="D337">
        <v>0.10604026923679101</v>
      </c>
      <c r="E337">
        <v>3.5299294735653799</v>
      </c>
      <c r="F337">
        <v>4.1567045579700001E-4</v>
      </c>
      <c r="G337">
        <v>1.9009791751740002E-2</v>
      </c>
      <c r="H337">
        <v>252.219254479927</v>
      </c>
      <c r="I337">
        <v>212.97658302569801</v>
      </c>
      <c r="J337">
        <v>245.08724477749499</v>
      </c>
      <c r="K337">
        <v>283.77371160643702</v>
      </c>
      <c r="L337">
        <v>223.76431853834401</v>
      </c>
      <c r="M337">
        <v>309.35282405658</v>
      </c>
      <c r="N337">
        <v>362.30283265299897</v>
      </c>
      <c r="O337">
        <v>324.92051948527899</v>
      </c>
      <c r="P337">
        <v>296.99928126508701</v>
      </c>
      <c r="Q337">
        <v>243.56422248557999</v>
      </c>
      <c r="R337">
        <v>27.4848689060575</v>
      </c>
      <c r="S337">
        <v>323.39386436498597</v>
      </c>
      <c r="T337">
        <v>28.343507893070601</v>
      </c>
    </row>
    <row r="338" spans="1:20" x14ac:dyDescent="0.25">
      <c r="A338">
        <v>361</v>
      </c>
      <c r="B338" s="1" t="s">
        <v>488</v>
      </c>
      <c r="C338" t="s">
        <v>488</v>
      </c>
      <c r="D338">
        <v>0.18933732975588</v>
      </c>
      <c r="E338">
        <v>3.5814100397003799</v>
      </c>
      <c r="F338">
        <v>3.4174481251400004E-4</v>
      </c>
      <c r="G338">
        <v>1.6576908975927E-2</v>
      </c>
      <c r="H338">
        <v>2.9556943884366502</v>
      </c>
      <c r="I338">
        <v>2.50560685912586</v>
      </c>
      <c r="J338">
        <v>7.3988602196979798</v>
      </c>
      <c r="K338">
        <v>9.3040561182438299</v>
      </c>
      <c r="L338">
        <v>6.5428163315305303</v>
      </c>
      <c r="M338">
        <v>9.7348790787035693</v>
      </c>
      <c r="N338">
        <v>25.297953402204399</v>
      </c>
      <c r="O338">
        <v>19.978931618835901</v>
      </c>
      <c r="P338">
        <v>14.5766518412312</v>
      </c>
      <c r="Q338">
        <v>5.74140678340697</v>
      </c>
      <c r="R338">
        <v>2.9288425246920902</v>
      </c>
      <c r="S338">
        <v>17.397103985243799</v>
      </c>
      <c r="T338">
        <v>6.7269085582739301</v>
      </c>
    </row>
    <row r="339" spans="1:20" x14ac:dyDescent="0.25">
      <c r="A339">
        <v>22</v>
      </c>
      <c r="B339" s="1" t="s">
        <v>489</v>
      </c>
      <c r="C339" t="s">
        <v>490</v>
      </c>
      <c r="D339">
        <v>0.19133228160070501</v>
      </c>
      <c r="E339">
        <v>5.5787628625422503</v>
      </c>
      <c r="F339">
        <v>2.4199999999999998E-8</v>
      </c>
      <c r="G339">
        <v>1.88E-5</v>
      </c>
      <c r="H339">
        <v>16.748934867807701</v>
      </c>
      <c r="I339">
        <v>9.1872251501281497</v>
      </c>
      <c r="J339">
        <v>8.3237177471602202</v>
      </c>
      <c r="K339">
        <v>10.234461730068199</v>
      </c>
      <c r="L339">
        <v>9.1599428641427405</v>
      </c>
      <c r="M339">
        <v>17.306451695473001</v>
      </c>
      <c r="N339">
        <v>78.604355213992207</v>
      </c>
      <c r="O339">
        <v>55.730703989384402</v>
      </c>
      <c r="P339">
        <v>51.018281444309302</v>
      </c>
      <c r="Q339">
        <v>10.730856471861401</v>
      </c>
      <c r="R339">
        <v>3.43178377013118</v>
      </c>
      <c r="S339">
        <v>50.664948085789703</v>
      </c>
      <c r="T339">
        <v>25.292861176197999</v>
      </c>
    </row>
    <row r="340" spans="1:20" x14ac:dyDescent="0.25">
      <c r="A340">
        <v>471</v>
      </c>
      <c r="B340" s="1" t="s">
        <v>491</v>
      </c>
      <c r="C340" t="s">
        <v>491</v>
      </c>
      <c r="D340">
        <v>0.18550618419736001</v>
      </c>
      <c r="E340">
        <v>3.3723936621489501</v>
      </c>
      <c r="F340">
        <v>7.4517855568200007E-4</v>
      </c>
      <c r="G340">
        <v>2.7424628541355002E-2</v>
      </c>
      <c r="H340">
        <v>24.6307865703054</v>
      </c>
      <c r="I340">
        <v>19.209652586631599</v>
      </c>
      <c r="J340">
        <v>18.4971505492449</v>
      </c>
      <c r="K340">
        <v>21.3993290719608</v>
      </c>
      <c r="L340">
        <v>20.937012260897699</v>
      </c>
      <c r="M340">
        <v>24.878024312242399</v>
      </c>
      <c r="N340">
        <v>64.148381841304001</v>
      </c>
      <c r="O340">
        <v>44.163954104795103</v>
      </c>
      <c r="P340">
        <v>33.708507382847202</v>
      </c>
      <c r="Q340">
        <v>20.934786207808099</v>
      </c>
      <c r="R340">
        <v>2.3871728740468399</v>
      </c>
      <c r="S340">
        <v>41.724716910297197</v>
      </c>
      <c r="T340">
        <v>16.9001113774478</v>
      </c>
    </row>
    <row r="341" spans="1:20" x14ac:dyDescent="0.25">
      <c r="A341">
        <v>216</v>
      </c>
      <c r="B341" s="1" t="s">
        <v>492</v>
      </c>
      <c r="C341" t="s">
        <v>492</v>
      </c>
      <c r="D341">
        <v>0.18948311621967201</v>
      </c>
      <c r="E341">
        <v>4.0133484208178896</v>
      </c>
      <c r="F341">
        <v>5.9900000000000006E-5</v>
      </c>
      <c r="G341">
        <v>4.8563729306510001E-3</v>
      </c>
      <c r="H341">
        <v>3.9409258512488599</v>
      </c>
      <c r="I341">
        <v>9.1872251501281497</v>
      </c>
      <c r="J341">
        <v>9.2485752746224694</v>
      </c>
      <c r="K341">
        <v>12.095272953717</v>
      </c>
      <c r="L341">
        <v>10.4685061304488</v>
      </c>
      <c r="M341">
        <v>21.633064619341301</v>
      </c>
      <c r="N341">
        <v>24.3944550664114</v>
      </c>
      <c r="O341">
        <v>23.1334997691784</v>
      </c>
      <c r="P341">
        <v>21.864977761846902</v>
      </c>
      <c r="Q341">
        <v>8.9881010720330607</v>
      </c>
      <c r="R341">
        <v>3.0589046715000801</v>
      </c>
      <c r="S341">
        <v>22.756499304194499</v>
      </c>
      <c r="T341">
        <v>1.2756625182205901</v>
      </c>
    </row>
    <row r="342" spans="1:20" x14ac:dyDescent="0.25">
      <c r="A342">
        <v>29</v>
      </c>
      <c r="B342" s="1" t="s">
        <v>493</v>
      </c>
      <c r="C342" t="s">
        <v>493</v>
      </c>
      <c r="D342">
        <v>0.1911396678393</v>
      </c>
      <c r="E342">
        <v>5.3599670815328198</v>
      </c>
      <c r="F342">
        <v>8.3200000000000004E-8</v>
      </c>
      <c r="G342">
        <v>5.0100000000000005E-5</v>
      </c>
      <c r="H342">
        <v>2.9556943884366502</v>
      </c>
      <c r="I342">
        <v>5.01121371825172</v>
      </c>
      <c r="J342">
        <v>12.023147857009199</v>
      </c>
      <c r="K342">
        <v>7.4432448945950602</v>
      </c>
      <c r="L342">
        <v>5.2342530652244204</v>
      </c>
      <c r="M342">
        <v>19.469758157407099</v>
      </c>
      <c r="N342">
        <v>25.297953402204399</v>
      </c>
      <c r="O342">
        <v>31.545681503425101</v>
      </c>
      <c r="P342">
        <v>29.1533036824625</v>
      </c>
      <c r="Q342">
        <v>6.5335107847034095</v>
      </c>
      <c r="R342">
        <v>3.45579080970922</v>
      </c>
      <c r="S342">
        <v>26.366674186374802</v>
      </c>
      <c r="T342">
        <v>5.2693148056673698</v>
      </c>
    </row>
    <row r="343" spans="1:20" x14ac:dyDescent="0.25">
      <c r="A343">
        <v>159</v>
      </c>
      <c r="B343" s="1" t="s">
        <v>494</v>
      </c>
      <c r="C343" t="s">
        <v>495</v>
      </c>
      <c r="D343">
        <v>0.14068301454800702</v>
      </c>
      <c r="E343">
        <v>4.23718492534063</v>
      </c>
      <c r="F343">
        <v>2.26E-5</v>
      </c>
      <c r="G343">
        <v>2.4443670720860002E-3</v>
      </c>
      <c r="H343">
        <v>67.980970934042901</v>
      </c>
      <c r="I343">
        <v>95.213060646782694</v>
      </c>
      <c r="J343">
        <v>110.05804576800701</v>
      </c>
      <c r="K343">
        <v>106.99664535980401</v>
      </c>
      <c r="L343">
        <v>86.365175576203001</v>
      </c>
      <c r="M343">
        <v>125.471774792179</v>
      </c>
      <c r="N343">
        <v>163.53319877853599</v>
      </c>
      <c r="O343">
        <v>156.67688480034499</v>
      </c>
      <c r="P343">
        <v>165.809414694005</v>
      </c>
      <c r="Q343">
        <v>93.322779656967896</v>
      </c>
      <c r="R343">
        <v>17.038430247391801</v>
      </c>
      <c r="S343">
        <v>152.87281826626599</v>
      </c>
      <c r="T343">
        <v>18.675182689557801</v>
      </c>
    </row>
    <row r="344" spans="1:20" x14ac:dyDescent="0.25">
      <c r="A344">
        <v>194</v>
      </c>
      <c r="B344" s="1" t="s">
        <v>496</v>
      </c>
      <c r="C344" t="s">
        <v>496</v>
      </c>
      <c r="D344">
        <v>0.16414880802297602</v>
      </c>
      <c r="E344">
        <v>4.0862923909448998</v>
      </c>
      <c r="F344">
        <v>4.3800000000000001E-5</v>
      </c>
      <c r="G344">
        <v>3.9132238665270007E-3</v>
      </c>
      <c r="H344">
        <v>29.5569438843665</v>
      </c>
      <c r="I344">
        <v>53.452946328018399</v>
      </c>
      <c r="J344">
        <v>36.994301098489899</v>
      </c>
      <c r="K344">
        <v>31.633790802029001</v>
      </c>
      <c r="L344">
        <v>40.565461255489303</v>
      </c>
      <c r="M344">
        <v>57.327621241254299</v>
      </c>
      <c r="N344">
        <v>77.700856878199204</v>
      </c>
      <c r="O344">
        <v>74.658112891439401</v>
      </c>
      <c r="P344">
        <v>74.705340686310095</v>
      </c>
      <c r="Q344">
        <v>38.440688673678601</v>
      </c>
      <c r="R344">
        <v>9.4502560221807794</v>
      </c>
      <c r="S344">
        <v>71.097982924300794</v>
      </c>
      <c r="T344">
        <v>9.2899293276650194</v>
      </c>
    </row>
    <row r="345" spans="1:20" x14ac:dyDescent="0.25">
      <c r="A345">
        <v>1</v>
      </c>
      <c r="B345" s="1" t="s">
        <v>497</v>
      </c>
      <c r="C345" t="s">
        <v>497</v>
      </c>
      <c r="D345">
        <v>0.14326644389924201</v>
      </c>
      <c r="E345">
        <v>8.3916188677594796</v>
      </c>
      <c r="F345">
        <v>4.7900000000000006E-17</v>
      </c>
      <c r="G345">
        <v>8.9499999999999992E-13</v>
      </c>
      <c r="H345">
        <v>58.1286563059207</v>
      </c>
      <c r="I345">
        <v>55.123350900768898</v>
      </c>
      <c r="J345">
        <v>54.566594120272597</v>
      </c>
      <c r="K345">
        <v>33.4946020256778</v>
      </c>
      <c r="L345">
        <v>54.959657184856397</v>
      </c>
      <c r="M345">
        <v>133.04334740894899</v>
      </c>
      <c r="N345">
        <v>153.594717084812</v>
      </c>
      <c r="O345">
        <v>137.74947589829</v>
      </c>
      <c r="P345">
        <v>133.01194805123501</v>
      </c>
      <c r="Q345">
        <v>51.2545721074993</v>
      </c>
      <c r="R345">
        <v>10.029134627037701</v>
      </c>
      <c r="S345">
        <v>139.34987211082199</v>
      </c>
      <c r="T345">
        <v>9.7539464076601909</v>
      </c>
    </row>
    <row r="346" spans="1:20" x14ac:dyDescent="0.25">
      <c r="A346">
        <v>6</v>
      </c>
      <c r="B346" s="1" t="s">
        <v>498</v>
      </c>
      <c r="C346" t="s">
        <v>499</v>
      </c>
      <c r="D346">
        <v>0.18058143610823502</v>
      </c>
      <c r="E346">
        <v>7.4438835360571396</v>
      </c>
      <c r="F346">
        <v>9.7799999999999997E-14</v>
      </c>
      <c r="G346">
        <v>3.0400000000000004E-10</v>
      </c>
      <c r="H346">
        <v>26.6012494959298</v>
      </c>
      <c r="I346">
        <v>22.5504617321327</v>
      </c>
      <c r="J346">
        <v>16.647435494320401</v>
      </c>
      <c r="K346">
        <v>8.37365050641945</v>
      </c>
      <c r="L346">
        <v>23.5541387935099</v>
      </c>
      <c r="M346">
        <v>57.327621241254299</v>
      </c>
      <c r="N346">
        <v>84.9288435645433</v>
      </c>
      <c r="O346">
        <v>83.070294625686103</v>
      </c>
      <c r="P346">
        <v>92.926155487849201</v>
      </c>
      <c r="Q346">
        <v>19.5453872044625</v>
      </c>
      <c r="R346">
        <v>7.2126898564337596</v>
      </c>
      <c r="S346">
        <v>79.563228729833199</v>
      </c>
      <c r="T346">
        <v>15.4281062315779</v>
      </c>
    </row>
    <row r="347" spans="1:20" x14ac:dyDescent="0.25">
      <c r="A347">
        <v>3</v>
      </c>
      <c r="B347" s="1" t="s">
        <v>500</v>
      </c>
      <c r="C347" t="s">
        <v>501</v>
      </c>
      <c r="D347">
        <v>0.1143659313803</v>
      </c>
      <c r="E347">
        <v>7.98435732463183</v>
      </c>
      <c r="F347">
        <v>1.4100000000000002E-15</v>
      </c>
      <c r="G347">
        <v>1.2199999999999999E-11</v>
      </c>
      <c r="H347">
        <v>142.85856210777101</v>
      </c>
      <c r="I347">
        <v>134.467568106421</v>
      </c>
      <c r="J347">
        <v>164.62463988828</v>
      </c>
      <c r="K347">
        <v>120.95272953717</v>
      </c>
      <c r="L347">
        <v>140.016269494753</v>
      </c>
      <c r="M347">
        <v>241.20867050565499</v>
      </c>
      <c r="N347">
        <v>304.47893916224598</v>
      </c>
      <c r="O347">
        <v>296.52940613219602</v>
      </c>
      <c r="P347">
        <v>291.53303682462501</v>
      </c>
      <c r="Q347">
        <v>140.583953826879</v>
      </c>
      <c r="R347">
        <v>15.860689108843699</v>
      </c>
      <c r="S347">
        <v>283.43751315618101</v>
      </c>
      <c r="T347">
        <v>28.6528179250218</v>
      </c>
    </row>
    <row r="348" spans="1:20" x14ac:dyDescent="0.25">
      <c r="A348">
        <v>21</v>
      </c>
      <c r="B348" s="1" t="s">
        <v>502</v>
      </c>
      <c r="C348" t="s">
        <v>502</v>
      </c>
      <c r="D348">
        <v>7.001596209760301E-2</v>
      </c>
      <c r="E348">
        <v>5.6206311628200396</v>
      </c>
      <c r="F348">
        <v>1.8999999999999998E-8</v>
      </c>
      <c r="G348">
        <v>1.5400000000000002E-5</v>
      </c>
      <c r="H348">
        <v>850.25475240694198</v>
      </c>
      <c r="I348">
        <v>852.74153438916801</v>
      </c>
      <c r="J348">
        <v>923.00781240732204</v>
      </c>
      <c r="K348">
        <v>804.800854228091</v>
      </c>
      <c r="L348">
        <v>925.15422927841701</v>
      </c>
      <c r="M348">
        <v>1054.6119001928901</v>
      </c>
      <c r="N348">
        <v>1219.7227533205701</v>
      </c>
      <c r="O348">
        <v>1144.05671585755</v>
      </c>
      <c r="P348">
        <v>1197.1075324611199</v>
      </c>
      <c r="Q348">
        <v>871.19183654198798</v>
      </c>
      <c r="R348">
        <v>51.921510135323501</v>
      </c>
      <c r="S348">
        <v>1153.8747254580301</v>
      </c>
      <c r="T348">
        <v>73.381514854185397</v>
      </c>
    </row>
    <row r="349" spans="1:20" x14ac:dyDescent="0.25">
      <c r="A349">
        <v>130</v>
      </c>
      <c r="B349" s="1" t="s">
        <v>503</v>
      </c>
      <c r="C349" t="s">
        <v>503</v>
      </c>
      <c r="D349">
        <v>0.16731256825971502</v>
      </c>
      <c r="E349">
        <v>4.3948549723775203</v>
      </c>
      <c r="F349">
        <v>1.1100000000000002E-5</v>
      </c>
      <c r="G349">
        <v>1.466871761615E-3</v>
      </c>
      <c r="H349">
        <v>26.6012494959298</v>
      </c>
      <c r="I349">
        <v>20.044854873006901</v>
      </c>
      <c r="J349">
        <v>31.4451559337164</v>
      </c>
      <c r="K349">
        <v>24.190545907434</v>
      </c>
      <c r="L349">
        <v>28.7883918587343</v>
      </c>
      <c r="M349">
        <v>48.674395393517798</v>
      </c>
      <c r="N349">
        <v>51.499405140201802</v>
      </c>
      <c r="O349">
        <v>45.215476821575997</v>
      </c>
      <c r="P349">
        <v>61.039729585155797</v>
      </c>
      <c r="Q349">
        <v>26.214039613764299</v>
      </c>
      <c r="R349">
        <v>4.3673552085916398</v>
      </c>
      <c r="S349">
        <v>51.607251735112797</v>
      </c>
      <c r="T349">
        <v>6.7931264806257898</v>
      </c>
    </row>
    <row r="350" spans="1:20" x14ac:dyDescent="0.25">
      <c r="A350">
        <v>240</v>
      </c>
      <c r="B350" s="1" t="s">
        <v>504</v>
      </c>
      <c r="C350" t="s">
        <v>504</v>
      </c>
      <c r="D350">
        <v>0.191363112616346</v>
      </c>
      <c r="E350">
        <v>3.92746987278997</v>
      </c>
      <c r="F350">
        <v>8.5800000000000012E-5</v>
      </c>
      <c r="G350">
        <v>6.2083967800690004E-3</v>
      </c>
      <c r="H350">
        <v>7.8818517024977304</v>
      </c>
      <c r="I350">
        <v>4.1760114318764296</v>
      </c>
      <c r="J350">
        <v>16.647435494320401</v>
      </c>
      <c r="K350">
        <v>7.4432448945950602</v>
      </c>
      <c r="L350">
        <v>14.3941959293672</v>
      </c>
      <c r="M350">
        <v>18.3881049264401</v>
      </c>
      <c r="N350">
        <v>31.622441752755499</v>
      </c>
      <c r="O350">
        <v>25.2365452027401</v>
      </c>
      <c r="P350">
        <v>35.5305888630011</v>
      </c>
      <c r="Q350">
        <v>10.108547890531399</v>
      </c>
      <c r="R350">
        <v>5.2053058271100596</v>
      </c>
      <c r="S350">
        <v>27.694420186234201</v>
      </c>
      <c r="T350">
        <v>7.5162833481041202</v>
      </c>
    </row>
    <row r="351" spans="1:20" x14ac:dyDescent="0.25">
      <c r="A351">
        <v>545</v>
      </c>
      <c r="B351" s="1" t="s">
        <v>505</v>
      </c>
      <c r="C351" t="s">
        <v>505</v>
      </c>
      <c r="D351">
        <v>0.18769995399341102</v>
      </c>
      <c r="E351">
        <v>3.23919622936759</v>
      </c>
      <c r="F351">
        <v>1.198670745837E-3</v>
      </c>
      <c r="G351">
        <v>3.7716690466407E-2</v>
      </c>
      <c r="H351">
        <v>3.9409258512488599</v>
      </c>
      <c r="I351">
        <v>5.8464160046270095</v>
      </c>
      <c r="J351">
        <v>7.3988602196979798</v>
      </c>
      <c r="K351">
        <v>5.5824336709463003</v>
      </c>
      <c r="L351">
        <v>0</v>
      </c>
      <c r="M351">
        <v>7.5715726167694397</v>
      </c>
      <c r="N351">
        <v>17.1664683800673</v>
      </c>
      <c r="O351">
        <v>12.61827260137</v>
      </c>
      <c r="P351">
        <v>17.3097740614621</v>
      </c>
      <c r="Q351">
        <v>4.5537271493040299</v>
      </c>
      <c r="R351">
        <v>2.8255981735643898</v>
      </c>
      <c r="S351">
        <v>13.666521914917199</v>
      </c>
      <c r="T351">
        <v>4.61050051630568</v>
      </c>
    </row>
    <row r="352" spans="1:20" x14ac:dyDescent="0.25">
      <c r="A352">
        <v>288</v>
      </c>
      <c r="B352" s="1" t="s">
        <v>506</v>
      </c>
      <c r="C352" t="s">
        <v>506</v>
      </c>
      <c r="D352">
        <v>0.19063794120173502</v>
      </c>
      <c r="E352">
        <v>3.7555838602990801</v>
      </c>
      <c r="F352">
        <v>1.7293784081000001E-4</v>
      </c>
      <c r="G352">
        <v>1.0342458883559001E-2</v>
      </c>
      <c r="H352">
        <v>4.9261573140610802</v>
      </c>
      <c r="I352">
        <v>3.3408091455011499</v>
      </c>
      <c r="J352">
        <v>9.2485752746224694</v>
      </c>
      <c r="K352">
        <v>7.4432448945950602</v>
      </c>
      <c r="L352">
        <v>2.6171265326122102</v>
      </c>
      <c r="M352">
        <v>9.7348790787035693</v>
      </c>
      <c r="N352">
        <v>19.876963387446299</v>
      </c>
      <c r="O352">
        <v>18.927408902055099</v>
      </c>
      <c r="P352">
        <v>19.131855541616002</v>
      </c>
      <c r="Q352">
        <v>5.5151826322783899</v>
      </c>
      <c r="R352">
        <v>2.78967850977455</v>
      </c>
      <c r="S352">
        <v>16.917776727455198</v>
      </c>
      <c r="T352">
        <v>4.8059536269649898</v>
      </c>
    </row>
    <row r="353" spans="1:20" x14ac:dyDescent="0.25">
      <c r="A353">
        <v>34</v>
      </c>
      <c r="B353" s="1" t="s">
        <v>507</v>
      </c>
      <c r="C353" t="s">
        <v>507</v>
      </c>
      <c r="D353">
        <v>0.171220581472873</v>
      </c>
      <c r="E353">
        <v>5.1949165762371097</v>
      </c>
      <c r="F353">
        <v>2.0499999999999997E-7</v>
      </c>
      <c r="G353">
        <v>1.0328596798100001E-4</v>
      </c>
      <c r="H353">
        <v>330.05254004209201</v>
      </c>
      <c r="I353">
        <v>299.83762080872799</v>
      </c>
      <c r="J353">
        <v>416.18588735801097</v>
      </c>
      <c r="K353">
        <v>218.64531877873</v>
      </c>
      <c r="L353">
        <v>157.027591956733</v>
      </c>
      <c r="M353">
        <v>458.62096993003502</v>
      </c>
      <c r="N353">
        <v>755.32460872295997</v>
      </c>
      <c r="O353">
        <v>717.13849284453102</v>
      </c>
      <c r="P353">
        <v>735.20987724210102</v>
      </c>
      <c r="Q353">
        <v>284.34979178885902</v>
      </c>
      <c r="R353">
        <v>100.296299139345</v>
      </c>
      <c r="S353">
        <v>666.57348718490698</v>
      </c>
      <c r="T353">
        <v>139.50959924480799</v>
      </c>
    </row>
    <row r="354" spans="1:20" x14ac:dyDescent="0.25">
      <c r="A354">
        <v>74</v>
      </c>
      <c r="B354" s="1" t="s">
        <v>358</v>
      </c>
      <c r="C354" t="s">
        <v>358</v>
      </c>
      <c r="D354">
        <v>0.188241393583918</v>
      </c>
      <c r="E354">
        <v>4.7719273494199097</v>
      </c>
      <c r="F354">
        <v>1.8199999999999999E-6</v>
      </c>
      <c r="G354">
        <v>4.1521128130400002E-4</v>
      </c>
      <c r="H354">
        <v>89.656063115911607</v>
      </c>
      <c r="I354">
        <v>76.838610346526394</v>
      </c>
      <c r="J354">
        <v>90.636037691300203</v>
      </c>
      <c r="K354">
        <v>53.033119873989797</v>
      </c>
      <c r="L354">
        <v>23.5541387935099</v>
      </c>
      <c r="M354">
        <v>109.246976327673</v>
      </c>
      <c r="N354">
        <v>227.68158061983999</v>
      </c>
      <c r="O354">
        <v>201.892361621921</v>
      </c>
      <c r="P354">
        <v>229.58226649939201</v>
      </c>
      <c r="Q354">
        <v>66.743593964247594</v>
      </c>
      <c r="R354">
        <v>28.5089705327972</v>
      </c>
      <c r="S354">
        <v>192.10079626720699</v>
      </c>
      <c r="T354">
        <v>56.661224414888601</v>
      </c>
    </row>
    <row r="355" spans="1:20" x14ac:dyDescent="0.25">
      <c r="A355">
        <v>13</v>
      </c>
      <c r="B355" s="1" t="s">
        <v>508</v>
      </c>
      <c r="C355" t="s">
        <v>509</v>
      </c>
      <c r="D355">
        <v>0.18901465027929701</v>
      </c>
      <c r="E355">
        <v>6.2719887910099104</v>
      </c>
      <c r="F355">
        <v>3.5600000000000001E-10</v>
      </c>
      <c r="G355">
        <v>4.75E-7</v>
      </c>
      <c r="H355">
        <v>18.719397793432101</v>
      </c>
      <c r="I355">
        <v>15.0336411547552</v>
      </c>
      <c r="J355">
        <v>24.9711532414807</v>
      </c>
      <c r="K355">
        <v>6.5128392827706802</v>
      </c>
      <c r="L355">
        <v>9.1599428641427405</v>
      </c>
      <c r="M355">
        <v>42.184476007715503</v>
      </c>
      <c r="N355">
        <v>75.893860206613198</v>
      </c>
      <c r="O355">
        <v>56.782226706165197</v>
      </c>
      <c r="P355">
        <v>77.438462906541005</v>
      </c>
      <c r="Q355">
        <v>14.8793948673163</v>
      </c>
      <c r="R355">
        <v>7.4048022431085503</v>
      </c>
      <c r="S355">
        <v>63.074756456758699</v>
      </c>
      <c r="T355">
        <v>16.799258235874898</v>
      </c>
    </row>
    <row r="356" spans="1:20" x14ac:dyDescent="0.25">
      <c r="A356">
        <v>59</v>
      </c>
      <c r="B356" s="1" t="s">
        <v>510</v>
      </c>
      <c r="C356" t="s">
        <v>511</v>
      </c>
      <c r="D356">
        <v>0.19028317811581502</v>
      </c>
      <c r="E356">
        <v>4.9167168048287699</v>
      </c>
      <c r="F356">
        <v>8.8000000000000004E-7</v>
      </c>
      <c r="G356">
        <v>2.6264760284999998E-4</v>
      </c>
      <c r="H356">
        <v>21.675092181868699</v>
      </c>
      <c r="I356">
        <v>25.056068591258601</v>
      </c>
      <c r="J356">
        <v>35.144586043565397</v>
      </c>
      <c r="K356">
        <v>14.886489789190101</v>
      </c>
      <c r="L356">
        <v>6.5428163315305303</v>
      </c>
      <c r="M356">
        <v>46.5110889315837</v>
      </c>
      <c r="N356">
        <v>92.156830250887396</v>
      </c>
      <c r="O356">
        <v>55.730703989384402</v>
      </c>
      <c r="P356">
        <v>76.527422166464007</v>
      </c>
      <c r="Q356">
        <v>20.6610105874827</v>
      </c>
      <c r="R356">
        <v>10.7562464855007</v>
      </c>
      <c r="S356">
        <v>67.731511334579906</v>
      </c>
      <c r="T356">
        <v>20.5612090713222</v>
      </c>
    </row>
    <row r="357" spans="1:20" x14ac:dyDescent="0.25">
      <c r="A357">
        <v>32</v>
      </c>
      <c r="B357" s="1" t="s">
        <v>512</v>
      </c>
      <c r="C357" t="s">
        <v>512</v>
      </c>
      <c r="D357">
        <v>0.10094637907650701</v>
      </c>
      <c r="E357">
        <v>5.2232387992232603</v>
      </c>
      <c r="F357">
        <v>1.7599999999999999E-7</v>
      </c>
      <c r="G357">
        <v>9.6500000000000015E-5</v>
      </c>
      <c r="H357">
        <v>176.35643184338701</v>
      </c>
      <c r="I357">
        <v>188.755716720815</v>
      </c>
      <c r="J357">
        <v>184.97150549244901</v>
      </c>
      <c r="K357">
        <v>184.220311141228</v>
      </c>
      <c r="L357">
        <v>159.644718489345</v>
      </c>
      <c r="M357">
        <v>242.29032373662201</v>
      </c>
      <c r="N357">
        <v>278.27748742424802</v>
      </c>
      <c r="O357">
        <v>252.36545202740101</v>
      </c>
      <c r="P357">
        <v>290.62199608454802</v>
      </c>
      <c r="Q357">
        <v>178.789736737445</v>
      </c>
      <c r="R357">
        <v>11.6133420765926</v>
      </c>
      <c r="S357">
        <v>265.88881481820499</v>
      </c>
      <c r="T357">
        <v>22.397764672639099</v>
      </c>
    </row>
    <row r="358" spans="1:20" x14ac:dyDescent="0.25">
      <c r="A358">
        <v>324</v>
      </c>
      <c r="B358" s="1" t="s">
        <v>513</v>
      </c>
      <c r="C358" t="s">
        <v>514</v>
      </c>
      <c r="D358">
        <v>0.14637902434270803</v>
      </c>
      <c r="E358">
        <v>3.6520997165321498</v>
      </c>
      <c r="F358">
        <v>2.6010484045200003E-4</v>
      </c>
      <c r="G358">
        <v>1.386656062284E-2</v>
      </c>
      <c r="H358">
        <v>50.246804603423001</v>
      </c>
      <c r="I358">
        <v>48.441732609766603</v>
      </c>
      <c r="J358">
        <v>64.740026922357302</v>
      </c>
      <c r="K358">
        <v>53.033119873989797</v>
      </c>
      <c r="L358">
        <v>47.108277587019799</v>
      </c>
      <c r="M358">
        <v>71.389113243826102</v>
      </c>
      <c r="N358">
        <v>84.9288435645433</v>
      </c>
      <c r="O358">
        <v>79.915726475343604</v>
      </c>
      <c r="P358">
        <v>94.748236968003098</v>
      </c>
      <c r="Q358">
        <v>52.713992319311302</v>
      </c>
      <c r="R358">
        <v>7.0797352807303797</v>
      </c>
      <c r="S358">
        <v>82.745480062929005</v>
      </c>
      <c r="T358">
        <v>9.7605980383539901</v>
      </c>
    </row>
    <row r="359" spans="1:20" x14ac:dyDescent="0.25">
      <c r="A359">
        <v>48</v>
      </c>
      <c r="B359" s="1" t="s">
        <v>515</v>
      </c>
      <c r="C359" t="s">
        <v>516</v>
      </c>
      <c r="D359">
        <v>0.14090074319822701</v>
      </c>
      <c r="E359">
        <v>5.0442675563771298</v>
      </c>
      <c r="F359">
        <v>4.5499999999999998E-7</v>
      </c>
      <c r="G359">
        <v>1.6845286074300002E-4</v>
      </c>
      <c r="H359">
        <v>98.523146281221599</v>
      </c>
      <c r="I359">
        <v>83.520228637528703</v>
      </c>
      <c r="J359">
        <v>72.138887142055296</v>
      </c>
      <c r="K359">
        <v>103.275022912507</v>
      </c>
      <c r="L359">
        <v>74.588106179448005</v>
      </c>
      <c r="M359">
        <v>121.14516186831101</v>
      </c>
      <c r="N359">
        <v>176.182175479638</v>
      </c>
      <c r="O359">
        <v>160.882975667468</v>
      </c>
      <c r="P359">
        <v>163.987333213851</v>
      </c>
      <c r="Q359">
        <v>86.409078230552097</v>
      </c>
      <c r="R359">
        <v>13.9904424577756</v>
      </c>
      <c r="S359">
        <v>155.549411557317</v>
      </c>
      <c r="T359">
        <v>23.867752105694102</v>
      </c>
    </row>
    <row r="360" spans="1:20" x14ac:dyDescent="0.25">
      <c r="A360">
        <v>383</v>
      </c>
      <c r="B360" s="1" t="s">
        <v>517</v>
      </c>
      <c r="C360" t="s">
        <v>518</v>
      </c>
      <c r="D360">
        <v>0.147973438962583</v>
      </c>
      <c r="E360">
        <v>3.5277603838972897</v>
      </c>
      <c r="F360">
        <v>4.1909134486100002E-4</v>
      </c>
      <c r="G360">
        <v>1.9119377515330001E-2</v>
      </c>
      <c r="H360">
        <v>68.966202396855095</v>
      </c>
      <c r="I360">
        <v>65.980980623647696</v>
      </c>
      <c r="J360">
        <v>55.491451647734799</v>
      </c>
      <c r="K360">
        <v>63.267581604058101</v>
      </c>
      <c r="L360">
        <v>61.502473516386999</v>
      </c>
      <c r="M360">
        <v>70.307460012859096</v>
      </c>
      <c r="N360">
        <v>110.226796966748</v>
      </c>
      <c r="O360">
        <v>97.791612660617801</v>
      </c>
      <c r="P360">
        <v>112.96905176954201</v>
      </c>
      <c r="Q360">
        <v>63.041737957736501</v>
      </c>
      <c r="R360">
        <v>5.07852316317154</v>
      </c>
      <c r="S360">
        <v>97.8237303524417</v>
      </c>
      <c r="T360">
        <v>19.496691917804199</v>
      </c>
    </row>
    <row r="361" spans="1:20" x14ac:dyDescent="0.25">
      <c r="A361">
        <v>184</v>
      </c>
      <c r="B361" s="1" t="s">
        <v>519</v>
      </c>
      <c r="C361" t="s">
        <v>519</v>
      </c>
      <c r="D361">
        <v>0.18730560806572302</v>
      </c>
      <c r="E361">
        <v>4.1313342361043102</v>
      </c>
      <c r="F361">
        <v>3.6100000000000003E-5</v>
      </c>
      <c r="G361">
        <v>3.381720825897E-3</v>
      </c>
      <c r="H361">
        <v>19.704629256244299</v>
      </c>
      <c r="I361">
        <v>10.8576297228787</v>
      </c>
      <c r="J361">
        <v>15.7225779668582</v>
      </c>
      <c r="K361">
        <v>7.4432448945950602</v>
      </c>
      <c r="L361">
        <v>10.4685061304488</v>
      </c>
      <c r="M361">
        <v>23.796371081275399</v>
      </c>
      <c r="N361">
        <v>31.622441752755499</v>
      </c>
      <c r="O361">
        <v>32.597204220205903</v>
      </c>
      <c r="P361">
        <v>37.352670343155097</v>
      </c>
      <c r="Q361">
        <v>12.839317594204999</v>
      </c>
      <c r="R361">
        <v>4.85054453100269</v>
      </c>
      <c r="S361">
        <v>31.342171849347999</v>
      </c>
      <c r="T361">
        <v>5.6189814867749703</v>
      </c>
    </row>
    <row r="362" spans="1:20" x14ac:dyDescent="0.25">
      <c r="A362">
        <v>468</v>
      </c>
      <c r="B362" s="1" t="s">
        <v>520</v>
      </c>
      <c r="C362" t="s">
        <v>520</v>
      </c>
      <c r="D362">
        <v>0.19132494804646502</v>
      </c>
      <c r="E362">
        <v>3.3749820642846999</v>
      </c>
      <c r="F362">
        <v>7.3820501785900011E-4</v>
      </c>
      <c r="G362">
        <v>2.7412546059549001E-2</v>
      </c>
      <c r="H362">
        <v>10.837546090934399</v>
      </c>
      <c r="I362">
        <v>6.6816182910022901</v>
      </c>
      <c r="J362">
        <v>8.3237177471602202</v>
      </c>
      <c r="K362">
        <v>5.5824336709463003</v>
      </c>
      <c r="L362">
        <v>5.2342530652244204</v>
      </c>
      <c r="M362">
        <v>11.8981855406377</v>
      </c>
      <c r="N362">
        <v>19.876963387446299</v>
      </c>
      <c r="O362">
        <v>17.875886185274201</v>
      </c>
      <c r="P362">
        <v>20.953937021769899</v>
      </c>
      <c r="Q362">
        <v>7.3319137730535298</v>
      </c>
      <c r="R362">
        <v>2.2998303392880999</v>
      </c>
      <c r="S362">
        <v>17.651243033781999</v>
      </c>
      <c r="T362">
        <v>4.04185410160333</v>
      </c>
    </row>
    <row r="363" spans="1:20" x14ac:dyDescent="0.25">
      <c r="A363">
        <v>53</v>
      </c>
      <c r="B363" s="1" t="s">
        <v>521</v>
      </c>
      <c r="C363" t="s">
        <v>522</v>
      </c>
      <c r="D363">
        <v>0.15563390234635802</v>
      </c>
      <c r="E363">
        <v>4.9999834732809196</v>
      </c>
      <c r="F363">
        <v>5.7300000000000006E-7</v>
      </c>
      <c r="G363">
        <v>1.9451236950500001E-4</v>
      </c>
      <c r="H363">
        <v>51.232036066235203</v>
      </c>
      <c r="I363">
        <v>62.640171478146499</v>
      </c>
      <c r="J363">
        <v>65.664884449819496</v>
      </c>
      <c r="K363">
        <v>51.172308650341101</v>
      </c>
      <c r="L363">
        <v>37.9483347228771</v>
      </c>
      <c r="M363">
        <v>81.123992322529702</v>
      </c>
      <c r="N363">
        <v>106.612803623576</v>
      </c>
      <c r="O363">
        <v>124.079680580139</v>
      </c>
      <c r="P363">
        <v>116.61321472985</v>
      </c>
      <c r="Q363">
        <v>53.731547073483902</v>
      </c>
      <c r="R363">
        <v>10.9963082260251</v>
      </c>
      <c r="S363">
        <v>107.10742281402401</v>
      </c>
      <c r="T363">
        <v>18.7421176487282</v>
      </c>
    </row>
    <row r="364" spans="1:20" x14ac:dyDescent="0.25">
      <c r="A364">
        <v>64</v>
      </c>
      <c r="B364" s="1" t="s">
        <v>523</v>
      </c>
      <c r="C364" t="s">
        <v>524</v>
      </c>
      <c r="D364">
        <v>0.18816833667193703</v>
      </c>
      <c r="E364">
        <v>4.87426010680944</v>
      </c>
      <c r="F364">
        <v>1.0899999999999999E-6</v>
      </c>
      <c r="G364">
        <v>2.9476301160600004E-4</v>
      </c>
      <c r="H364">
        <v>617.74012718325901</v>
      </c>
      <c r="I364">
        <v>790.10136291102106</v>
      </c>
      <c r="J364">
        <v>750.98431229934499</v>
      </c>
      <c r="K364">
        <v>384.25751768346998</v>
      </c>
      <c r="L364">
        <v>507.72254732676902</v>
      </c>
      <c r="M364">
        <v>915.07863339813503</v>
      </c>
      <c r="N364">
        <v>1941.6179236191899</v>
      </c>
      <c r="O364">
        <v>2190.3218190544799</v>
      </c>
      <c r="P364">
        <v>2078.9949688556098</v>
      </c>
      <c r="Q364">
        <v>610.16117348077296</v>
      </c>
      <c r="R364">
        <v>168.66624037506699</v>
      </c>
      <c r="S364">
        <v>1781.50333623185</v>
      </c>
      <c r="T364">
        <v>586.504410370816</v>
      </c>
    </row>
    <row r="365" spans="1:20" x14ac:dyDescent="0.25">
      <c r="A365">
        <v>24</v>
      </c>
      <c r="B365" s="1" t="s">
        <v>525</v>
      </c>
      <c r="C365" t="s">
        <v>526</v>
      </c>
      <c r="D365">
        <v>0.19079962567741102</v>
      </c>
      <c r="E365">
        <v>5.5606008030444096</v>
      </c>
      <c r="F365">
        <v>2.6899999999999999E-8</v>
      </c>
      <c r="G365">
        <v>1.9300000000000002E-5</v>
      </c>
      <c r="H365">
        <v>20.689860719056501</v>
      </c>
      <c r="I365">
        <v>14.198438868379901</v>
      </c>
      <c r="J365">
        <v>8.3237177471602202</v>
      </c>
      <c r="K365">
        <v>6.5128392827706802</v>
      </c>
      <c r="L365">
        <v>20.937012260897699</v>
      </c>
      <c r="M365">
        <v>50.837701855451996</v>
      </c>
      <c r="N365">
        <v>80.411351885578298</v>
      </c>
      <c r="O365">
        <v>57.833749422945999</v>
      </c>
      <c r="P365">
        <v>32.797466642770303</v>
      </c>
      <c r="Q365">
        <v>14.132373775653001</v>
      </c>
      <c r="R365">
        <v>6.7287795191592297</v>
      </c>
      <c r="S365">
        <v>55.470067451686702</v>
      </c>
      <c r="T365">
        <v>19.690609438098399</v>
      </c>
    </row>
    <row r="366" spans="1:20" x14ac:dyDescent="0.25">
      <c r="A366">
        <v>253</v>
      </c>
      <c r="B366" s="1" t="s">
        <v>527</v>
      </c>
      <c r="C366" t="s">
        <v>527</v>
      </c>
      <c r="D366">
        <v>0.172542835057962</v>
      </c>
      <c r="E366">
        <v>3.86016211722115</v>
      </c>
      <c r="F366">
        <v>1.1331182360300001E-4</v>
      </c>
      <c r="G366">
        <v>7.6604540457130008E-3</v>
      </c>
      <c r="H366">
        <v>2.9556943884366502</v>
      </c>
      <c r="I366">
        <v>0.83520228637528704</v>
      </c>
      <c r="J366">
        <v>0.92485752746224703</v>
      </c>
      <c r="K366">
        <v>0</v>
      </c>
      <c r="L366">
        <v>2.6171265326122102</v>
      </c>
      <c r="M366">
        <v>8.6532258477365005</v>
      </c>
      <c r="N366">
        <v>10.841980029516201</v>
      </c>
      <c r="O366">
        <v>10.515227167808399</v>
      </c>
      <c r="P366">
        <v>4.5552037003847596</v>
      </c>
      <c r="Q366">
        <v>1.46657614697728</v>
      </c>
      <c r="R366">
        <v>1.2633464426272001</v>
      </c>
      <c r="S366">
        <v>8.6414091863614608</v>
      </c>
      <c r="T366">
        <v>2.8896897624975102</v>
      </c>
    </row>
    <row r="367" spans="1:20" x14ac:dyDescent="0.25">
      <c r="A367">
        <v>243</v>
      </c>
      <c r="B367" s="1" t="s">
        <v>528</v>
      </c>
      <c r="C367" t="s">
        <v>528</v>
      </c>
      <c r="D367">
        <v>0.177087845880254</v>
      </c>
      <c r="E367">
        <v>3.89447514315389</v>
      </c>
      <c r="F367">
        <v>9.8400000000000007E-5</v>
      </c>
      <c r="G367">
        <v>6.9819836993650006E-3</v>
      </c>
      <c r="H367">
        <v>3.9409258512488599</v>
      </c>
      <c r="I367">
        <v>4.1760114318764296</v>
      </c>
      <c r="J367">
        <v>0</v>
      </c>
      <c r="K367">
        <v>1.8608112236487702</v>
      </c>
      <c r="L367">
        <v>0</v>
      </c>
      <c r="M367">
        <v>12.9798387716048</v>
      </c>
      <c r="N367">
        <v>15.3594717084812</v>
      </c>
      <c r="O367">
        <v>9.4637044510275299</v>
      </c>
      <c r="P367">
        <v>6.3772851805386699</v>
      </c>
      <c r="Q367">
        <v>1.99554970135481</v>
      </c>
      <c r="R367">
        <v>2.03233199806128</v>
      </c>
      <c r="S367">
        <v>11.0450750279131</v>
      </c>
      <c r="T367">
        <v>3.9431934782987001</v>
      </c>
    </row>
    <row r="368" spans="1:20" x14ac:dyDescent="0.25">
      <c r="A368">
        <v>376</v>
      </c>
      <c r="B368" s="1" t="s">
        <v>529</v>
      </c>
      <c r="C368" t="s">
        <v>529</v>
      </c>
      <c r="D368">
        <v>0.18577856505627202</v>
      </c>
      <c r="E368">
        <v>3.54664377678982</v>
      </c>
      <c r="F368">
        <v>3.9017177484000003E-4</v>
      </c>
      <c r="G368">
        <v>1.8155149991849001E-2</v>
      </c>
      <c r="H368">
        <v>6.8966202396855101</v>
      </c>
      <c r="I368">
        <v>7.5168205773775796</v>
      </c>
      <c r="J368">
        <v>5.5491451647734795</v>
      </c>
      <c r="K368">
        <v>0.93040561182438308</v>
      </c>
      <c r="L368">
        <v>0</v>
      </c>
      <c r="M368">
        <v>15.143145233538901</v>
      </c>
      <c r="N368">
        <v>18.973465051653299</v>
      </c>
      <c r="O368">
        <v>15.7728407517126</v>
      </c>
      <c r="P368">
        <v>10.0214481408465</v>
      </c>
      <c r="Q368">
        <v>4.17859831873219</v>
      </c>
      <c r="R368">
        <v>3.4792675033192202</v>
      </c>
      <c r="S368">
        <v>14.977724794437799</v>
      </c>
      <c r="T368">
        <v>3.7054100887419601</v>
      </c>
    </row>
    <row r="369" spans="1:20" x14ac:dyDescent="0.25">
      <c r="A369">
        <v>54</v>
      </c>
      <c r="B369" s="1" t="s">
        <v>530</v>
      </c>
      <c r="C369" t="s">
        <v>531</v>
      </c>
      <c r="D369">
        <v>0.17544420244899001</v>
      </c>
      <c r="E369">
        <v>4.9857089531242096</v>
      </c>
      <c r="F369">
        <v>6.1699999999999998E-7</v>
      </c>
      <c r="G369">
        <v>2.0569887646600002E-4</v>
      </c>
      <c r="H369">
        <v>19.704629256244299</v>
      </c>
      <c r="I369">
        <v>42.595316605139601</v>
      </c>
      <c r="J369">
        <v>33.294870988640902</v>
      </c>
      <c r="K369">
        <v>21.3993290719608</v>
      </c>
      <c r="L369">
        <v>39.256897989183202</v>
      </c>
      <c r="M369">
        <v>87.613911708332097</v>
      </c>
      <c r="N369">
        <v>82.218348557164305</v>
      </c>
      <c r="O369">
        <v>66.2459311571927</v>
      </c>
      <c r="P369">
        <v>61.039729585155797</v>
      </c>
      <c r="Q369">
        <v>31.250208782233798</v>
      </c>
      <c r="R369">
        <v>10.336094823065</v>
      </c>
      <c r="S369">
        <v>74.279480251961203</v>
      </c>
      <c r="T369">
        <v>12.6578249975953</v>
      </c>
    </row>
    <row r="370" spans="1:20" x14ac:dyDescent="0.25">
      <c r="A370">
        <v>16</v>
      </c>
      <c r="B370" s="1" t="s">
        <v>532</v>
      </c>
      <c r="C370" t="s">
        <v>532</v>
      </c>
      <c r="D370">
        <v>0.11727534995842101</v>
      </c>
      <c r="E370">
        <v>5.8712640894202099</v>
      </c>
      <c r="F370">
        <v>4.3200000000000008E-9</v>
      </c>
      <c r="G370">
        <v>4.4800000000000003E-6</v>
      </c>
      <c r="H370">
        <v>127.09485870277599</v>
      </c>
      <c r="I370">
        <v>141.14918639742299</v>
      </c>
      <c r="J370">
        <v>170.173785053053</v>
      </c>
      <c r="K370">
        <v>143.28246422095501</v>
      </c>
      <c r="L370">
        <v>163.570408288263</v>
      </c>
      <c r="M370">
        <v>243.37197696758901</v>
      </c>
      <c r="N370">
        <v>295.44395580431598</v>
      </c>
      <c r="O370">
        <v>243.95327029315399</v>
      </c>
      <c r="P370">
        <v>230.493307239469</v>
      </c>
      <c r="Q370">
        <v>149.05414053249399</v>
      </c>
      <c r="R370">
        <v>17.5696614938343</v>
      </c>
      <c r="S370">
        <v>253.31562757613199</v>
      </c>
      <c r="T370">
        <v>28.764470365190501</v>
      </c>
    </row>
    <row r="371" spans="1:20" x14ac:dyDescent="0.25">
      <c r="A371">
        <v>108</v>
      </c>
      <c r="B371" s="1" t="s">
        <v>533</v>
      </c>
      <c r="C371" t="s">
        <v>533</v>
      </c>
      <c r="D371">
        <v>0.16825515492287302</v>
      </c>
      <c r="E371">
        <v>4.4848067907375198</v>
      </c>
      <c r="F371">
        <v>7.2999999999999996E-6</v>
      </c>
      <c r="G371">
        <v>1.144314651354E-3</v>
      </c>
      <c r="H371">
        <v>26.6012494959298</v>
      </c>
      <c r="I371">
        <v>27.561675450384499</v>
      </c>
      <c r="J371">
        <v>46.242876373112402</v>
      </c>
      <c r="K371">
        <v>28.8425739665559</v>
      </c>
      <c r="L371">
        <v>32.714081657652599</v>
      </c>
      <c r="M371">
        <v>63.817540627056701</v>
      </c>
      <c r="N371">
        <v>81.314850221371302</v>
      </c>
      <c r="O371">
        <v>62.039840290069399</v>
      </c>
      <c r="P371">
        <v>55.573485144694104</v>
      </c>
      <c r="Q371">
        <v>32.392491388727002</v>
      </c>
      <c r="R371">
        <v>8.0841475047159896</v>
      </c>
      <c r="S371">
        <v>65.686429070797899</v>
      </c>
      <c r="T371">
        <v>11.0046889440077</v>
      </c>
    </row>
    <row r="372" spans="1:20" x14ac:dyDescent="0.25">
      <c r="A372">
        <v>285</v>
      </c>
      <c r="B372" s="1" t="s">
        <v>534</v>
      </c>
      <c r="C372" t="s">
        <v>534</v>
      </c>
      <c r="D372">
        <v>0.18884502718729201</v>
      </c>
      <c r="E372">
        <v>3.7726581812621403</v>
      </c>
      <c r="F372">
        <v>1.6151750067900001E-4</v>
      </c>
      <c r="G372">
        <v>9.794081218734001E-3</v>
      </c>
      <c r="H372">
        <v>7.8818517024977304</v>
      </c>
      <c r="I372">
        <v>13.3632365820046</v>
      </c>
      <c r="J372">
        <v>14.797720439396</v>
      </c>
      <c r="K372">
        <v>7.4432448945950602</v>
      </c>
      <c r="L372">
        <v>7.8513795978366296</v>
      </c>
      <c r="M372">
        <v>27.0413307741766</v>
      </c>
      <c r="N372">
        <v>28.008448409583401</v>
      </c>
      <c r="O372">
        <v>21.0304543356167</v>
      </c>
      <c r="P372">
        <v>21.864977761846902</v>
      </c>
      <c r="Q372">
        <v>10.267486643266</v>
      </c>
      <c r="R372">
        <v>3.5217841611647001</v>
      </c>
      <c r="S372">
        <v>24.486302820305902</v>
      </c>
      <c r="T372">
        <v>3.54720130094893</v>
      </c>
    </row>
    <row r="373" spans="1:20" x14ac:dyDescent="0.25">
      <c r="A373">
        <v>117</v>
      </c>
      <c r="B373" s="1" t="s">
        <v>535</v>
      </c>
      <c r="C373" t="s">
        <v>535</v>
      </c>
      <c r="D373">
        <v>0.19079204182165702</v>
      </c>
      <c r="E373">
        <v>4.4248838489854299</v>
      </c>
      <c r="F373">
        <v>9.6499999999999991E-6</v>
      </c>
      <c r="G373">
        <v>1.4126307549560001E-3</v>
      </c>
      <c r="H373">
        <v>9.8523146281221603</v>
      </c>
      <c r="I373">
        <v>10.8576297228787</v>
      </c>
      <c r="J373">
        <v>20.346865604169398</v>
      </c>
      <c r="K373">
        <v>6.5128392827706802</v>
      </c>
      <c r="L373">
        <v>5.2342530652244204</v>
      </c>
      <c r="M373">
        <v>34.612903390946002</v>
      </c>
      <c r="N373">
        <v>40.657425110685601</v>
      </c>
      <c r="O373">
        <v>29.442636069863401</v>
      </c>
      <c r="P373">
        <v>23.687059242000799</v>
      </c>
      <c r="Q373">
        <v>10.560780460633101</v>
      </c>
      <c r="R373">
        <v>5.9395965273397699</v>
      </c>
      <c r="S373">
        <v>32.100005953374001</v>
      </c>
      <c r="T373">
        <v>7.2430049756500399</v>
      </c>
    </row>
    <row r="374" spans="1:20" x14ac:dyDescent="0.25">
      <c r="A374">
        <v>570</v>
      </c>
      <c r="B374" s="1" t="s">
        <v>536</v>
      </c>
      <c r="C374" t="s">
        <v>536</v>
      </c>
      <c r="D374">
        <v>0.17517372987549701</v>
      </c>
      <c r="E374">
        <v>3.1735642164932201</v>
      </c>
      <c r="F374">
        <v>1.5057958752810001E-3</v>
      </c>
      <c r="G374">
        <v>4.4814614335119005E-2</v>
      </c>
      <c r="H374">
        <v>1.9704629256244299</v>
      </c>
      <c r="I374">
        <v>1.6704045727505701</v>
      </c>
      <c r="J374">
        <v>3.6994301098489899</v>
      </c>
      <c r="K374">
        <v>0.93040561182438308</v>
      </c>
      <c r="L374">
        <v>1.30856326630611</v>
      </c>
      <c r="M374">
        <v>8.6532258477365005</v>
      </c>
      <c r="N374">
        <v>9.9384816937231495</v>
      </c>
      <c r="O374">
        <v>6.3091363006850196</v>
      </c>
      <c r="P374">
        <v>5.4662444404617201</v>
      </c>
      <c r="Q374">
        <v>1.9158532972709001</v>
      </c>
      <c r="R374">
        <v>1.0705468061585299</v>
      </c>
      <c r="S374">
        <v>7.5917720706515999</v>
      </c>
      <c r="T374">
        <v>2.0653290618367799</v>
      </c>
    </row>
    <row r="375" spans="1:20" x14ac:dyDescent="0.25">
      <c r="A375">
        <v>529</v>
      </c>
      <c r="B375" s="1" t="s">
        <v>537</v>
      </c>
      <c r="C375" t="s">
        <v>537</v>
      </c>
      <c r="D375">
        <v>0.19129250160269701</v>
      </c>
      <c r="E375">
        <v>3.2575986879052001</v>
      </c>
      <c r="F375">
        <v>1.1235918164770001E-3</v>
      </c>
      <c r="G375">
        <v>3.6401602257379005E-2</v>
      </c>
      <c r="H375">
        <v>8.8670831653099391</v>
      </c>
      <c r="I375">
        <v>6.6816182910022901</v>
      </c>
      <c r="J375">
        <v>12.9480053844715</v>
      </c>
      <c r="K375">
        <v>9.3040561182438299</v>
      </c>
      <c r="L375">
        <v>11.777069396755</v>
      </c>
      <c r="M375">
        <v>18.3881049264401</v>
      </c>
      <c r="N375">
        <v>37.043431767513603</v>
      </c>
      <c r="O375">
        <v>15.7728407517126</v>
      </c>
      <c r="P375">
        <v>19.131855541616002</v>
      </c>
      <c r="Q375">
        <v>9.9155664711565095</v>
      </c>
      <c r="R375">
        <v>2.4795444083177802</v>
      </c>
      <c r="S375">
        <v>22.5840582468206</v>
      </c>
      <c r="T375">
        <v>9.7466215370800402</v>
      </c>
    </row>
    <row r="376" spans="1:20" x14ac:dyDescent="0.25">
      <c r="A376">
        <v>493</v>
      </c>
      <c r="B376" s="1" t="s">
        <v>538</v>
      </c>
      <c r="C376" t="s">
        <v>538</v>
      </c>
      <c r="D376">
        <v>0.19050145262111601</v>
      </c>
      <c r="E376">
        <v>3.3258213120458802</v>
      </c>
      <c r="F376">
        <v>8.8158425135200012E-4</v>
      </c>
      <c r="G376">
        <v>3.0920076214237001E-2</v>
      </c>
      <c r="H376">
        <v>33.497869735615303</v>
      </c>
      <c r="I376">
        <v>10.8576297228787</v>
      </c>
      <c r="J376">
        <v>37.9191586259521</v>
      </c>
      <c r="K376">
        <v>24.190545907434</v>
      </c>
      <c r="L376">
        <v>27.479828592428198</v>
      </c>
      <c r="M376">
        <v>63.817540627056701</v>
      </c>
      <c r="N376">
        <v>91.253331915094407</v>
      </c>
      <c r="O376">
        <v>43.112431388014301</v>
      </c>
      <c r="P376">
        <v>39.174751823309002</v>
      </c>
      <c r="Q376">
        <v>26.789006516861701</v>
      </c>
      <c r="R376">
        <v>10.3673421243119</v>
      </c>
      <c r="S376">
        <v>59.339513938368597</v>
      </c>
      <c r="T376">
        <v>23.864061823371902</v>
      </c>
    </row>
    <row r="377" spans="1:20" x14ac:dyDescent="0.25">
      <c r="A377">
        <v>279</v>
      </c>
      <c r="B377" s="1" t="s">
        <v>539</v>
      </c>
      <c r="C377" t="s">
        <v>540</v>
      </c>
      <c r="D377">
        <v>0.17078817106395403</v>
      </c>
      <c r="E377">
        <v>3.7718009327470199</v>
      </c>
      <c r="F377">
        <v>1.6207353736600002E-4</v>
      </c>
      <c r="G377">
        <v>9.794081218734001E-3</v>
      </c>
      <c r="H377">
        <v>83.744674339038298</v>
      </c>
      <c r="I377">
        <v>46.771328037016097</v>
      </c>
      <c r="J377">
        <v>105.43375813069601</v>
      </c>
      <c r="K377">
        <v>80.014882616896998</v>
      </c>
      <c r="L377">
        <v>90.2908653751213</v>
      </c>
      <c r="M377">
        <v>146.02318618055301</v>
      </c>
      <c r="N377">
        <v>200.57663054604899</v>
      </c>
      <c r="O377">
        <v>141.95556676541301</v>
      </c>
      <c r="P377">
        <v>110.235929549311</v>
      </c>
      <c r="Q377">
        <v>81.251101699753704</v>
      </c>
      <c r="R377">
        <v>21.5819318720852</v>
      </c>
      <c r="S377">
        <v>149.69782826033199</v>
      </c>
      <c r="T377">
        <v>37.502620261248197</v>
      </c>
    </row>
    <row r="378" spans="1:20" x14ac:dyDescent="0.25">
      <c r="A378">
        <v>459</v>
      </c>
      <c r="B378" s="1" t="s">
        <v>541</v>
      </c>
      <c r="C378" t="s">
        <v>541</v>
      </c>
      <c r="D378">
        <v>0.18335625175276102</v>
      </c>
      <c r="E378">
        <v>3.38112460450151</v>
      </c>
      <c r="F378">
        <v>7.2189798462300009E-4</v>
      </c>
      <c r="G378">
        <v>2.7211908070853E-2</v>
      </c>
      <c r="H378">
        <v>2.9556943884366502</v>
      </c>
      <c r="I378">
        <v>0.83520228637528704</v>
      </c>
      <c r="J378">
        <v>5.5491451647734795</v>
      </c>
      <c r="K378">
        <v>3.7216224472975301</v>
      </c>
      <c r="L378">
        <v>5.2342530652244204</v>
      </c>
      <c r="M378">
        <v>11.8981855406377</v>
      </c>
      <c r="N378">
        <v>20.780461723239299</v>
      </c>
      <c r="O378">
        <v>9.4637044510275299</v>
      </c>
      <c r="P378">
        <v>7.2883259206156197</v>
      </c>
      <c r="Q378">
        <v>3.6591834704214699</v>
      </c>
      <c r="R378">
        <v>1.90567997554303</v>
      </c>
      <c r="S378">
        <v>12.35766940888</v>
      </c>
      <c r="T378">
        <v>5.9224947551768397</v>
      </c>
    </row>
    <row r="379" spans="1:20" x14ac:dyDescent="0.25">
      <c r="A379">
        <v>489</v>
      </c>
      <c r="B379" s="1" t="s">
        <v>542</v>
      </c>
      <c r="C379" t="s">
        <v>542</v>
      </c>
      <c r="D379">
        <v>0.18789807991500102</v>
      </c>
      <c r="E379">
        <v>3.33158925613498</v>
      </c>
      <c r="F379">
        <v>8.6351603897200004E-4</v>
      </c>
      <c r="G379">
        <v>3.0688985629458002E-2</v>
      </c>
      <c r="H379">
        <v>19.704629256244299</v>
      </c>
      <c r="I379">
        <v>17.539248013881</v>
      </c>
      <c r="J379">
        <v>36.994301098489899</v>
      </c>
      <c r="K379">
        <v>12.095272953717</v>
      </c>
      <c r="L379">
        <v>18.319885728285499</v>
      </c>
      <c r="M379">
        <v>38.939516314814298</v>
      </c>
      <c r="N379">
        <v>59.6308901623389</v>
      </c>
      <c r="O379">
        <v>35.751772370548501</v>
      </c>
      <c r="P379">
        <v>39.174751823309002</v>
      </c>
      <c r="Q379">
        <v>20.930667410123501</v>
      </c>
      <c r="R379">
        <v>9.4329952631774994</v>
      </c>
      <c r="S379">
        <v>43.3742326677527</v>
      </c>
      <c r="T379">
        <v>10.949629558005</v>
      </c>
    </row>
    <row r="380" spans="1:20" x14ac:dyDescent="0.25">
      <c r="A380">
        <v>588</v>
      </c>
      <c r="B380" s="1" t="s">
        <v>543</v>
      </c>
      <c r="C380" t="s">
        <v>544</v>
      </c>
      <c r="D380">
        <v>0.19029823227269102</v>
      </c>
      <c r="E380">
        <v>3.13953222858918</v>
      </c>
      <c r="F380">
        <v>1.6921779988210001E-3</v>
      </c>
      <c r="G380">
        <v>4.8725847654314002E-2</v>
      </c>
      <c r="H380">
        <v>22.660323644681</v>
      </c>
      <c r="I380">
        <v>13.3632365820046</v>
      </c>
      <c r="J380">
        <v>40.693731208338903</v>
      </c>
      <c r="K380">
        <v>12.095272953717</v>
      </c>
      <c r="L380">
        <v>20.937012260897699</v>
      </c>
      <c r="M380">
        <v>42.184476007715503</v>
      </c>
      <c r="N380">
        <v>64.148381841304001</v>
      </c>
      <c r="O380">
        <v>43.112431388014301</v>
      </c>
      <c r="P380">
        <v>35.5305888630011</v>
      </c>
      <c r="Q380">
        <v>21.949915329927801</v>
      </c>
      <c r="R380">
        <v>11.442315265798999</v>
      </c>
      <c r="S380">
        <v>46.243969525008701</v>
      </c>
      <c r="T380">
        <v>12.4047104537132</v>
      </c>
    </row>
    <row r="381" spans="1:20" x14ac:dyDescent="0.25">
      <c r="A381">
        <v>104</v>
      </c>
      <c r="B381" s="1" t="s">
        <v>545</v>
      </c>
      <c r="C381" t="s">
        <v>545</v>
      </c>
      <c r="D381">
        <v>0.18398973488562601</v>
      </c>
      <c r="E381">
        <v>4.52726231336064</v>
      </c>
      <c r="F381">
        <v>5.9800000000000003E-6</v>
      </c>
      <c r="G381">
        <v>1.0021337263299999E-3</v>
      </c>
      <c r="H381">
        <v>87.685600190287204</v>
      </c>
      <c r="I381">
        <v>53.452946328018399</v>
      </c>
      <c r="J381">
        <v>151.676634503809</v>
      </c>
      <c r="K381">
        <v>49.311497426692299</v>
      </c>
      <c r="L381">
        <v>77.205232712060194</v>
      </c>
      <c r="M381">
        <v>191.45262188116999</v>
      </c>
      <c r="N381">
        <v>271.049500737904</v>
      </c>
      <c r="O381">
        <v>189.274089020551</v>
      </c>
      <c r="P381">
        <v>175.83086283485201</v>
      </c>
      <c r="Q381">
        <v>83.866382232173393</v>
      </c>
      <c r="R381">
        <v>41.158853237486902</v>
      </c>
      <c r="S381">
        <v>206.901768618619</v>
      </c>
      <c r="T381">
        <v>43.319525794567703</v>
      </c>
    </row>
    <row r="382" spans="1:20" x14ac:dyDescent="0.25">
      <c r="A382">
        <v>249</v>
      </c>
      <c r="B382" s="1" t="s">
        <v>546</v>
      </c>
      <c r="C382" t="s">
        <v>546</v>
      </c>
      <c r="D382">
        <v>0.190802722766581</v>
      </c>
      <c r="E382">
        <v>3.8749368487171703</v>
      </c>
      <c r="F382">
        <v>1.0665235451300001E-4</v>
      </c>
      <c r="G382">
        <v>7.3432704164730009E-3</v>
      </c>
      <c r="H382">
        <v>8.8670831653099391</v>
      </c>
      <c r="I382">
        <v>5.8464160046270095</v>
      </c>
      <c r="J382">
        <v>23.121438186556201</v>
      </c>
      <c r="K382">
        <v>3.7216224472975301</v>
      </c>
      <c r="L382">
        <v>10.4685061304488</v>
      </c>
      <c r="M382">
        <v>30.286290467077801</v>
      </c>
      <c r="N382">
        <v>43.367920118064703</v>
      </c>
      <c r="O382">
        <v>29.442636069863401</v>
      </c>
      <c r="P382">
        <v>24.598099982077699</v>
      </c>
      <c r="Q382">
        <v>10.405013186847899</v>
      </c>
      <c r="R382">
        <v>7.5750452956649204</v>
      </c>
      <c r="S382">
        <v>31.923736659270901</v>
      </c>
      <c r="T382">
        <v>8.0305952027616208</v>
      </c>
    </row>
    <row r="383" spans="1:20" x14ac:dyDescent="0.25">
      <c r="A383">
        <v>164</v>
      </c>
      <c r="B383" s="1" t="s">
        <v>547</v>
      </c>
      <c r="C383" t="s">
        <v>547</v>
      </c>
      <c r="D383">
        <v>0.19083011070350603</v>
      </c>
      <c r="E383">
        <v>4.2234844076124496</v>
      </c>
      <c r="F383">
        <v>2.4100000000000003E-5</v>
      </c>
      <c r="G383">
        <v>2.5124320762090003E-3</v>
      </c>
      <c r="H383">
        <v>23.645555107493202</v>
      </c>
      <c r="I383">
        <v>10.022427436503399</v>
      </c>
      <c r="J383">
        <v>24.9711532414807</v>
      </c>
      <c r="K383">
        <v>11.164867341892601</v>
      </c>
      <c r="L383">
        <v>10.4685061304488</v>
      </c>
      <c r="M383">
        <v>41.102822776748397</v>
      </c>
      <c r="N383">
        <v>70.472870191855094</v>
      </c>
      <c r="O383">
        <v>30.494158786644299</v>
      </c>
      <c r="P383">
        <v>40.085792563385901</v>
      </c>
      <c r="Q383">
        <v>16.0545018515637</v>
      </c>
      <c r="R383">
        <v>7.56023407585658</v>
      </c>
      <c r="S383">
        <v>45.538911079658398</v>
      </c>
      <c r="T383">
        <v>17.296071514947901</v>
      </c>
    </row>
    <row r="384" spans="1:20" x14ac:dyDescent="0.25">
      <c r="A384">
        <v>310</v>
      </c>
      <c r="B384" s="1" t="s">
        <v>548</v>
      </c>
      <c r="C384" t="s">
        <v>548</v>
      </c>
      <c r="D384">
        <v>0.18845281350051701</v>
      </c>
      <c r="E384">
        <v>3.6917190195112801</v>
      </c>
      <c r="F384">
        <v>2.2274346605200002E-4</v>
      </c>
      <c r="G384">
        <v>1.2405821522492E-2</v>
      </c>
      <c r="H384">
        <v>9.8523146281221603</v>
      </c>
      <c r="I384">
        <v>4.1760114318764296</v>
      </c>
      <c r="J384">
        <v>12.9480053844715</v>
      </c>
      <c r="K384">
        <v>3.7216224472975301</v>
      </c>
      <c r="L384">
        <v>1.30856326630611</v>
      </c>
      <c r="M384">
        <v>20.551411388374198</v>
      </c>
      <c r="N384">
        <v>32.525940088548502</v>
      </c>
      <c r="O384">
        <v>17.875886185274201</v>
      </c>
      <c r="P384">
        <v>14.5766518412312</v>
      </c>
      <c r="Q384">
        <v>6.4013034316147497</v>
      </c>
      <c r="R384">
        <v>4.8176083742640499</v>
      </c>
      <c r="S384">
        <v>21.382472375856999</v>
      </c>
      <c r="T384">
        <v>7.8205471865301499</v>
      </c>
    </row>
    <row r="385" spans="1:20" x14ac:dyDescent="0.25">
      <c r="A385">
        <v>445</v>
      </c>
      <c r="B385" s="1" t="s">
        <v>549</v>
      </c>
      <c r="C385" t="s">
        <v>549</v>
      </c>
      <c r="D385">
        <v>0.19137105949146602</v>
      </c>
      <c r="E385">
        <v>3.39932063320517</v>
      </c>
      <c r="F385">
        <v>6.7553472392800011E-4</v>
      </c>
      <c r="G385">
        <v>2.6314827586162003E-2</v>
      </c>
      <c r="H385">
        <v>8.8670831653099391</v>
      </c>
      <c r="I385">
        <v>5.8464160046270095</v>
      </c>
      <c r="J385">
        <v>14.797720439396</v>
      </c>
      <c r="K385">
        <v>7.4432448945950602</v>
      </c>
      <c r="L385">
        <v>3.9256897989183202</v>
      </c>
      <c r="M385">
        <v>18.3881049264401</v>
      </c>
      <c r="N385">
        <v>30.7189434169625</v>
      </c>
      <c r="O385">
        <v>17.875886185274201</v>
      </c>
      <c r="P385">
        <v>16.398733321385102</v>
      </c>
      <c r="Q385">
        <v>8.17603086056927</v>
      </c>
      <c r="R385">
        <v>4.13381802803237</v>
      </c>
      <c r="S385">
        <v>20.8454169625155</v>
      </c>
      <c r="T385">
        <v>6.6361639403746295</v>
      </c>
    </row>
    <row r="386" spans="1:20" x14ac:dyDescent="0.25">
      <c r="A386">
        <v>362</v>
      </c>
      <c r="B386" s="1" t="s">
        <v>550</v>
      </c>
      <c r="C386" t="s">
        <v>550</v>
      </c>
      <c r="D386">
        <v>0.18761124147136402</v>
      </c>
      <c r="E386">
        <v>3.5779123961071102</v>
      </c>
      <c r="F386">
        <v>3.4634948807500004E-4</v>
      </c>
      <c r="G386">
        <v>1.6742318906709002E-2</v>
      </c>
      <c r="H386">
        <v>17.7341663306199</v>
      </c>
      <c r="I386">
        <v>10.022427436503399</v>
      </c>
      <c r="J386">
        <v>20.346865604169398</v>
      </c>
      <c r="K386">
        <v>14.886489789190101</v>
      </c>
      <c r="L386">
        <v>13.0856326630611</v>
      </c>
      <c r="M386">
        <v>36.7762098528801</v>
      </c>
      <c r="N386">
        <v>43.367920118064703</v>
      </c>
      <c r="O386">
        <v>32.597204220205903</v>
      </c>
      <c r="P386">
        <v>20.042896281693</v>
      </c>
      <c r="Q386">
        <v>15.2151163647088</v>
      </c>
      <c r="R386">
        <v>4.0089642538406496</v>
      </c>
      <c r="S386">
        <v>33.196057618210901</v>
      </c>
      <c r="T386">
        <v>9.8259614504317092</v>
      </c>
    </row>
    <row r="387" spans="1:20" x14ac:dyDescent="0.25">
      <c r="A387">
        <v>354</v>
      </c>
      <c r="B387" s="1" t="s">
        <v>551</v>
      </c>
      <c r="C387" t="s">
        <v>551</v>
      </c>
      <c r="D387">
        <v>0.19131169387008301</v>
      </c>
      <c r="E387">
        <v>3.59170302841672</v>
      </c>
      <c r="F387">
        <v>3.2852409159300002E-4</v>
      </c>
      <c r="G387">
        <v>1.6173960488235002E-2</v>
      </c>
      <c r="H387">
        <v>48.276341677798598</v>
      </c>
      <c r="I387">
        <v>10.8576297228787</v>
      </c>
      <c r="J387">
        <v>49.017448955499098</v>
      </c>
      <c r="K387">
        <v>17.677706624663301</v>
      </c>
      <c r="L387">
        <v>36.639771456570998</v>
      </c>
      <c r="M387">
        <v>94.103831094134506</v>
      </c>
      <c r="N387">
        <v>102.998810280404</v>
      </c>
      <c r="O387">
        <v>71.503544741096903</v>
      </c>
      <c r="P387">
        <v>57.395566624848001</v>
      </c>
      <c r="Q387">
        <v>32.493779687482103</v>
      </c>
      <c r="R387">
        <v>17.513917059726701</v>
      </c>
      <c r="S387">
        <v>81.500438185120899</v>
      </c>
      <c r="T387">
        <v>20.832732474279101</v>
      </c>
    </row>
    <row r="388" spans="1:20" x14ac:dyDescent="0.25">
      <c r="A388">
        <v>434</v>
      </c>
      <c r="B388" s="1" t="s">
        <v>552</v>
      </c>
      <c r="C388" t="s">
        <v>552</v>
      </c>
      <c r="D388">
        <v>0.19099786730113</v>
      </c>
      <c r="E388">
        <v>3.4180444454666601</v>
      </c>
      <c r="F388">
        <v>6.3072806309400007E-4</v>
      </c>
      <c r="G388">
        <v>2.5194677853263001E-2</v>
      </c>
      <c r="H388">
        <v>13.793240479371001</v>
      </c>
      <c r="I388">
        <v>5.01121371825172</v>
      </c>
      <c r="J388">
        <v>12.023147857009199</v>
      </c>
      <c r="K388">
        <v>7.4432448945950602</v>
      </c>
      <c r="L388">
        <v>13.0856326630611</v>
      </c>
      <c r="M388">
        <v>23.796371081275399</v>
      </c>
      <c r="N388">
        <v>32.525940088548502</v>
      </c>
      <c r="O388">
        <v>22.081977052397601</v>
      </c>
      <c r="P388">
        <v>16.398733321385102</v>
      </c>
      <c r="Q388">
        <v>10.2712959224576</v>
      </c>
      <c r="R388">
        <v>3.84252219783024</v>
      </c>
      <c r="S388">
        <v>23.700755385901701</v>
      </c>
      <c r="T388">
        <v>6.6791465752430401</v>
      </c>
    </row>
    <row r="389" spans="1:20" x14ac:dyDescent="0.25">
      <c r="A389">
        <v>317</v>
      </c>
      <c r="B389" s="1" t="s">
        <v>553</v>
      </c>
      <c r="C389" t="s">
        <v>553</v>
      </c>
      <c r="D389">
        <v>0.18687074649575602</v>
      </c>
      <c r="E389">
        <v>3.6689335081247201</v>
      </c>
      <c r="F389">
        <v>2.4356441089900001E-4</v>
      </c>
      <c r="G389">
        <v>1.3288503926807001E-2</v>
      </c>
      <c r="H389">
        <v>57.143424843108498</v>
      </c>
      <c r="I389">
        <v>41.760114318764302</v>
      </c>
      <c r="J389">
        <v>97.110040383535903</v>
      </c>
      <c r="K389">
        <v>25.120951519258298</v>
      </c>
      <c r="L389">
        <v>52.3425306522442</v>
      </c>
      <c r="M389">
        <v>131.961694177982</v>
      </c>
      <c r="N389">
        <v>148.17372707005401</v>
      </c>
      <c r="O389">
        <v>104.100748961303</v>
      </c>
      <c r="P389">
        <v>92.926155487849201</v>
      </c>
      <c r="Q389">
        <v>54.695412343382202</v>
      </c>
      <c r="R389">
        <v>26.7044011225642</v>
      </c>
      <c r="S389">
        <v>119.290581424297</v>
      </c>
      <c r="T389">
        <v>25.302221022556399</v>
      </c>
    </row>
    <row r="390" spans="1:20" x14ac:dyDescent="0.25">
      <c r="A390">
        <v>555</v>
      </c>
      <c r="B390" s="1" t="s">
        <v>554</v>
      </c>
      <c r="C390" t="s">
        <v>554</v>
      </c>
      <c r="D390">
        <v>0.19064601683526503</v>
      </c>
      <c r="E390">
        <v>3.2086156383144702</v>
      </c>
      <c r="F390">
        <v>1.3337566225710001E-3</v>
      </c>
      <c r="G390">
        <v>4.1066938647781E-2</v>
      </c>
      <c r="H390">
        <v>12.808009016558801</v>
      </c>
      <c r="I390">
        <v>6.6816182910022901</v>
      </c>
      <c r="J390">
        <v>21.271723131631699</v>
      </c>
      <c r="K390">
        <v>3.7216224472975301</v>
      </c>
      <c r="L390">
        <v>6.5428163315305303</v>
      </c>
      <c r="M390">
        <v>29.204637236110699</v>
      </c>
      <c r="N390">
        <v>34.332936760134501</v>
      </c>
      <c r="O390">
        <v>21.0304543356167</v>
      </c>
      <c r="P390">
        <v>20.042896281693</v>
      </c>
      <c r="Q390">
        <v>10.2051578436042</v>
      </c>
      <c r="R390">
        <v>7.0197579920481603</v>
      </c>
      <c r="S390">
        <v>26.1527311533887</v>
      </c>
      <c r="T390">
        <v>6.8263630254004797</v>
      </c>
    </row>
    <row r="391" spans="1:20" x14ac:dyDescent="0.25">
      <c r="A391">
        <v>337</v>
      </c>
      <c r="B391" s="1" t="s">
        <v>555</v>
      </c>
      <c r="C391" t="s">
        <v>555</v>
      </c>
      <c r="D391">
        <v>0.18961147408989201</v>
      </c>
      <c r="E391">
        <v>3.6168349153633801</v>
      </c>
      <c r="F391">
        <v>2.9822737074300002E-4</v>
      </c>
      <c r="G391">
        <v>1.5287429974443002E-2</v>
      </c>
      <c r="H391">
        <v>24.6307865703054</v>
      </c>
      <c r="I391">
        <v>10.022427436503399</v>
      </c>
      <c r="J391">
        <v>36.994301098489899</v>
      </c>
      <c r="K391">
        <v>14.886489789190101</v>
      </c>
      <c r="L391">
        <v>17.0113224619794</v>
      </c>
      <c r="M391">
        <v>55.1643147793202</v>
      </c>
      <c r="N391">
        <v>57.823893490752901</v>
      </c>
      <c r="O391">
        <v>42.060908671233499</v>
      </c>
      <c r="P391">
        <v>36.441629603078098</v>
      </c>
      <c r="Q391">
        <v>20.709065471293599</v>
      </c>
      <c r="R391">
        <v>10.516281653168999</v>
      </c>
      <c r="S391">
        <v>47.872686636096198</v>
      </c>
      <c r="T391">
        <v>10.273593769923</v>
      </c>
    </row>
    <row r="392" spans="1:20" x14ac:dyDescent="0.25">
      <c r="A392">
        <v>92</v>
      </c>
      <c r="B392" s="1" t="s">
        <v>556</v>
      </c>
      <c r="C392" t="s">
        <v>557</v>
      </c>
      <c r="D392">
        <v>0.19110344735505999</v>
      </c>
      <c r="E392">
        <v>4.5735038677576503</v>
      </c>
      <c r="F392">
        <v>4.7999999999999998E-6</v>
      </c>
      <c r="G392">
        <v>8.774025603720001E-4</v>
      </c>
      <c r="H392">
        <v>15.7637034049955</v>
      </c>
      <c r="I392">
        <v>9.1872251501281497</v>
      </c>
      <c r="J392">
        <v>27.745725823867399</v>
      </c>
      <c r="K392">
        <v>5.5824336709463003</v>
      </c>
      <c r="L392">
        <v>11.777069396755</v>
      </c>
      <c r="M392">
        <v>49.756048624484897</v>
      </c>
      <c r="N392">
        <v>55.113398483373899</v>
      </c>
      <c r="O392">
        <v>39.957863237671802</v>
      </c>
      <c r="P392">
        <v>33.708507382847202</v>
      </c>
      <c r="Q392">
        <v>14.011231489338501</v>
      </c>
      <c r="R392">
        <v>8.5295756418532491</v>
      </c>
      <c r="S392">
        <v>44.633954432094399</v>
      </c>
      <c r="T392">
        <v>9.61397972787681</v>
      </c>
    </row>
    <row r="393" spans="1:20" x14ac:dyDescent="0.25">
      <c r="A393">
        <v>304</v>
      </c>
      <c r="B393" s="1" t="s">
        <v>558</v>
      </c>
      <c r="C393" t="s">
        <v>558</v>
      </c>
      <c r="D393">
        <v>0.19111220584895702</v>
      </c>
      <c r="E393">
        <v>3.7108469683143301</v>
      </c>
      <c r="F393">
        <v>2.0656695635500001E-4</v>
      </c>
      <c r="G393">
        <v>1.1751014751943002E-2</v>
      </c>
      <c r="H393">
        <v>7.8818517024977304</v>
      </c>
      <c r="I393">
        <v>4.1760114318764296</v>
      </c>
      <c r="J393">
        <v>15.7225779668582</v>
      </c>
      <c r="K393">
        <v>3.7216224472975301</v>
      </c>
      <c r="L393">
        <v>6.5428163315305303</v>
      </c>
      <c r="M393">
        <v>25.959677543209501</v>
      </c>
      <c r="N393">
        <v>26.201451737997399</v>
      </c>
      <c r="O393">
        <v>17.875886185274201</v>
      </c>
      <c r="P393">
        <v>17.3097740614621</v>
      </c>
      <c r="Q393">
        <v>7.6089759760120801</v>
      </c>
      <c r="R393">
        <v>4.8460927001552001</v>
      </c>
      <c r="S393">
        <v>21.8366973819858</v>
      </c>
      <c r="T393">
        <v>4.9068355751293105</v>
      </c>
    </row>
    <row r="394" spans="1:20" x14ac:dyDescent="0.25">
      <c r="A394">
        <v>80</v>
      </c>
      <c r="B394" s="1" t="s">
        <v>559</v>
      </c>
      <c r="C394" t="s">
        <v>559</v>
      </c>
      <c r="D394">
        <v>0.18326505104534702</v>
      </c>
      <c r="E394">
        <v>4.7000726529240904</v>
      </c>
      <c r="F394">
        <v>2.6000000000000001E-6</v>
      </c>
      <c r="G394">
        <v>5.4484535823100006E-4</v>
      </c>
      <c r="H394">
        <v>62.069582157169599</v>
      </c>
      <c r="I394">
        <v>32.572889168636202</v>
      </c>
      <c r="J394">
        <v>92.485752746224705</v>
      </c>
      <c r="K394">
        <v>34.425007637502198</v>
      </c>
      <c r="L394">
        <v>70.662416380529706</v>
      </c>
      <c r="M394">
        <v>152.51310556635599</v>
      </c>
      <c r="N394">
        <v>183.410162165982</v>
      </c>
      <c r="O394">
        <v>115.667498845892</v>
      </c>
      <c r="P394">
        <v>135.74507027146601</v>
      </c>
      <c r="Q394">
        <v>58.443129618012499</v>
      </c>
      <c r="R394">
        <v>25.335261202680002</v>
      </c>
      <c r="S394">
        <v>146.83395921242399</v>
      </c>
      <c r="T394">
        <v>28.661141146930099</v>
      </c>
    </row>
    <row r="395" spans="1:20" x14ac:dyDescent="0.25">
      <c r="A395">
        <v>121</v>
      </c>
      <c r="B395" s="1" t="s">
        <v>560</v>
      </c>
      <c r="C395" t="s">
        <v>560</v>
      </c>
      <c r="D395">
        <v>0.19012572896860702</v>
      </c>
      <c r="E395">
        <v>4.4165233904010801</v>
      </c>
      <c r="F395">
        <v>1.0000000000000001E-5</v>
      </c>
      <c r="G395">
        <v>1.4194903997220001E-3</v>
      </c>
      <c r="H395">
        <v>62.069582157169599</v>
      </c>
      <c r="I395">
        <v>25.056068591258601</v>
      </c>
      <c r="J395">
        <v>81.387462416677707</v>
      </c>
      <c r="K395">
        <v>23.260140295609599</v>
      </c>
      <c r="L395">
        <v>34.022644923958801</v>
      </c>
      <c r="M395">
        <v>142.77822648765201</v>
      </c>
      <c r="N395">
        <v>164.43669711432901</v>
      </c>
      <c r="O395">
        <v>94.637044510275302</v>
      </c>
      <c r="P395">
        <v>111.14697028938799</v>
      </c>
      <c r="Q395">
        <v>45.159179676934897</v>
      </c>
      <c r="R395">
        <v>25.525357929745098</v>
      </c>
      <c r="S395">
        <v>128.24973460041099</v>
      </c>
      <c r="T395">
        <v>31.3203385181538</v>
      </c>
    </row>
    <row r="396" spans="1:20" x14ac:dyDescent="0.25">
      <c r="A396">
        <v>153</v>
      </c>
      <c r="B396" s="1" t="s">
        <v>561</v>
      </c>
      <c r="C396" t="s">
        <v>562</v>
      </c>
      <c r="D396">
        <v>0.19060489158656502</v>
      </c>
      <c r="E396">
        <v>4.2705428731048398</v>
      </c>
      <c r="F396">
        <v>1.9500000000000003E-5</v>
      </c>
      <c r="G396">
        <v>2.1787201399450003E-3</v>
      </c>
      <c r="H396">
        <v>34.483101198427498</v>
      </c>
      <c r="I396">
        <v>10.022427436503399</v>
      </c>
      <c r="J396">
        <v>41.618588735801097</v>
      </c>
      <c r="K396">
        <v>13.0256785655414</v>
      </c>
      <c r="L396">
        <v>22.245575527203801</v>
      </c>
      <c r="M396">
        <v>73.5524197057603</v>
      </c>
      <c r="N396">
        <v>83.121846892957294</v>
      </c>
      <c r="O396">
        <v>59.936794856507703</v>
      </c>
      <c r="P396">
        <v>56.484525884771102</v>
      </c>
      <c r="Q396">
        <v>24.279074292695402</v>
      </c>
      <c r="R396">
        <v>13.5905016318285</v>
      </c>
      <c r="S396">
        <v>68.273896834999107</v>
      </c>
      <c r="T396">
        <v>12.339921142679099</v>
      </c>
    </row>
    <row r="397" spans="1:20" x14ac:dyDescent="0.25">
      <c r="A397">
        <v>372</v>
      </c>
      <c r="B397" s="1" t="s">
        <v>563</v>
      </c>
      <c r="C397" t="s">
        <v>563</v>
      </c>
      <c r="D397">
        <v>0.18403247629446001</v>
      </c>
      <c r="E397">
        <v>3.5501597341208999</v>
      </c>
      <c r="F397">
        <v>3.8499747397300005E-4</v>
      </c>
      <c r="G397">
        <v>1.8121825023999002E-2</v>
      </c>
      <c r="H397">
        <v>20.689860719056501</v>
      </c>
      <c r="I397">
        <v>18.374450300256299</v>
      </c>
      <c r="J397">
        <v>21.271723131631699</v>
      </c>
      <c r="K397">
        <v>7.4432448945950602</v>
      </c>
      <c r="L397">
        <v>20.937012260897699</v>
      </c>
      <c r="M397">
        <v>33.531250159978903</v>
      </c>
      <c r="N397">
        <v>43.367920118064703</v>
      </c>
      <c r="O397">
        <v>33.648726936986797</v>
      </c>
      <c r="P397">
        <v>32.797466642770303</v>
      </c>
      <c r="Q397">
        <v>17.743258261287501</v>
      </c>
      <c r="R397">
        <v>5.86986528251522</v>
      </c>
      <c r="S397">
        <v>35.836340964450201</v>
      </c>
      <c r="T397">
        <v>5.0351610513845104</v>
      </c>
    </row>
    <row r="398" spans="1:20" x14ac:dyDescent="0.25">
      <c r="A398">
        <v>257</v>
      </c>
      <c r="B398" s="1" t="s">
        <v>564</v>
      </c>
      <c r="C398" t="s">
        <v>564</v>
      </c>
      <c r="D398">
        <v>0.19116002057152401</v>
      </c>
      <c r="E398">
        <v>3.85567570843049</v>
      </c>
      <c r="F398">
        <v>1.15410399476E-4</v>
      </c>
      <c r="G398">
        <v>7.7184324151320007E-3</v>
      </c>
      <c r="H398">
        <v>14.7784719421832</v>
      </c>
      <c r="I398">
        <v>8.35202286375287</v>
      </c>
      <c r="J398">
        <v>13.8728629119337</v>
      </c>
      <c r="K398">
        <v>3.7216224472975301</v>
      </c>
      <c r="L398">
        <v>13.0856326630611</v>
      </c>
      <c r="M398">
        <v>31.367943698044801</v>
      </c>
      <c r="N398">
        <v>38.850428439099602</v>
      </c>
      <c r="O398">
        <v>23.1334997691784</v>
      </c>
      <c r="P398">
        <v>20.042896281693</v>
      </c>
      <c r="Q398">
        <v>10.762122565645701</v>
      </c>
      <c r="R398">
        <v>4.6525178526995701</v>
      </c>
      <c r="S398">
        <v>28.348692047004</v>
      </c>
      <c r="T398">
        <v>8.4771618987160196</v>
      </c>
    </row>
    <row r="399" spans="1:20" x14ac:dyDescent="0.25">
      <c r="A399">
        <v>391</v>
      </c>
      <c r="B399" s="1" t="s">
        <v>565</v>
      </c>
      <c r="C399" t="s">
        <v>566</v>
      </c>
      <c r="D399">
        <v>0.18840358612263503</v>
      </c>
      <c r="E399">
        <v>3.50728480894435</v>
      </c>
      <c r="F399">
        <v>4.5270433780900002E-4</v>
      </c>
      <c r="G399">
        <v>2.0256619278618E-2</v>
      </c>
      <c r="H399">
        <v>35.468332661239799</v>
      </c>
      <c r="I399">
        <v>22.5504617321327</v>
      </c>
      <c r="J399">
        <v>43.468303790725599</v>
      </c>
      <c r="K399">
        <v>12.095272953717</v>
      </c>
      <c r="L399">
        <v>37.9483347228771</v>
      </c>
      <c r="M399">
        <v>69.225806781892004</v>
      </c>
      <c r="N399">
        <v>89.4463352435084</v>
      </c>
      <c r="O399">
        <v>51.524613122261002</v>
      </c>
      <c r="P399">
        <v>51.929322184386301</v>
      </c>
      <c r="Q399">
        <v>30.3061411721384</v>
      </c>
      <c r="R399">
        <v>12.748334723406799</v>
      </c>
      <c r="S399">
        <v>65.5315193330119</v>
      </c>
      <c r="T399">
        <v>17.951595738306398</v>
      </c>
    </row>
    <row r="400" spans="1:20" x14ac:dyDescent="0.25">
      <c r="A400">
        <v>517</v>
      </c>
      <c r="B400" s="1" t="s">
        <v>567</v>
      </c>
      <c r="C400" t="s">
        <v>567</v>
      </c>
      <c r="D400">
        <v>0.18997597488612702</v>
      </c>
      <c r="E400">
        <v>3.2781504899736298</v>
      </c>
      <c r="F400">
        <v>1.0448967298140001E-3</v>
      </c>
      <c r="G400">
        <v>3.4753525992158002E-2</v>
      </c>
      <c r="H400">
        <v>32.512638272803102</v>
      </c>
      <c r="I400">
        <v>13.3632365820046</v>
      </c>
      <c r="J400">
        <v>30.520298406254099</v>
      </c>
      <c r="K400">
        <v>2.7912168354731501</v>
      </c>
      <c r="L400">
        <v>18.319885728285499</v>
      </c>
      <c r="M400">
        <v>50.837701855451996</v>
      </c>
      <c r="N400">
        <v>71.376368527648097</v>
      </c>
      <c r="O400">
        <v>45.215476821575997</v>
      </c>
      <c r="P400">
        <v>40.9968333034629</v>
      </c>
      <c r="Q400">
        <v>19.501455164964099</v>
      </c>
      <c r="R400">
        <v>12.339081114249399</v>
      </c>
      <c r="S400">
        <v>52.106595127034801</v>
      </c>
      <c r="T400">
        <v>13.464132306762</v>
      </c>
    </row>
    <row r="401" spans="1:20" x14ac:dyDescent="0.25">
      <c r="A401">
        <v>97</v>
      </c>
      <c r="B401" s="1" t="s">
        <v>568</v>
      </c>
      <c r="C401" t="s">
        <v>568</v>
      </c>
      <c r="D401">
        <v>0.18083125662917401</v>
      </c>
      <c r="E401">
        <v>4.5454566839314996</v>
      </c>
      <c r="F401">
        <v>5.48E-6</v>
      </c>
      <c r="G401">
        <v>9.5590353355E-4</v>
      </c>
      <c r="H401">
        <v>63.0548136199818</v>
      </c>
      <c r="I401">
        <v>36.748900600512599</v>
      </c>
      <c r="J401">
        <v>68.439457032206306</v>
      </c>
      <c r="K401">
        <v>23.260140295609599</v>
      </c>
      <c r="L401">
        <v>49.725404119632003</v>
      </c>
      <c r="M401">
        <v>111.410282789607</v>
      </c>
      <c r="N401">
        <v>141.84923871950301</v>
      </c>
      <c r="O401">
        <v>110.40988526198799</v>
      </c>
      <c r="P401">
        <v>90.193033267618304</v>
      </c>
      <c r="Q401">
        <v>48.245743133588498</v>
      </c>
      <c r="R401">
        <v>18.6127764165598</v>
      </c>
      <c r="S401">
        <v>113.465610009679</v>
      </c>
      <c r="T401">
        <v>21.297926586622399</v>
      </c>
    </row>
    <row r="402" spans="1:20" x14ac:dyDescent="0.25">
      <c r="A402">
        <v>99</v>
      </c>
      <c r="B402" s="1" t="s">
        <v>569</v>
      </c>
      <c r="C402" t="s">
        <v>569</v>
      </c>
      <c r="D402">
        <v>0.17243223194931601</v>
      </c>
      <c r="E402">
        <v>4.5277637792387502</v>
      </c>
      <c r="F402">
        <v>5.9599999999999997E-6</v>
      </c>
      <c r="G402">
        <v>1.0021337263299999E-3</v>
      </c>
      <c r="H402">
        <v>47.291110214986297</v>
      </c>
      <c r="I402">
        <v>30.9024845958856</v>
      </c>
      <c r="J402">
        <v>50.8671640104236</v>
      </c>
      <c r="K402">
        <v>21.3993290719608</v>
      </c>
      <c r="L402">
        <v>39.256897989183202</v>
      </c>
      <c r="M402">
        <v>80.042339091562695</v>
      </c>
      <c r="N402">
        <v>95.770823594059493</v>
      </c>
      <c r="O402">
        <v>75.709635608220296</v>
      </c>
      <c r="P402">
        <v>70.1501369859253</v>
      </c>
      <c r="Q402">
        <v>37.943397176487899</v>
      </c>
      <c r="R402">
        <v>12.035462309648899</v>
      </c>
      <c r="S402">
        <v>80.418233819941904</v>
      </c>
      <c r="T402">
        <v>11.0067860784659</v>
      </c>
    </row>
    <row r="403" spans="1:20" x14ac:dyDescent="0.25">
      <c r="A403">
        <v>173</v>
      </c>
      <c r="B403" s="1" t="s">
        <v>570</v>
      </c>
      <c r="C403" t="s">
        <v>570</v>
      </c>
      <c r="D403">
        <v>0.17364116268049201</v>
      </c>
      <c r="E403">
        <v>4.1936050195663102</v>
      </c>
      <c r="F403">
        <v>2.7500000000000001E-5</v>
      </c>
      <c r="G403">
        <v>2.73953910233E-3</v>
      </c>
      <c r="H403">
        <v>40.3944899753008</v>
      </c>
      <c r="I403">
        <v>28.396877736759802</v>
      </c>
      <c r="J403">
        <v>49.9423064829613</v>
      </c>
      <c r="K403">
        <v>25.120951519258298</v>
      </c>
      <c r="L403">
        <v>37.9483347228771</v>
      </c>
      <c r="M403">
        <v>70.307460012859096</v>
      </c>
      <c r="N403">
        <v>98.481318601438502</v>
      </c>
      <c r="O403">
        <v>60.988317573288498</v>
      </c>
      <c r="P403">
        <v>64.683892545463607</v>
      </c>
      <c r="Q403">
        <v>36.360592087431499</v>
      </c>
      <c r="R403">
        <v>9.9121956589941291</v>
      </c>
      <c r="S403">
        <v>73.615247183262397</v>
      </c>
      <c r="T403">
        <v>17.014419480545399</v>
      </c>
    </row>
    <row r="404" spans="1:20" x14ac:dyDescent="0.25">
      <c r="A404">
        <v>215</v>
      </c>
      <c r="B404" s="1" t="s">
        <v>571</v>
      </c>
      <c r="C404" t="s">
        <v>571</v>
      </c>
      <c r="D404">
        <v>0.18814645555153903</v>
      </c>
      <c r="E404">
        <v>4.0093208848829498</v>
      </c>
      <c r="F404">
        <v>6.0900000000000003E-5</v>
      </c>
      <c r="G404">
        <v>4.8563729306510001E-3</v>
      </c>
      <c r="H404">
        <v>12.808009016558801</v>
      </c>
      <c r="I404">
        <v>12.5280342956293</v>
      </c>
      <c r="J404">
        <v>17.572293021782698</v>
      </c>
      <c r="K404">
        <v>6.5128392827706802</v>
      </c>
      <c r="L404">
        <v>11.777069396755</v>
      </c>
      <c r="M404">
        <v>29.204637236110699</v>
      </c>
      <c r="N404">
        <v>39.753926774892598</v>
      </c>
      <c r="O404">
        <v>26.288067919520898</v>
      </c>
      <c r="P404">
        <v>23.687059242000799</v>
      </c>
      <c r="Q404">
        <v>12.2396490026993</v>
      </c>
      <c r="R404">
        <v>3.93235364879938</v>
      </c>
      <c r="S404">
        <v>29.733422793131201</v>
      </c>
      <c r="T404">
        <v>7.0502741462385199</v>
      </c>
    </row>
    <row r="405" spans="1:20" x14ac:dyDescent="0.25">
      <c r="A405">
        <v>519</v>
      </c>
      <c r="B405" s="1" t="s">
        <v>572</v>
      </c>
      <c r="C405" t="s">
        <v>573</v>
      </c>
      <c r="D405">
        <v>0.19005154846768801</v>
      </c>
      <c r="E405">
        <v>3.2761626323264199</v>
      </c>
      <c r="F405">
        <v>1.052279474414E-3</v>
      </c>
      <c r="G405">
        <v>3.4936801980585006E-2</v>
      </c>
      <c r="H405">
        <v>47.291110214986297</v>
      </c>
      <c r="I405">
        <v>12.5280342956293</v>
      </c>
      <c r="J405">
        <v>35.144586043565397</v>
      </c>
      <c r="K405">
        <v>16.7473010128389</v>
      </c>
      <c r="L405">
        <v>44.491151054407602</v>
      </c>
      <c r="M405">
        <v>65.980847088990799</v>
      </c>
      <c r="N405">
        <v>81.314850221371302</v>
      </c>
      <c r="O405">
        <v>66.2459311571927</v>
      </c>
      <c r="P405">
        <v>53.751403664540199</v>
      </c>
      <c r="Q405">
        <v>31.240436524285499</v>
      </c>
      <c r="R405">
        <v>15.879648288558</v>
      </c>
      <c r="S405">
        <v>66.823258033023706</v>
      </c>
      <c r="T405">
        <v>11.283063758046101</v>
      </c>
    </row>
    <row r="406" spans="1:20" x14ac:dyDescent="0.25">
      <c r="A406">
        <v>91</v>
      </c>
      <c r="B406" s="1" t="s">
        <v>574</v>
      </c>
      <c r="C406" t="s">
        <v>575</v>
      </c>
      <c r="D406">
        <v>0.175581089650302</v>
      </c>
      <c r="E406">
        <v>4.5787967070992801</v>
      </c>
      <c r="F406">
        <v>4.6799999999999992E-6</v>
      </c>
      <c r="G406">
        <v>8.6396423896100002E-4</v>
      </c>
      <c r="H406">
        <v>84.729905801850506</v>
      </c>
      <c r="I406">
        <v>35.078496027762</v>
      </c>
      <c r="J406">
        <v>87.861465108913507</v>
      </c>
      <c r="K406">
        <v>50.241903038516703</v>
      </c>
      <c r="L406">
        <v>90.2908653751213</v>
      </c>
      <c r="M406">
        <v>159.003024952158</v>
      </c>
      <c r="N406">
        <v>177.08567381543099</v>
      </c>
      <c r="O406">
        <v>141.95556676541301</v>
      </c>
      <c r="P406">
        <v>135.74507027146601</v>
      </c>
      <c r="Q406">
        <v>69.640527070432796</v>
      </c>
      <c r="R406">
        <v>25.283240544511798</v>
      </c>
      <c r="S406">
        <v>153.447333951117</v>
      </c>
      <c r="T406">
        <v>18.574782784500901</v>
      </c>
    </row>
    <row r="407" spans="1:20" x14ac:dyDescent="0.25">
      <c r="A407">
        <v>189</v>
      </c>
      <c r="B407" s="1" t="s">
        <v>576</v>
      </c>
      <c r="C407" t="s">
        <v>576</v>
      </c>
      <c r="D407">
        <v>0.17639656676892401</v>
      </c>
      <c r="E407">
        <v>4.11289621869272</v>
      </c>
      <c r="F407">
        <v>3.9100000000000002E-5</v>
      </c>
      <c r="G407">
        <v>3.5968264854770002E-3</v>
      </c>
      <c r="H407">
        <v>37.438795586864202</v>
      </c>
      <c r="I407">
        <v>19.209652586631599</v>
      </c>
      <c r="J407">
        <v>43.468303790725599</v>
      </c>
      <c r="K407">
        <v>23.260140295609599</v>
      </c>
      <c r="L407">
        <v>41.874024521795398</v>
      </c>
      <c r="M407">
        <v>64.899193858023807</v>
      </c>
      <c r="N407">
        <v>80.411351885578298</v>
      </c>
      <c r="O407">
        <v>66.2459311571927</v>
      </c>
      <c r="P407">
        <v>58.306607364925</v>
      </c>
      <c r="Q407">
        <v>33.050183356325299</v>
      </c>
      <c r="R407">
        <v>11.102506009080299</v>
      </c>
      <c r="S407">
        <v>67.465771066429994</v>
      </c>
      <c r="T407">
        <v>9.3014993491541507</v>
      </c>
    </row>
    <row r="408" spans="1:20" x14ac:dyDescent="0.25">
      <c r="A408">
        <v>129</v>
      </c>
      <c r="B408" s="1" t="s">
        <v>577</v>
      </c>
      <c r="C408" t="s">
        <v>578</v>
      </c>
      <c r="D408">
        <v>0.18503535985979302</v>
      </c>
      <c r="E408">
        <v>4.4021541466709397</v>
      </c>
      <c r="F408">
        <v>1.0700000000000001E-5</v>
      </c>
      <c r="G408">
        <v>1.466871761615E-3</v>
      </c>
      <c r="H408">
        <v>14.7784719421832</v>
      </c>
      <c r="I408">
        <v>8.35202286375287</v>
      </c>
      <c r="J408">
        <v>17.572293021782698</v>
      </c>
      <c r="K408">
        <v>9.3040561182438299</v>
      </c>
      <c r="L408">
        <v>22.245575527203801</v>
      </c>
      <c r="M408">
        <v>34.612903390946002</v>
      </c>
      <c r="N408">
        <v>37.946930103306599</v>
      </c>
      <c r="O408">
        <v>34.7002496537676</v>
      </c>
      <c r="P408">
        <v>31.886425902693301</v>
      </c>
      <c r="Q408">
        <v>14.450483894633299</v>
      </c>
      <c r="R408">
        <v>5.7942572377445405</v>
      </c>
      <c r="S408">
        <v>34.786627262678401</v>
      </c>
      <c r="T408">
        <v>2.4790000032185602</v>
      </c>
    </row>
    <row r="409" spans="1:20" x14ac:dyDescent="0.25">
      <c r="A409">
        <v>136</v>
      </c>
      <c r="B409" s="1" t="s">
        <v>579</v>
      </c>
      <c r="C409" t="s">
        <v>579</v>
      </c>
      <c r="D409">
        <v>0.18402604702835601</v>
      </c>
      <c r="E409">
        <v>4.3536948703224603</v>
      </c>
      <c r="F409">
        <v>1.3400000000000002E-5</v>
      </c>
      <c r="G409">
        <v>1.67632949028E-3</v>
      </c>
      <c r="H409">
        <v>78.818517024977297</v>
      </c>
      <c r="I409">
        <v>44.2657211778902</v>
      </c>
      <c r="J409">
        <v>110.05804576800701</v>
      </c>
      <c r="K409">
        <v>39.077035696624101</v>
      </c>
      <c r="L409">
        <v>116.462130701243</v>
      </c>
      <c r="M409">
        <v>192.53427511213701</v>
      </c>
      <c r="N409">
        <v>204.190623889221</v>
      </c>
      <c r="O409">
        <v>188.22256630377001</v>
      </c>
      <c r="P409">
        <v>153.05484433292801</v>
      </c>
      <c r="Q409">
        <v>77.736290073748293</v>
      </c>
      <c r="R409">
        <v>35.917874275376498</v>
      </c>
      <c r="S409">
        <v>184.50057740951399</v>
      </c>
      <c r="T409">
        <v>22.022152174594599</v>
      </c>
    </row>
    <row r="410" spans="1:20" x14ac:dyDescent="0.25">
      <c r="A410">
        <v>210</v>
      </c>
      <c r="B410" s="1" t="s">
        <v>580</v>
      </c>
      <c r="C410" t="s">
        <v>580</v>
      </c>
      <c r="D410">
        <v>0.19024834458954401</v>
      </c>
      <c r="E410">
        <v>4.0184048018507097</v>
      </c>
      <c r="F410">
        <v>5.8600000000000008E-5</v>
      </c>
      <c r="G410">
        <v>4.7951561946690006E-3</v>
      </c>
      <c r="H410">
        <v>19.704629256244299</v>
      </c>
      <c r="I410">
        <v>9.1872251501281497</v>
      </c>
      <c r="J410">
        <v>35.144586043565397</v>
      </c>
      <c r="K410">
        <v>11.164867341892601</v>
      </c>
      <c r="L410">
        <v>30.096955125040399</v>
      </c>
      <c r="M410">
        <v>62.735887396089602</v>
      </c>
      <c r="N410">
        <v>61.437886833924999</v>
      </c>
      <c r="O410">
        <v>46.266999538356799</v>
      </c>
      <c r="P410">
        <v>46.4630777439246</v>
      </c>
      <c r="Q410">
        <v>21.059652583374199</v>
      </c>
      <c r="R410">
        <v>11.410034883353999</v>
      </c>
      <c r="S410">
        <v>54.225962878074</v>
      </c>
      <c r="T410">
        <v>9.0928203453101908</v>
      </c>
    </row>
    <row r="411" spans="1:20" x14ac:dyDescent="0.25">
      <c r="A411">
        <v>246</v>
      </c>
      <c r="B411" s="1" t="s">
        <v>581</v>
      </c>
      <c r="C411" t="s">
        <v>581</v>
      </c>
      <c r="D411">
        <v>0.18918976001283402</v>
      </c>
      <c r="E411">
        <v>3.8854417674756698</v>
      </c>
      <c r="F411">
        <v>1.0214397570800001E-4</v>
      </c>
      <c r="G411">
        <v>7.1115837415830002E-3</v>
      </c>
      <c r="H411">
        <v>82.759442876226103</v>
      </c>
      <c r="I411">
        <v>41.760114318764302</v>
      </c>
      <c r="J411">
        <v>124.85576620740299</v>
      </c>
      <c r="K411">
        <v>32.564196413853402</v>
      </c>
      <c r="L411">
        <v>105.99362457079501</v>
      </c>
      <c r="M411">
        <v>216.330646193413</v>
      </c>
      <c r="N411">
        <v>218.64659726190899</v>
      </c>
      <c r="O411">
        <v>167.192111968153</v>
      </c>
      <c r="P411">
        <v>145.766518412312</v>
      </c>
      <c r="Q411">
        <v>77.586628877408401</v>
      </c>
      <c r="R411">
        <v>39.9332108753743</v>
      </c>
      <c r="S411">
        <v>186.983968458947</v>
      </c>
      <c r="T411">
        <v>36.305855030393303</v>
      </c>
    </row>
    <row r="412" spans="1:20" x14ac:dyDescent="0.25">
      <c r="A412">
        <v>231</v>
      </c>
      <c r="B412" s="1" t="s">
        <v>582</v>
      </c>
      <c r="C412" t="s">
        <v>582</v>
      </c>
      <c r="D412">
        <v>0.18131859851598101</v>
      </c>
      <c r="E412">
        <v>3.9661045535755299</v>
      </c>
      <c r="F412">
        <v>7.3100000000000001E-5</v>
      </c>
      <c r="G412">
        <v>5.4745674966830008E-3</v>
      </c>
      <c r="H412">
        <v>27.586480958742001</v>
      </c>
      <c r="I412">
        <v>13.3632365820046</v>
      </c>
      <c r="J412">
        <v>33.294870988640902</v>
      </c>
      <c r="K412">
        <v>20.468923460136399</v>
      </c>
      <c r="L412">
        <v>35.331208190264903</v>
      </c>
      <c r="M412">
        <v>61.654234165122602</v>
      </c>
      <c r="N412">
        <v>64.148381841304001</v>
      </c>
      <c r="O412">
        <v>45.215476821575997</v>
      </c>
      <c r="P412">
        <v>47.374118484001499</v>
      </c>
      <c r="Q412">
        <v>26.0089440359578</v>
      </c>
      <c r="R412">
        <v>9.1252905194403606</v>
      </c>
      <c r="S412">
        <v>54.598052828001002</v>
      </c>
      <c r="T412">
        <v>9.6818806583472892</v>
      </c>
    </row>
    <row r="413" spans="1:20" x14ac:dyDescent="0.25">
      <c r="A413">
        <v>449</v>
      </c>
      <c r="B413" s="1" t="s">
        <v>583</v>
      </c>
      <c r="C413" t="s">
        <v>249</v>
      </c>
      <c r="D413">
        <v>0.18834876709769</v>
      </c>
      <c r="E413">
        <v>3.3949097370107402</v>
      </c>
      <c r="F413">
        <v>6.8651229906600006E-4</v>
      </c>
      <c r="G413">
        <v>2.6476244591797003E-2</v>
      </c>
      <c r="H413">
        <v>23.645555107493202</v>
      </c>
      <c r="I413">
        <v>9.1872251501281497</v>
      </c>
      <c r="J413">
        <v>24.9711532414807</v>
      </c>
      <c r="K413">
        <v>12.095272953717</v>
      </c>
      <c r="L413">
        <v>24.862702059816002</v>
      </c>
      <c r="M413">
        <v>53.001008317386102</v>
      </c>
      <c r="N413">
        <v>64.148381841304001</v>
      </c>
      <c r="O413">
        <v>41.009385954452597</v>
      </c>
      <c r="P413">
        <v>40.9968333034629</v>
      </c>
      <c r="Q413">
        <v>18.952381702526999</v>
      </c>
      <c r="R413">
        <v>7.6740080313166699</v>
      </c>
      <c r="S413">
        <v>49.788902354151404</v>
      </c>
      <c r="T413">
        <v>11.118942729499301</v>
      </c>
    </row>
    <row r="414" spans="1:20" x14ac:dyDescent="0.25">
      <c r="A414">
        <v>485</v>
      </c>
      <c r="B414" s="1" t="s">
        <v>584</v>
      </c>
      <c r="C414" t="s">
        <v>584</v>
      </c>
      <c r="D414">
        <v>0.18519622379112702</v>
      </c>
      <c r="E414">
        <v>3.33743636392808</v>
      </c>
      <c r="F414">
        <v>8.4555081934900003E-4</v>
      </c>
      <c r="G414">
        <v>3.0127180337562003E-2</v>
      </c>
      <c r="H414">
        <v>19.704629256244299</v>
      </c>
      <c r="I414">
        <v>12.5280342956293</v>
      </c>
      <c r="J414">
        <v>26.820868296405202</v>
      </c>
      <c r="K414">
        <v>20.468923460136399</v>
      </c>
      <c r="L414">
        <v>11.777069396755</v>
      </c>
      <c r="M414">
        <v>42.184476007715503</v>
      </c>
      <c r="N414">
        <v>45.174916789650702</v>
      </c>
      <c r="O414">
        <v>29.442636069863401</v>
      </c>
      <c r="P414">
        <v>29.1533036824625</v>
      </c>
      <c r="Q414">
        <v>18.259904941034002</v>
      </c>
      <c r="R414">
        <v>6.2277319813581604</v>
      </c>
      <c r="S414">
        <v>36.488833137423001</v>
      </c>
      <c r="T414">
        <v>8.3933958645848392</v>
      </c>
    </row>
    <row r="415" spans="1:20" x14ac:dyDescent="0.25">
      <c r="A415">
        <v>501</v>
      </c>
      <c r="B415" s="1" t="s">
        <v>585</v>
      </c>
      <c r="C415" t="s">
        <v>586</v>
      </c>
      <c r="D415">
        <v>0.19060532990109702</v>
      </c>
      <c r="E415">
        <v>3.3178713421343802</v>
      </c>
      <c r="F415">
        <v>9.0706254818300012E-4</v>
      </c>
      <c r="G415">
        <v>3.1207165435459001E-2</v>
      </c>
      <c r="H415">
        <v>3.9409258512488599</v>
      </c>
      <c r="I415">
        <v>3.3408091455011499</v>
      </c>
      <c r="J415">
        <v>10.173432802084699</v>
      </c>
      <c r="K415">
        <v>7.4432448945950602</v>
      </c>
      <c r="L415">
        <v>3.9256897989183202</v>
      </c>
      <c r="M415">
        <v>20.551411388374198</v>
      </c>
      <c r="N415">
        <v>16.262970044274301</v>
      </c>
      <c r="O415">
        <v>11.5667498845892</v>
      </c>
      <c r="P415">
        <v>13.665611101154299</v>
      </c>
      <c r="Q415">
        <v>5.7648204984696196</v>
      </c>
      <c r="R415">
        <v>2.9511775340788899</v>
      </c>
      <c r="S415">
        <v>15.511685604598</v>
      </c>
      <c r="T415">
        <v>3.8701323488232502</v>
      </c>
    </row>
    <row r="416" spans="1:20" x14ac:dyDescent="0.25">
      <c r="A416">
        <v>416</v>
      </c>
      <c r="B416" s="1" t="s">
        <v>587</v>
      </c>
      <c r="C416" t="s">
        <v>587</v>
      </c>
      <c r="D416">
        <v>0.18688006264192303</v>
      </c>
      <c r="E416">
        <v>3.4439970820226398</v>
      </c>
      <c r="F416">
        <v>5.7318188822000002E-4</v>
      </c>
      <c r="G416">
        <v>2.3979822538764003E-2</v>
      </c>
      <c r="H416">
        <v>1.9704629256244299</v>
      </c>
      <c r="I416">
        <v>5.01121371825172</v>
      </c>
      <c r="J416">
        <v>5.5491451647734795</v>
      </c>
      <c r="K416">
        <v>7.4432448945950602</v>
      </c>
      <c r="L416">
        <v>0</v>
      </c>
      <c r="M416">
        <v>15.143145233538901</v>
      </c>
      <c r="N416">
        <v>16.262970044274301</v>
      </c>
      <c r="O416">
        <v>8.4121817342466905</v>
      </c>
      <c r="P416">
        <v>13.665611101154299</v>
      </c>
      <c r="Q416">
        <v>3.9948133406489399</v>
      </c>
      <c r="R416">
        <v>2.9747783765671199</v>
      </c>
      <c r="S416">
        <v>13.3709770283035</v>
      </c>
      <c r="T416">
        <v>3.4727829261902601</v>
      </c>
    </row>
    <row r="417" spans="1:20" x14ac:dyDescent="0.25">
      <c r="A417">
        <v>417</v>
      </c>
      <c r="B417" s="1" t="s">
        <v>588</v>
      </c>
      <c r="C417" t="s">
        <v>588</v>
      </c>
      <c r="D417">
        <v>0.186618332630337</v>
      </c>
      <c r="E417">
        <v>3.44049113100214</v>
      </c>
      <c r="F417">
        <v>5.8065946705500001E-4</v>
      </c>
      <c r="G417">
        <v>2.4184207579869998E-2</v>
      </c>
      <c r="H417">
        <v>1.9704629256244299</v>
      </c>
      <c r="I417">
        <v>2.50560685912586</v>
      </c>
      <c r="J417">
        <v>7.3988602196979798</v>
      </c>
      <c r="K417">
        <v>3.7216224472975301</v>
      </c>
      <c r="L417">
        <v>2.6171265326122102</v>
      </c>
      <c r="M417">
        <v>14.0614920025718</v>
      </c>
      <c r="N417">
        <v>12.6489767011022</v>
      </c>
      <c r="O417">
        <v>7.3606590174658599</v>
      </c>
      <c r="P417">
        <v>13.665611101154299</v>
      </c>
      <c r="Q417">
        <v>3.6427357968715999</v>
      </c>
      <c r="R417">
        <v>2.1940901829272499</v>
      </c>
      <c r="S417">
        <v>11.9341847055735</v>
      </c>
      <c r="T417">
        <v>3.1065167264868898</v>
      </c>
    </row>
    <row r="418" spans="1:20" x14ac:dyDescent="0.25">
      <c r="A418">
        <v>495</v>
      </c>
      <c r="B418" s="1" t="s">
        <v>589</v>
      </c>
      <c r="C418" t="s">
        <v>589</v>
      </c>
      <c r="D418">
        <v>0.181866939403619</v>
      </c>
      <c r="E418">
        <v>3.3201483812203798</v>
      </c>
      <c r="F418">
        <v>8.9969615045500009E-4</v>
      </c>
      <c r="G418">
        <v>3.1203402363086004E-2</v>
      </c>
      <c r="H418">
        <v>19.704629256244299</v>
      </c>
      <c r="I418">
        <v>15.8688434411304</v>
      </c>
      <c r="J418">
        <v>35.144586043565397</v>
      </c>
      <c r="K418">
        <v>29.772979578380301</v>
      </c>
      <c r="L418">
        <v>22.245575527203801</v>
      </c>
      <c r="M418">
        <v>48.674395393517798</v>
      </c>
      <c r="N418">
        <v>52.402903475994798</v>
      </c>
      <c r="O418">
        <v>31.545681503425101</v>
      </c>
      <c r="P418">
        <v>52.8403629244632</v>
      </c>
      <c r="Q418">
        <v>24.547322769304799</v>
      </c>
      <c r="R418">
        <v>7.8050496838222898</v>
      </c>
      <c r="S418">
        <v>46.365835824350199</v>
      </c>
      <c r="T418">
        <v>10.0553817825922</v>
      </c>
    </row>
    <row r="419" spans="1:20" x14ac:dyDescent="0.25">
      <c r="A419">
        <v>442</v>
      </c>
      <c r="B419" s="1" t="s">
        <v>590</v>
      </c>
      <c r="C419" t="s">
        <v>591</v>
      </c>
      <c r="D419">
        <v>0.18719882468950402</v>
      </c>
      <c r="E419">
        <v>3.4060592268733498</v>
      </c>
      <c r="F419">
        <v>6.5907879539800008E-4</v>
      </c>
      <c r="G419">
        <v>2.5835611855752002E-2</v>
      </c>
      <c r="H419">
        <v>22.660323644681</v>
      </c>
      <c r="I419">
        <v>15.8688434411304</v>
      </c>
      <c r="J419">
        <v>24.9711532414807</v>
      </c>
      <c r="K419">
        <v>17.677706624663301</v>
      </c>
      <c r="L419">
        <v>9.1599428641427405</v>
      </c>
      <c r="M419">
        <v>34.612903390946002</v>
      </c>
      <c r="N419">
        <v>51.499405140201802</v>
      </c>
      <c r="O419">
        <v>24.185022485959202</v>
      </c>
      <c r="P419">
        <v>40.9968333034629</v>
      </c>
      <c r="Q419">
        <v>18.067593963219601</v>
      </c>
      <c r="R419">
        <v>6.1863773877262096</v>
      </c>
      <c r="S419">
        <v>37.823541080142498</v>
      </c>
      <c r="T419">
        <v>11.4515854090017</v>
      </c>
    </row>
    <row r="420" spans="1:20" x14ac:dyDescent="0.25">
      <c r="A420">
        <v>504</v>
      </c>
      <c r="B420" s="1" t="s">
        <v>592</v>
      </c>
      <c r="C420" t="s">
        <v>592</v>
      </c>
      <c r="D420">
        <v>0.18084393466860302</v>
      </c>
      <c r="E420">
        <v>3.30910637400966</v>
      </c>
      <c r="F420">
        <v>9.3594269925800007E-4</v>
      </c>
      <c r="G420">
        <v>3.1869132742798005E-2</v>
      </c>
      <c r="H420">
        <v>5.9113887768732898</v>
      </c>
      <c r="I420">
        <v>3.3408091455011499</v>
      </c>
      <c r="J420">
        <v>11.098290329547</v>
      </c>
      <c r="K420">
        <v>3.7216224472975301</v>
      </c>
      <c r="L420">
        <v>0</v>
      </c>
      <c r="M420">
        <v>12.9798387716048</v>
      </c>
      <c r="N420">
        <v>25.297953402204399</v>
      </c>
      <c r="O420">
        <v>7.3606590174658599</v>
      </c>
      <c r="P420">
        <v>23.687059242000799</v>
      </c>
      <c r="Q420">
        <v>4.8144221398437903</v>
      </c>
      <c r="R420">
        <v>4.0998396979047396</v>
      </c>
      <c r="S420">
        <v>17.331377608318999</v>
      </c>
      <c r="T420">
        <v>8.6064343831395007</v>
      </c>
    </row>
    <row r="421" spans="1:20" x14ac:dyDescent="0.25">
      <c r="A421">
        <v>553</v>
      </c>
      <c r="B421" s="1" t="s">
        <v>593</v>
      </c>
      <c r="C421" t="s">
        <v>593</v>
      </c>
      <c r="D421">
        <v>0.19131952454421303</v>
      </c>
      <c r="E421">
        <v>3.2160274900520101</v>
      </c>
      <c r="F421">
        <v>1.2997838075510001E-3</v>
      </c>
      <c r="G421">
        <v>4.0153420637586E-2</v>
      </c>
      <c r="H421">
        <v>47.291110214986297</v>
      </c>
      <c r="I421">
        <v>8.35202286375287</v>
      </c>
      <c r="J421">
        <v>27.745725823867399</v>
      </c>
      <c r="K421">
        <v>12.095272953717</v>
      </c>
      <c r="L421">
        <v>19.628448994591601</v>
      </c>
      <c r="M421">
        <v>48.674395393517798</v>
      </c>
      <c r="N421">
        <v>68.665873520269102</v>
      </c>
      <c r="O421">
        <v>44.163954104795103</v>
      </c>
      <c r="P421">
        <v>59.217648105001899</v>
      </c>
      <c r="Q421">
        <v>23.022516170183</v>
      </c>
      <c r="R421">
        <v>15.471110791588</v>
      </c>
      <c r="S421">
        <v>55.180467780896002</v>
      </c>
      <c r="T421">
        <v>10.982524670438799</v>
      </c>
    </row>
    <row r="422" spans="1:20" x14ac:dyDescent="0.25">
      <c r="A422">
        <v>438</v>
      </c>
      <c r="B422" s="1" t="s">
        <v>594</v>
      </c>
      <c r="C422" t="s">
        <v>594</v>
      </c>
      <c r="D422">
        <v>0.186883423117118</v>
      </c>
      <c r="E422">
        <v>3.4097982007990799</v>
      </c>
      <c r="F422">
        <v>6.5010963319400001E-4</v>
      </c>
      <c r="G422">
        <v>2.5663953254467003E-2</v>
      </c>
      <c r="H422">
        <v>25.616018033117602</v>
      </c>
      <c r="I422">
        <v>9.1872251501281497</v>
      </c>
      <c r="J422">
        <v>25.896010768942901</v>
      </c>
      <c r="K422">
        <v>14.886489789190101</v>
      </c>
      <c r="L422">
        <v>15.7027591956733</v>
      </c>
      <c r="M422">
        <v>31.367943698044801</v>
      </c>
      <c r="N422">
        <v>46.981913461236701</v>
      </c>
      <c r="O422">
        <v>33.648726936986797</v>
      </c>
      <c r="P422">
        <v>38.263711083232003</v>
      </c>
      <c r="Q422">
        <v>18.257700587410401</v>
      </c>
      <c r="R422">
        <v>7.2913464202555103</v>
      </c>
      <c r="S422">
        <v>37.5655737948751</v>
      </c>
      <c r="T422">
        <v>6.9018634322182697</v>
      </c>
    </row>
    <row r="423" spans="1:20" x14ac:dyDescent="0.25">
      <c r="A423">
        <v>251</v>
      </c>
      <c r="B423" s="1" t="s">
        <v>595</v>
      </c>
      <c r="C423" t="s">
        <v>595</v>
      </c>
      <c r="D423">
        <v>0.19096602952774402</v>
      </c>
      <c r="E423">
        <v>3.87056372424746</v>
      </c>
      <c r="F423">
        <v>1.0858396755200001E-4</v>
      </c>
      <c r="G423">
        <v>7.4214954232710009E-3</v>
      </c>
      <c r="H423">
        <v>19.704629256244299</v>
      </c>
      <c r="I423">
        <v>7.5168205773775796</v>
      </c>
      <c r="J423">
        <v>17.572293021782698</v>
      </c>
      <c r="K423">
        <v>3.7216224472975301</v>
      </c>
      <c r="L423">
        <v>3.9256897989183202</v>
      </c>
      <c r="M423">
        <v>25.959677543209501</v>
      </c>
      <c r="N423">
        <v>39.753926774892598</v>
      </c>
      <c r="O423">
        <v>31.545681503425101</v>
      </c>
      <c r="P423">
        <v>30.975385162616401</v>
      </c>
      <c r="Q423">
        <v>10.488211020324099</v>
      </c>
      <c r="R423">
        <v>7.6290423672509702</v>
      </c>
      <c r="S423">
        <v>32.058667746035901</v>
      </c>
      <c r="T423">
        <v>5.7111396719049798</v>
      </c>
    </row>
    <row r="424" spans="1:20" x14ac:dyDescent="0.25">
      <c r="A424">
        <v>491</v>
      </c>
      <c r="B424" s="1" t="s">
        <v>596</v>
      </c>
      <c r="C424" t="s">
        <v>596</v>
      </c>
      <c r="D424">
        <v>0.12393315804122601</v>
      </c>
      <c r="E424">
        <v>3.3282276649889502</v>
      </c>
      <c r="F424">
        <v>8.7400410367600003E-4</v>
      </c>
      <c r="G424">
        <v>3.0790287498385003E-2</v>
      </c>
      <c r="H424">
        <v>162.56319136401601</v>
      </c>
      <c r="I424">
        <v>122.77473609716699</v>
      </c>
      <c r="J424">
        <v>145.20263181157301</v>
      </c>
      <c r="K424">
        <v>126.535163208116</v>
      </c>
      <c r="L424">
        <v>111.227877636019</v>
      </c>
      <c r="M424">
        <v>173.06451695473001</v>
      </c>
      <c r="N424">
        <v>209.61161390397899</v>
      </c>
      <c r="O424">
        <v>175.60429370240001</v>
      </c>
      <c r="P424">
        <v>182.208148015391</v>
      </c>
      <c r="Q424">
        <v>133.66072002337799</v>
      </c>
      <c r="R424">
        <v>20.255117877145398</v>
      </c>
      <c r="S424">
        <v>185.122143144125</v>
      </c>
      <c r="T424">
        <v>16.774994813973901</v>
      </c>
    </row>
    <row r="425" spans="1:20" x14ac:dyDescent="0.25">
      <c r="A425">
        <v>181</v>
      </c>
      <c r="B425" s="1" t="s">
        <v>597</v>
      </c>
      <c r="C425" t="s">
        <v>598</v>
      </c>
      <c r="D425">
        <v>0.158967962778536</v>
      </c>
      <c r="E425">
        <v>4.1660542217009704</v>
      </c>
      <c r="F425">
        <v>3.1000000000000001E-5</v>
      </c>
      <c r="G425">
        <v>2.9503784045820003E-3</v>
      </c>
      <c r="H425">
        <v>140.88809918214699</v>
      </c>
      <c r="I425">
        <v>114.422713233414</v>
      </c>
      <c r="J425">
        <v>149.82691944888401</v>
      </c>
      <c r="K425">
        <v>82.806099452370105</v>
      </c>
      <c r="L425">
        <v>73.279542913141896</v>
      </c>
      <c r="M425">
        <v>178.472783109565</v>
      </c>
      <c r="N425">
        <v>217.74309892611601</v>
      </c>
      <c r="O425">
        <v>193.48017988767401</v>
      </c>
      <c r="P425">
        <v>222.29394057877599</v>
      </c>
      <c r="Q425">
        <v>112.244674845991</v>
      </c>
      <c r="R425">
        <v>33.994580252078798</v>
      </c>
      <c r="S425">
        <v>202.99750062553301</v>
      </c>
      <c r="T425">
        <v>20.670642849030902</v>
      </c>
    </row>
    <row r="426" spans="1:20" x14ac:dyDescent="0.25">
      <c r="A426">
        <v>42</v>
      </c>
      <c r="B426" s="1" t="s">
        <v>599</v>
      </c>
      <c r="C426" t="s">
        <v>600</v>
      </c>
      <c r="D426">
        <v>0.13767431229742402</v>
      </c>
      <c r="E426">
        <v>5.07296507420895</v>
      </c>
      <c r="F426">
        <v>3.9199999999999996E-7</v>
      </c>
      <c r="G426">
        <v>1.6609241270700001E-4</v>
      </c>
      <c r="H426">
        <v>6497.60149724656</v>
      </c>
      <c r="I426">
        <v>5199.1342326861604</v>
      </c>
      <c r="J426">
        <v>5809.95498751784</v>
      </c>
      <c r="K426">
        <v>3328.06087349582</v>
      </c>
      <c r="L426">
        <v>4203.1052113752103</v>
      </c>
      <c r="M426">
        <v>7903.6401586763304</v>
      </c>
      <c r="N426">
        <v>9114.4912114799299</v>
      </c>
      <c r="O426">
        <v>8402.7180297956693</v>
      </c>
      <c r="P426">
        <v>10033.291670467501</v>
      </c>
      <c r="Q426">
        <v>5007.5713604643197</v>
      </c>
      <c r="R426">
        <v>1261.8069274223501</v>
      </c>
      <c r="S426">
        <v>8863.5352676048606</v>
      </c>
      <c r="T426">
        <v>924.67292859175802</v>
      </c>
    </row>
    <row r="427" spans="1:20" x14ac:dyDescent="0.25">
      <c r="A427">
        <v>318</v>
      </c>
      <c r="B427" s="1" t="s">
        <v>601</v>
      </c>
      <c r="C427" t="s">
        <v>602</v>
      </c>
      <c r="D427">
        <v>0.19048704021151602</v>
      </c>
      <c r="E427">
        <v>3.6654112153251801</v>
      </c>
      <c r="F427">
        <v>2.4694147234600002E-4</v>
      </c>
      <c r="G427">
        <v>1.3394421315440001E-2</v>
      </c>
      <c r="H427">
        <v>10.837546090934399</v>
      </c>
      <c r="I427">
        <v>5.01121371825172</v>
      </c>
      <c r="J427">
        <v>8.3237177471602202</v>
      </c>
      <c r="K427">
        <v>1.8608112236487702</v>
      </c>
      <c r="L427">
        <v>2.6171265326122102</v>
      </c>
      <c r="M427">
        <v>16.224798464505898</v>
      </c>
      <c r="N427">
        <v>18.973465051653299</v>
      </c>
      <c r="O427">
        <v>13.6697953181509</v>
      </c>
      <c r="P427">
        <v>20.042896281693</v>
      </c>
      <c r="Q427">
        <v>5.7300830625214605</v>
      </c>
      <c r="R427">
        <v>3.8076126220472801</v>
      </c>
      <c r="S427">
        <v>17.227738779000799</v>
      </c>
      <c r="T427">
        <v>2.8657473096929502</v>
      </c>
    </row>
    <row r="428" spans="1:20" x14ac:dyDescent="0.25">
      <c r="A428">
        <v>265</v>
      </c>
      <c r="B428" s="1" t="s">
        <v>603</v>
      </c>
      <c r="C428" t="s">
        <v>603</v>
      </c>
      <c r="D428">
        <v>0.187638288980776</v>
      </c>
      <c r="E428">
        <v>3.8182565629661802</v>
      </c>
      <c r="F428">
        <v>1.3439811538900001E-4</v>
      </c>
      <c r="G428">
        <v>8.7074112328090012E-3</v>
      </c>
      <c r="H428">
        <v>25.616018033117602</v>
      </c>
      <c r="I428">
        <v>10.8576297228787</v>
      </c>
      <c r="J428">
        <v>24.046295714018399</v>
      </c>
      <c r="K428">
        <v>13.0256785655414</v>
      </c>
      <c r="L428">
        <v>9.1599428641427405</v>
      </c>
      <c r="M428">
        <v>38.939516314814298</v>
      </c>
      <c r="N428">
        <v>40.657425110685601</v>
      </c>
      <c r="O428">
        <v>29.442636069863401</v>
      </c>
      <c r="P428">
        <v>43.729955523693697</v>
      </c>
      <c r="Q428">
        <v>16.5411129799398</v>
      </c>
      <c r="R428">
        <v>7.7107652494689098</v>
      </c>
      <c r="S428">
        <v>38.192383254764302</v>
      </c>
      <c r="T428">
        <v>6.1605579182993004</v>
      </c>
    </row>
    <row r="429" spans="1:20" x14ac:dyDescent="0.25">
      <c r="A429">
        <v>320</v>
      </c>
      <c r="B429" s="1" t="s">
        <v>604</v>
      </c>
      <c r="C429" t="s">
        <v>605</v>
      </c>
      <c r="D429">
        <v>0.18907426636520402</v>
      </c>
      <c r="E429">
        <v>3.66364118008905</v>
      </c>
      <c r="F429">
        <v>2.4865505941700004E-4</v>
      </c>
      <c r="G429">
        <v>1.344827464832E-2</v>
      </c>
      <c r="H429">
        <v>39.409258512488599</v>
      </c>
      <c r="I429">
        <v>10.022427436503399</v>
      </c>
      <c r="J429">
        <v>28.6705833513297</v>
      </c>
      <c r="K429">
        <v>14.886489789190101</v>
      </c>
      <c r="L429">
        <v>2.6171265326122102</v>
      </c>
      <c r="M429">
        <v>48.674395393517798</v>
      </c>
      <c r="N429">
        <v>73.183365199234103</v>
      </c>
      <c r="O429">
        <v>48.370044971918503</v>
      </c>
      <c r="P429">
        <v>71.061177726002299</v>
      </c>
      <c r="Q429">
        <v>19.121177124424801</v>
      </c>
      <c r="R429">
        <v>14.7978116147533</v>
      </c>
      <c r="S429">
        <v>60.322245822668201</v>
      </c>
      <c r="T429">
        <v>13.6535779784305</v>
      </c>
    </row>
    <row r="430" spans="1:20" x14ac:dyDescent="0.25">
      <c r="A430">
        <v>323</v>
      </c>
      <c r="B430" s="1" t="s">
        <v>606</v>
      </c>
      <c r="C430" t="s">
        <v>606</v>
      </c>
      <c r="D430">
        <v>0.185474355888467</v>
      </c>
      <c r="E430">
        <v>3.6525241712360002</v>
      </c>
      <c r="F430">
        <v>2.59675144424E-4</v>
      </c>
      <c r="G430">
        <v>1.386656062284E-2</v>
      </c>
      <c r="H430">
        <v>18.719397793432101</v>
      </c>
      <c r="I430">
        <v>15.8688434411304</v>
      </c>
      <c r="J430">
        <v>28.6705833513297</v>
      </c>
      <c r="K430">
        <v>11.164867341892601</v>
      </c>
      <c r="L430">
        <v>15.7027591956733</v>
      </c>
      <c r="M430">
        <v>37.857863083847199</v>
      </c>
      <c r="N430">
        <v>47.885411797029697</v>
      </c>
      <c r="O430">
        <v>27.3395906363018</v>
      </c>
      <c r="P430">
        <v>40.085792563385901</v>
      </c>
      <c r="Q430">
        <v>18.025290224691599</v>
      </c>
      <c r="R430">
        <v>6.5367015059383702</v>
      </c>
      <c r="S430">
        <v>38.2921645201411</v>
      </c>
      <c r="T430">
        <v>8.4733894692259994</v>
      </c>
    </row>
    <row r="431" spans="1:20" x14ac:dyDescent="0.25">
      <c r="A431">
        <v>435</v>
      </c>
      <c r="B431" s="1" t="s">
        <v>607</v>
      </c>
      <c r="C431" t="s">
        <v>607</v>
      </c>
      <c r="D431">
        <v>0.18673266930776999</v>
      </c>
      <c r="E431">
        <v>3.4196831317697201</v>
      </c>
      <c r="F431">
        <v>6.2694117270000003E-4</v>
      </c>
      <c r="G431">
        <v>2.5194677853263001E-2</v>
      </c>
      <c r="H431">
        <v>13.793240479371001</v>
      </c>
      <c r="I431">
        <v>15.0336411547552</v>
      </c>
      <c r="J431">
        <v>25.896010768942901</v>
      </c>
      <c r="K431">
        <v>9.3040561182438299</v>
      </c>
      <c r="L431">
        <v>15.7027591956733</v>
      </c>
      <c r="M431">
        <v>36.7762098528801</v>
      </c>
      <c r="N431">
        <v>39.753926774892598</v>
      </c>
      <c r="O431">
        <v>26.288067919520898</v>
      </c>
      <c r="P431">
        <v>29.1533036824625</v>
      </c>
      <c r="Q431">
        <v>15.9459415433972</v>
      </c>
      <c r="R431">
        <v>6.0959837417441696</v>
      </c>
      <c r="S431">
        <v>32.992877057439003</v>
      </c>
      <c r="T431">
        <v>6.3172301314388903</v>
      </c>
    </row>
    <row r="432" spans="1:20" x14ac:dyDescent="0.25">
      <c r="A432">
        <v>100</v>
      </c>
      <c r="B432" s="1" t="s">
        <v>608</v>
      </c>
      <c r="C432" t="s">
        <v>608</v>
      </c>
      <c r="D432">
        <v>8.1978676732059996E-2</v>
      </c>
      <c r="E432">
        <v>4.5240611634854</v>
      </c>
      <c r="F432">
        <v>6.0700000000000003E-6</v>
      </c>
      <c r="G432">
        <v>1.0021337263299999E-3</v>
      </c>
      <c r="H432">
        <v>467.98494483580203</v>
      </c>
      <c r="I432">
        <v>490.26374210229301</v>
      </c>
      <c r="J432">
        <v>553.98965894988601</v>
      </c>
      <c r="K432">
        <v>438.22104316928397</v>
      </c>
      <c r="L432">
        <v>510.33967385938098</v>
      </c>
      <c r="M432">
        <v>661.97177735184198</v>
      </c>
      <c r="N432">
        <v>638.77332340566102</v>
      </c>
      <c r="O432">
        <v>608.83165301610404</v>
      </c>
      <c r="P432">
        <v>667.79286247640596</v>
      </c>
      <c r="Q432">
        <v>492.15981258332903</v>
      </c>
      <c r="R432">
        <v>43.7345613259969</v>
      </c>
      <c r="S432">
        <v>644.34240406250296</v>
      </c>
      <c r="T432">
        <v>26.7877266774593</v>
      </c>
    </row>
    <row r="433" spans="1:20" x14ac:dyDescent="0.25">
      <c r="A433">
        <v>209</v>
      </c>
      <c r="B433" s="1" t="s">
        <v>609</v>
      </c>
      <c r="C433" t="s">
        <v>610</v>
      </c>
      <c r="D433">
        <v>0.18880882732729901</v>
      </c>
      <c r="E433">
        <v>4.0250071396245497</v>
      </c>
      <c r="F433">
        <v>5.7000000000000003E-5</v>
      </c>
      <c r="G433">
        <v>4.7038502570070006E-3</v>
      </c>
      <c r="H433">
        <v>56.158193380296296</v>
      </c>
      <c r="I433">
        <v>28.396877736759802</v>
      </c>
      <c r="J433">
        <v>93.410610273686899</v>
      </c>
      <c r="K433">
        <v>23.260140295609599</v>
      </c>
      <c r="L433">
        <v>44.491151054407602</v>
      </c>
      <c r="M433">
        <v>128.71673448508</v>
      </c>
      <c r="N433">
        <v>120.165278660471</v>
      </c>
      <c r="O433">
        <v>104.100748961303</v>
      </c>
      <c r="P433">
        <v>132.10090731115801</v>
      </c>
      <c r="Q433">
        <v>49.143394548152003</v>
      </c>
      <c r="R433">
        <v>27.976767016484899</v>
      </c>
      <c r="S433">
        <v>121.270917354503</v>
      </c>
      <c r="T433">
        <v>12.5002132618585</v>
      </c>
    </row>
    <row r="434" spans="1:20" x14ac:dyDescent="0.25">
      <c r="A434">
        <v>518</v>
      </c>
      <c r="B434" s="1" t="s">
        <v>611</v>
      </c>
      <c r="C434" t="s">
        <v>612</v>
      </c>
      <c r="D434">
        <v>0.17419549169099902</v>
      </c>
      <c r="E434">
        <v>3.2786201237204402</v>
      </c>
      <c r="F434">
        <v>1.0431595608510001E-3</v>
      </c>
      <c r="G434">
        <v>3.4753525992158002E-2</v>
      </c>
      <c r="H434">
        <v>51.232036066235203</v>
      </c>
      <c r="I434">
        <v>40.089709746013803</v>
      </c>
      <c r="J434">
        <v>68.439457032206306</v>
      </c>
      <c r="K434">
        <v>26.981762742907101</v>
      </c>
      <c r="L434">
        <v>57.5767837174687</v>
      </c>
      <c r="M434">
        <v>76.797379398661505</v>
      </c>
      <c r="N434">
        <v>101.19181360881799</v>
      </c>
      <c r="O434">
        <v>71.503544741096903</v>
      </c>
      <c r="P434">
        <v>90.193033267618304</v>
      </c>
      <c r="Q434">
        <v>48.863949860966201</v>
      </c>
      <c r="R434">
        <v>15.9729395366231</v>
      </c>
      <c r="S434">
        <v>84.921442754048698</v>
      </c>
      <c r="T434">
        <v>13.398445516586399</v>
      </c>
    </row>
    <row r="435" spans="1:20" x14ac:dyDescent="0.25">
      <c r="A435">
        <v>587</v>
      </c>
      <c r="B435" s="1" t="s">
        <v>613</v>
      </c>
      <c r="C435" t="s">
        <v>614</v>
      </c>
      <c r="D435">
        <v>0.18154345312205802</v>
      </c>
      <c r="E435">
        <v>3.14011342533039</v>
      </c>
      <c r="F435">
        <v>1.6888243317190002E-3</v>
      </c>
      <c r="G435">
        <v>4.8725847654314002E-2</v>
      </c>
      <c r="H435">
        <v>5.9113887768732898</v>
      </c>
      <c r="I435">
        <v>0.83520228637528704</v>
      </c>
      <c r="J435">
        <v>9.2485752746224694</v>
      </c>
      <c r="K435">
        <v>0.93040561182438308</v>
      </c>
      <c r="L435">
        <v>3.9256897989183202</v>
      </c>
      <c r="M435">
        <v>11.8981855406377</v>
      </c>
      <c r="N435">
        <v>16.262970044274301</v>
      </c>
      <c r="O435">
        <v>8.4121817342466905</v>
      </c>
      <c r="P435">
        <v>17.3097740614621</v>
      </c>
      <c r="Q435">
        <v>4.1702523497227499</v>
      </c>
      <c r="R435">
        <v>3.5531639576183798</v>
      </c>
      <c r="S435">
        <v>13.470777845155199</v>
      </c>
      <c r="T435">
        <v>4.1067696305477002</v>
      </c>
    </row>
    <row r="436" spans="1:20" x14ac:dyDescent="0.25">
      <c r="A436">
        <v>75</v>
      </c>
      <c r="B436" s="1" t="s">
        <v>615</v>
      </c>
      <c r="C436" t="s">
        <v>616</v>
      </c>
      <c r="D436">
        <v>0.18589997953596901</v>
      </c>
      <c r="E436">
        <v>4.7612388352561501</v>
      </c>
      <c r="F436">
        <v>1.9199999999999998E-6</v>
      </c>
      <c r="G436">
        <v>4.3254749214400001E-4</v>
      </c>
      <c r="H436">
        <v>17.7341663306199</v>
      </c>
      <c r="I436">
        <v>9.1872251501281497</v>
      </c>
      <c r="J436">
        <v>21.271723131631699</v>
      </c>
      <c r="K436">
        <v>8.37365050641945</v>
      </c>
      <c r="L436">
        <v>17.0113224619794</v>
      </c>
      <c r="M436">
        <v>38.939516314814298</v>
      </c>
      <c r="N436">
        <v>46.078415125443698</v>
      </c>
      <c r="O436">
        <v>30.494158786644299</v>
      </c>
      <c r="P436">
        <v>41.907874043539799</v>
      </c>
      <c r="Q436">
        <v>14.715617516155699</v>
      </c>
      <c r="R436">
        <v>5.6601255880544104</v>
      </c>
      <c r="S436">
        <v>39.354991067610499</v>
      </c>
      <c r="T436">
        <v>6.5931431687742501</v>
      </c>
    </row>
    <row r="437" spans="1:20" x14ac:dyDescent="0.25">
      <c r="A437">
        <v>233</v>
      </c>
      <c r="B437" s="1" t="s">
        <v>617</v>
      </c>
      <c r="C437" t="s">
        <v>617</v>
      </c>
      <c r="D437">
        <v>0.18622378207602203</v>
      </c>
      <c r="E437">
        <v>3.9498057193090599</v>
      </c>
      <c r="F437">
        <v>7.8200000000000003E-5</v>
      </c>
      <c r="G437">
        <v>5.8133720235510004E-3</v>
      </c>
      <c r="H437">
        <v>45.320647289361901</v>
      </c>
      <c r="I437">
        <v>15.0336411547552</v>
      </c>
      <c r="J437">
        <v>54.566594120272597</v>
      </c>
      <c r="K437">
        <v>25.120951519258298</v>
      </c>
      <c r="L437">
        <v>44.491151054407602</v>
      </c>
      <c r="M437">
        <v>76.797379398661505</v>
      </c>
      <c r="N437">
        <v>96.674321929852496</v>
      </c>
      <c r="O437">
        <v>71.503544741096903</v>
      </c>
      <c r="P437">
        <v>90.193033267618304</v>
      </c>
      <c r="Q437">
        <v>36.906597027611099</v>
      </c>
      <c r="R437">
        <v>16.2598034856662</v>
      </c>
      <c r="S437">
        <v>83.792069834307298</v>
      </c>
      <c r="T437">
        <v>11.6455756288921</v>
      </c>
    </row>
    <row r="438" spans="1:20" x14ac:dyDescent="0.25">
      <c r="A438">
        <v>461</v>
      </c>
      <c r="B438" s="1" t="s">
        <v>618</v>
      </c>
      <c r="C438" t="s">
        <v>618</v>
      </c>
      <c r="D438">
        <v>0.17823096724526202</v>
      </c>
      <c r="E438">
        <v>3.37938580678142</v>
      </c>
      <c r="F438">
        <v>7.2647980563999995E-4</v>
      </c>
      <c r="G438">
        <v>2.7291307052643002E-2</v>
      </c>
      <c r="H438">
        <v>40.3944899753008</v>
      </c>
      <c r="I438">
        <v>20.044854873006901</v>
      </c>
      <c r="J438">
        <v>40.693731208338903</v>
      </c>
      <c r="K438">
        <v>24.190545907434</v>
      </c>
      <c r="L438">
        <v>45.799714320713697</v>
      </c>
      <c r="M438">
        <v>62.735887396089602</v>
      </c>
      <c r="N438">
        <v>65.955378512889993</v>
      </c>
      <c r="O438">
        <v>47.318522255137701</v>
      </c>
      <c r="P438">
        <v>72.883259206156197</v>
      </c>
      <c r="Q438">
        <v>34.224667256958902</v>
      </c>
      <c r="R438">
        <v>11.353940789567501</v>
      </c>
      <c r="S438">
        <v>62.223261842568398</v>
      </c>
      <c r="T438">
        <v>10.800899434149599</v>
      </c>
    </row>
    <row r="439" spans="1:20" x14ac:dyDescent="0.25">
      <c r="A439">
        <v>262</v>
      </c>
      <c r="B439" s="1" t="s">
        <v>619</v>
      </c>
      <c r="C439" t="s">
        <v>620</v>
      </c>
      <c r="D439">
        <v>0.17922154085642999</v>
      </c>
      <c r="E439">
        <v>3.82409140830385</v>
      </c>
      <c r="F439">
        <v>1.3125521625300001E-4</v>
      </c>
      <c r="G439">
        <v>8.5933020353180008E-3</v>
      </c>
      <c r="H439">
        <v>20.689860719056501</v>
      </c>
      <c r="I439">
        <v>16.704045727505701</v>
      </c>
      <c r="J439">
        <v>30.520298406254099</v>
      </c>
      <c r="K439">
        <v>20.468923460136399</v>
      </c>
      <c r="L439">
        <v>34.022644923958801</v>
      </c>
      <c r="M439">
        <v>54.082661548353101</v>
      </c>
      <c r="N439">
        <v>54.209900147580797</v>
      </c>
      <c r="O439">
        <v>33.648726936986797</v>
      </c>
      <c r="P439">
        <v>52.8403629244632</v>
      </c>
      <c r="Q439">
        <v>24.481154647382301</v>
      </c>
      <c r="R439">
        <v>7.3903082807961598</v>
      </c>
      <c r="S439">
        <v>48.695412889346002</v>
      </c>
      <c r="T439">
        <v>10.050130791483101</v>
      </c>
    </row>
    <row r="440" spans="1:20" x14ac:dyDescent="0.25">
      <c r="A440">
        <v>458</v>
      </c>
      <c r="B440" s="1" t="s">
        <v>621</v>
      </c>
      <c r="C440" t="s">
        <v>621</v>
      </c>
      <c r="D440">
        <v>0.18659652583983</v>
      </c>
      <c r="E440">
        <v>3.3814382572583699</v>
      </c>
      <c r="F440">
        <v>7.2107435708000005E-4</v>
      </c>
      <c r="G440">
        <v>2.7211908070853E-2</v>
      </c>
      <c r="H440">
        <v>8.8670831653099391</v>
      </c>
      <c r="I440">
        <v>4.1760114318764296</v>
      </c>
      <c r="J440">
        <v>20.346865604169398</v>
      </c>
      <c r="K440">
        <v>2.7912168354731501</v>
      </c>
      <c r="L440">
        <v>19.628448994591601</v>
      </c>
      <c r="M440">
        <v>41.102822776748397</v>
      </c>
      <c r="N440">
        <v>42.4644217822717</v>
      </c>
      <c r="O440">
        <v>16.824363468493399</v>
      </c>
      <c r="P440">
        <v>36.441629603078098</v>
      </c>
      <c r="Q440">
        <v>11.161925206284099</v>
      </c>
      <c r="R440">
        <v>8.36933696681416</v>
      </c>
      <c r="S440">
        <v>34.208309407647903</v>
      </c>
      <c r="T440">
        <v>11.8727559514754</v>
      </c>
    </row>
    <row r="441" spans="1:20" x14ac:dyDescent="0.25">
      <c r="A441">
        <v>339</v>
      </c>
      <c r="B441" s="1" t="s">
        <v>622</v>
      </c>
      <c r="C441" t="s">
        <v>623</v>
      </c>
      <c r="D441">
        <v>0.16500092760122201</v>
      </c>
      <c r="E441">
        <v>1.5443920773484701</v>
      </c>
      <c r="F441">
        <v>4.1072999356500005E-4</v>
      </c>
      <c r="G441">
        <v>1.5503185344459E-2</v>
      </c>
      <c r="H441">
        <v>5.9113887768732898</v>
      </c>
      <c r="I441">
        <v>5.8464160046270095</v>
      </c>
      <c r="J441">
        <v>3.6994301098489899</v>
      </c>
      <c r="K441">
        <v>8.37365050641945</v>
      </c>
      <c r="L441">
        <v>2.6171265326122102</v>
      </c>
      <c r="M441">
        <v>3.2449596929011899</v>
      </c>
      <c r="N441">
        <v>4.5174916789650696</v>
      </c>
      <c r="O441">
        <v>3.1545681503425098</v>
      </c>
      <c r="P441">
        <v>10.932488880923399</v>
      </c>
      <c r="Q441">
        <v>5.28960238607619</v>
      </c>
      <c r="R441">
        <v>2.2292816996516298</v>
      </c>
      <c r="S441">
        <v>5.4623771007830397</v>
      </c>
      <c r="T441">
        <v>3.6994528181027602</v>
      </c>
    </row>
    <row r="442" spans="1:20" x14ac:dyDescent="0.25">
      <c r="A442">
        <v>340</v>
      </c>
      <c r="B442" s="1" t="s">
        <v>624</v>
      </c>
      <c r="C442" t="s">
        <v>625</v>
      </c>
      <c r="D442">
        <v>0.165002078995825</v>
      </c>
      <c r="E442">
        <v>1.5452437620804</v>
      </c>
      <c r="F442">
        <v>4.1074355694600004E-4</v>
      </c>
      <c r="G442">
        <v>1.5503588892514001E-2</v>
      </c>
      <c r="H442">
        <v>125.12439577715099</v>
      </c>
      <c r="I442">
        <v>111.917106374288</v>
      </c>
      <c r="J442">
        <v>123.930908679941</v>
      </c>
      <c r="K442">
        <v>119.09191831352101</v>
      </c>
      <c r="L442">
        <v>62.811036782693101</v>
      </c>
      <c r="M442">
        <v>87.613911708332097</v>
      </c>
      <c r="N442">
        <v>101.19181360881799</v>
      </c>
      <c r="O442">
        <v>92.533999076713599</v>
      </c>
      <c r="P442">
        <v>103.858644368773</v>
      </c>
      <c r="Q442">
        <v>108.575073185519</v>
      </c>
      <c r="R442">
        <v>26.1046069072781</v>
      </c>
      <c r="S442">
        <v>96.299592190659197</v>
      </c>
      <c r="T442">
        <v>7.5430726978822804</v>
      </c>
    </row>
    <row r="443" spans="1:20" x14ac:dyDescent="0.25">
      <c r="A443">
        <v>388</v>
      </c>
      <c r="B443" s="1" t="s">
        <v>626</v>
      </c>
      <c r="C443" t="s">
        <v>626</v>
      </c>
      <c r="D443">
        <v>0.18696809160154501</v>
      </c>
      <c r="E443">
        <v>-3.5143055386369699</v>
      </c>
      <c r="F443">
        <v>4.4090535921500004E-4</v>
      </c>
      <c r="G443">
        <v>1.987162583961E-2</v>
      </c>
      <c r="H443">
        <v>217.73615328150001</v>
      </c>
      <c r="I443">
        <v>116.093117806165</v>
      </c>
      <c r="J443">
        <v>195.144938294534</v>
      </c>
      <c r="K443">
        <v>79.0844770050726</v>
      </c>
      <c r="L443">
        <v>82.439485777284702</v>
      </c>
      <c r="M443">
        <v>54.082661548353101</v>
      </c>
      <c r="N443">
        <v>84.9288435645433</v>
      </c>
      <c r="O443">
        <v>57.833749422945999</v>
      </c>
      <c r="P443">
        <v>61.950770325232803</v>
      </c>
      <c r="Q443">
        <v>138.09963443291099</v>
      </c>
      <c r="R443">
        <v>64.539270129954204</v>
      </c>
      <c r="S443">
        <v>64.699006215268795</v>
      </c>
      <c r="T443">
        <v>13.864074011591599</v>
      </c>
    </row>
    <row r="444" spans="1:20" x14ac:dyDescent="0.25">
      <c r="A444">
        <v>238</v>
      </c>
      <c r="B444" s="1" t="s">
        <v>627</v>
      </c>
      <c r="C444" t="s">
        <v>627</v>
      </c>
      <c r="D444">
        <v>0.18833255748703501</v>
      </c>
      <c r="E444">
        <v>-3.93156286640076</v>
      </c>
      <c r="F444">
        <v>8.4400000000000005E-5</v>
      </c>
      <c r="G444">
        <v>6.1513052378960008E-3</v>
      </c>
      <c r="H444">
        <v>27.586480958742001</v>
      </c>
      <c r="I444">
        <v>13.3632365820046</v>
      </c>
      <c r="J444">
        <v>18.4971505492449</v>
      </c>
      <c r="K444">
        <v>14.886489789190101</v>
      </c>
      <c r="L444">
        <v>7.8513795978366296</v>
      </c>
      <c r="M444">
        <v>6.4899193858023798</v>
      </c>
      <c r="N444">
        <v>1.8069966715860299</v>
      </c>
      <c r="O444">
        <v>6.3091363006850196</v>
      </c>
      <c r="P444">
        <v>2.73312222023086</v>
      </c>
      <c r="Q444">
        <v>16.436947495403601</v>
      </c>
      <c r="R444">
        <v>7.3164220605907699</v>
      </c>
      <c r="S444">
        <v>4.3347936445760702</v>
      </c>
      <c r="T444">
        <v>2.4150710667562301</v>
      </c>
    </row>
    <row r="445" spans="1:20" x14ac:dyDescent="0.25">
      <c r="A445">
        <v>556</v>
      </c>
      <c r="B445" s="1" t="s">
        <v>628</v>
      </c>
      <c r="C445" t="s">
        <v>629</v>
      </c>
      <c r="D445">
        <v>0.13815700984479201</v>
      </c>
      <c r="E445">
        <v>-3.2048348039234198</v>
      </c>
      <c r="F445">
        <v>1.3514001828E-3</v>
      </c>
      <c r="G445">
        <v>4.1541640874557001E-2</v>
      </c>
      <c r="H445">
        <v>483.74864824079799</v>
      </c>
      <c r="I445">
        <v>327.39929625911202</v>
      </c>
      <c r="J445">
        <v>399.53845186369102</v>
      </c>
      <c r="K445">
        <v>307.96425751387102</v>
      </c>
      <c r="L445">
        <v>270.872596125364</v>
      </c>
      <c r="M445">
        <v>270.413307741766</v>
      </c>
      <c r="N445">
        <v>224.971085612461</v>
      </c>
      <c r="O445">
        <v>247.107838443497</v>
      </c>
      <c r="P445">
        <v>255.091407221547</v>
      </c>
      <c r="Q445">
        <v>357.90465000056702</v>
      </c>
      <c r="R445">
        <v>84.512252308493601</v>
      </c>
      <c r="S445">
        <v>249.39590975481801</v>
      </c>
      <c r="T445">
        <v>18.9382946631601</v>
      </c>
    </row>
    <row r="446" spans="1:20" x14ac:dyDescent="0.25">
      <c r="A446">
        <v>81</v>
      </c>
      <c r="B446" s="1" t="s">
        <v>630</v>
      </c>
      <c r="C446" t="s">
        <v>631</v>
      </c>
      <c r="D446">
        <v>9.7186311135704001E-2</v>
      </c>
      <c r="E446">
        <v>-4.6979666169962497</v>
      </c>
      <c r="F446">
        <v>2.6299999999999998E-6</v>
      </c>
      <c r="G446">
        <v>5.4484535823100006E-4</v>
      </c>
      <c r="H446">
        <v>1135.9718766224801</v>
      </c>
      <c r="I446">
        <v>830.19107265703497</v>
      </c>
      <c r="J446">
        <v>980.348979109982</v>
      </c>
      <c r="K446">
        <v>875.511680726745</v>
      </c>
      <c r="L446">
        <v>897.67440068598899</v>
      </c>
      <c r="M446">
        <v>753.91230198404298</v>
      </c>
      <c r="N446">
        <v>638.77332340566102</v>
      </c>
      <c r="O446">
        <v>649.84103897055695</v>
      </c>
      <c r="P446">
        <v>645.92788471455901</v>
      </c>
      <c r="Q446">
        <v>943.939601960446</v>
      </c>
      <c r="R446">
        <v>120.37816914656101</v>
      </c>
      <c r="S446">
        <v>672.11363726870502</v>
      </c>
      <c r="T446">
        <v>54.724645116791102</v>
      </c>
    </row>
    <row r="447" spans="1:20" x14ac:dyDescent="0.25">
      <c r="A447">
        <v>543</v>
      </c>
      <c r="B447" s="1" t="s">
        <v>632</v>
      </c>
      <c r="C447" t="s">
        <v>633</v>
      </c>
      <c r="D447">
        <v>0.119548877268545</v>
      </c>
      <c r="E447">
        <v>-3.2419197713966001</v>
      </c>
      <c r="F447">
        <v>1.1872744082940001E-3</v>
      </c>
      <c r="G447">
        <v>3.748452315458E-2</v>
      </c>
      <c r="H447">
        <v>745.820217348847</v>
      </c>
      <c r="I447">
        <v>476.90050552028902</v>
      </c>
      <c r="J447">
        <v>575.26138208151804</v>
      </c>
      <c r="K447">
        <v>515.44470895070799</v>
      </c>
      <c r="L447">
        <v>520.80817998983002</v>
      </c>
      <c r="M447">
        <v>443.47782469649599</v>
      </c>
      <c r="N447">
        <v>397.53926774892602</v>
      </c>
      <c r="O447">
        <v>453.20629093254098</v>
      </c>
      <c r="P447">
        <v>383.54815157239699</v>
      </c>
      <c r="Q447">
        <v>566.846998778238</v>
      </c>
      <c r="R447">
        <v>106.012210023474</v>
      </c>
      <c r="S447">
        <v>419.44288373759002</v>
      </c>
      <c r="T447">
        <v>34.087369326971</v>
      </c>
    </row>
    <row r="448" spans="1:20" x14ac:dyDescent="0.25">
      <c r="A448">
        <v>475</v>
      </c>
      <c r="B448" s="1" t="s">
        <v>634</v>
      </c>
      <c r="C448" t="s">
        <v>635</v>
      </c>
      <c r="D448">
        <v>0.14377305403396501</v>
      </c>
      <c r="E448">
        <v>-3.3630399763718</v>
      </c>
      <c r="F448">
        <v>7.7089199548300007E-4</v>
      </c>
      <c r="G448">
        <v>2.8148872296891003E-2</v>
      </c>
      <c r="H448">
        <v>501.48281457141798</v>
      </c>
      <c r="I448">
        <v>267.26473164009201</v>
      </c>
      <c r="J448">
        <v>401.38816691861501</v>
      </c>
      <c r="K448">
        <v>452.17712734665002</v>
      </c>
      <c r="L448">
        <v>359.85489823417902</v>
      </c>
      <c r="M448">
        <v>252.025202815326</v>
      </c>
      <c r="N448">
        <v>261.11101904418098</v>
      </c>
      <c r="O448">
        <v>314.40529231747001</v>
      </c>
      <c r="P448">
        <v>231.404347979546</v>
      </c>
      <c r="Q448">
        <v>396.43354774219102</v>
      </c>
      <c r="R448">
        <v>89.707613992219194</v>
      </c>
      <c r="S448">
        <v>264.73646553913102</v>
      </c>
      <c r="T448">
        <v>35.368264856431097</v>
      </c>
    </row>
    <row r="449" spans="1:20" x14ac:dyDescent="0.25">
      <c r="A449">
        <v>580</v>
      </c>
      <c r="B449" s="1" t="s">
        <v>636</v>
      </c>
      <c r="C449" t="s">
        <v>637</v>
      </c>
      <c r="D449">
        <v>0.10773199006126601</v>
      </c>
      <c r="E449">
        <v>-3.14898137498575</v>
      </c>
      <c r="F449">
        <v>1.6384063703199999E-3</v>
      </c>
      <c r="G449">
        <v>4.7692705871777007E-2</v>
      </c>
      <c r="H449">
        <v>730.056513943852</v>
      </c>
      <c r="I449">
        <v>537.03507013930903</v>
      </c>
      <c r="J449">
        <v>707.51600850861905</v>
      </c>
      <c r="K449">
        <v>641.97987215882404</v>
      </c>
      <c r="L449">
        <v>546.97944531595203</v>
      </c>
      <c r="M449">
        <v>460.784276391969</v>
      </c>
      <c r="N449">
        <v>517.70454640939704</v>
      </c>
      <c r="O449">
        <v>537.32810827500805</v>
      </c>
      <c r="P449">
        <v>441.854758937322</v>
      </c>
      <c r="Q449">
        <v>632.71338201331105</v>
      </c>
      <c r="R449">
        <v>88.9685806464081</v>
      </c>
      <c r="S449">
        <v>489.41792250342399</v>
      </c>
      <c r="T449">
        <v>45.378626432559898</v>
      </c>
    </row>
    <row r="450" spans="1:20" x14ac:dyDescent="0.25">
      <c r="A450">
        <v>505</v>
      </c>
      <c r="B450" s="1" t="s">
        <v>638</v>
      </c>
      <c r="C450" t="s">
        <v>639</v>
      </c>
      <c r="D450">
        <v>7.6039934295633008E-2</v>
      </c>
      <c r="E450">
        <v>-3.3099581423596502</v>
      </c>
      <c r="F450">
        <v>9.330992391340001E-4</v>
      </c>
      <c r="G450">
        <v>3.1869132742798005E-2</v>
      </c>
      <c r="H450">
        <v>2004.9460268228599</v>
      </c>
      <c r="I450">
        <v>1588.5547486858</v>
      </c>
      <c r="J450">
        <v>1905.20650657223</v>
      </c>
      <c r="K450">
        <v>1665.4260451656501</v>
      </c>
      <c r="L450">
        <v>1839.83995242638</v>
      </c>
      <c r="M450">
        <v>1419.12903902879</v>
      </c>
      <c r="N450">
        <v>1500.7107357522</v>
      </c>
      <c r="O450">
        <v>1576.2325524544699</v>
      </c>
      <c r="P450">
        <v>1505.9503433472</v>
      </c>
      <c r="Q450">
        <v>1800.7946559345801</v>
      </c>
      <c r="R450">
        <v>171.37283257400799</v>
      </c>
      <c r="S450">
        <v>1500.50566764566</v>
      </c>
      <c r="T450">
        <v>64.255747639979006</v>
      </c>
    </row>
    <row r="451" spans="1:20" x14ac:dyDescent="0.25">
      <c r="A451">
        <v>356</v>
      </c>
      <c r="B451" s="1" t="s">
        <v>640</v>
      </c>
      <c r="C451" t="s">
        <v>640</v>
      </c>
      <c r="D451">
        <v>9.8003479037922003E-2</v>
      </c>
      <c r="E451">
        <v>-3.58774497574377</v>
      </c>
      <c r="F451">
        <v>3.3355029362000001E-4</v>
      </c>
      <c r="G451">
        <v>1.6378197180663003E-2</v>
      </c>
      <c r="H451">
        <v>1118.2377102918599</v>
      </c>
      <c r="I451">
        <v>807.64061092490203</v>
      </c>
      <c r="J451">
        <v>903.58580433061502</v>
      </c>
      <c r="K451">
        <v>886.67654806863698</v>
      </c>
      <c r="L451">
        <v>982.73101299588495</v>
      </c>
      <c r="M451">
        <v>730.11593090276699</v>
      </c>
      <c r="N451">
        <v>643.29081508462605</v>
      </c>
      <c r="O451">
        <v>798.10574203665499</v>
      </c>
      <c r="P451">
        <v>719.722184660793</v>
      </c>
      <c r="Q451">
        <v>939.77433732238001</v>
      </c>
      <c r="R451">
        <v>117.561428912693</v>
      </c>
      <c r="S451">
        <v>722.80866817121</v>
      </c>
      <c r="T451">
        <v>63.392062492833503</v>
      </c>
    </row>
    <row r="452" spans="1:20" x14ac:dyDescent="0.25">
      <c r="A452">
        <v>551</v>
      </c>
      <c r="B452" s="1" t="s">
        <v>641</v>
      </c>
      <c r="C452" t="s">
        <v>642</v>
      </c>
      <c r="D452">
        <v>0.10436164054441201</v>
      </c>
      <c r="E452">
        <v>-3.2209018337731399</v>
      </c>
      <c r="F452">
        <v>1.2778791064699999E-3</v>
      </c>
      <c r="G452">
        <v>3.9673787433657001E-2</v>
      </c>
      <c r="H452">
        <v>6882.8269992061396</v>
      </c>
      <c r="I452">
        <v>4574.4029224774504</v>
      </c>
      <c r="J452">
        <v>5655.5037804316398</v>
      </c>
      <c r="K452">
        <v>5015.8166533452504</v>
      </c>
      <c r="L452">
        <v>5778.6153840077604</v>
      </c>
      <c r="M452">
        <v>4527.8004248281204</v>
      </c>
      <c r="N452">
        <v>3832.63994043397</v>
      </c>
      <c r="O452">
        <v>4759.1918161500698</v>
      </c>
      <c r="P452">
        <v>4206.2750969352901</v>
      </c>
      <c r="Q452">
        <v>5581.4331478936501</v>
      </c>
      <c r="R452">
        <v>876.35967828348203</v>
      </c>
      <c r="S452">
        <v>4331.4768195868601</v>
      </c>
      <c r="T452">
        <v>402.49090243048101</v>
      </c>
    </row>
    <row r="453" spans="1:20" x14ac:dyDescent="0.25">
      <c r="A453">
        <v>62</v>
      </c>
      <c r="B453" s="1" t="s">
        <v>643</v>
      </c>
      <c r="C453" t="s">
        <v>644</v>
      </c>
      <c r="D453">
        <v>0.162071853228095</v>
      </c>
      <c r="E453">
        <v>-4.9040286715776498</v>
      </c>
      <c r="F453">
        <v>9.3900000000000003E-7</v>
      </c>
      <c r="G453">
        <v>2.6658525153600005E-4</v>
      </c>
      <c r="H453">
        <v>135.961941868086</v>
      </c>
      <c r="I453">
        <v>106.905892656037</v>
      </c>
      <c r="J453">
        <v>111.907760822932</v>
      </c>
      <c r="K453">
        <v>83.736505064194503</v>
      </c>
      <c r="L453">
        <v>87.673738842509096</v>
      </c>
      <c r="M453">
        <v>59.490927703188497</v>
      </c>
      <c r="N453">
        <v>35.236435095927597</v>
      </c>
      <c r="O453">
        <v>50.4730904054802</v>
      </c>
      <c r="P453">
        <v>60.128688845078898</v>
      </c>
      <c r="Q453">
        <v>105.237167850752</v>
      </c>
      <c r="R453">
        <v>20.988364218546</v>
      </c>
      <c r="S453">
        <v>51.3322855124188</v>
      </c>
      <c r="T453">
        <v>11.601074244075999</v>
      </c>
    </row>
    <row r="454" spans="1:20" x14ac:dyDescent="0.25">
      <c r="A454">
        <v>218</v>
      </c>
      <c r="B454" s="1" t="s">
        <v>645</v>
      </c>
      <c r="C454" t="s">
        <v>645</v>
      </c>
      <c r="D454">
        <v>0.14365400980436702</v>
      </c>
      <c r="E454">
        <v>-4.00627462450651</v>
      </c>
      <c r="F454">
        <v>6.1700000000000009E-5</v>
      </c>
      <c r="G454">
        <v>4.8563729306510001E-3</v>
      </c>
      <c r="H454">
        <v>129.0653216284</v>
      </c>
      <c r="I454">
        <v>113.58751094703899</v>
      </c>
      <c r="J454">
        <v>108.208330713083</v>
      </c>
      <c r="K454">
        <v>96.762183629735802</v>
      </c>
      <c r="L454">
        <v>81.130922510978607</v>
      </c>
      <c r="M454">
        <v>68.144153550924997</v>
      </c>
      <c r="N454">
        <v>59.6308901623389</v>
      </c>
      <c r="O454">
        <v>63.091363006850202</v>
      </c>
      <c r="P454">
        <v>71.972218466079298</v>
      </c>
      <c r="Q454">
        <v>105.75085388584699</v>
      </c>
      <c r="R454">
        <v>18.0135643769217</v>
      </c>
      <c r="S454">
        <v>65.709656296548303</v>
      </c>
      <c r="T454">
        <v>5.44528295175735</v>
      </c>
    </row>
    <row r="455" spans="1:20" x14ac:dyDescent="0.25">
      <c r="A455">
        <v>541</v>
      </c>
      <c r="B455" s="1" t="s">
        <v>646</v>
      </c>
      <c r="C455" t="s">
        <v>647</v>
      </c>
      <c r="D455">
        <v>8.2121998242013008E-2</v>
      </c>
      <c r="E455">
        <v>-3.2434727874083702</v>
      </c>
      <c r="F455">
        <v>1.1808208983730001E-3</v>
      </c>
      <c r="G455">
        <v>3.7407363570006E-2</v>
      </c>
      <c r="H455">
        <v>585.22748891045603</v>
      </c>
      <c r="I455">
        <v>537.87027242568502</v>
      </c>
      <c r="J455">
        <v>524.39421807109397</v>
      </c>
      <c r="K455">
        <v>546.14809414091303</v>
      </c>
      <c r="L455">
        <v>482.85984526695302</v>
      </c>
      <c r="M455">
        <v>471.60080870163898</v>
      </c>
      <c r="N455">
        <v>413.80223779319999</v>
      </c>
      <c r="O455">
        <v>418.50604127877301</v>
      </c>
      <c r="P455">
        <v>462.80869595909201</v>
      </c>
      <c r="Q455">
        <v>535.29998376302001</v>
      </c>
      <c r="R455">
        <v>37.033591183010799</v>
      </c>
      <c r="S455">
        <v>441.679445933176</v>
      </c>
      <c r="T455">
        <v>29.753871308542301</v>
      </c>
    </row>
    <row r="456" spans="1:20" x14ac:dyDescent="0.25">
      <c r="A456">
        <v>12</v>
      </c>
      <c r="B456" s="1" t="s">
        <v>648</v>
      </c>
      <c r="C456" t="s">
        <v>649</v>
      </c>
      <c r="D456">
        <v>0.10705482002880501</v>
      </c>
      <c r="E456">
        <v>-6.28597169446713</v>
      </c>
      <c r="F456">
        <v>3.2600000000000001E-10</v>
      </c>
      <c r="G456">
        <v>4.6799999999999996E-7</v>
      </c>
      <c r="H456">
        <v>1062.07951691157</v>
      </c>
      <c r="I456">
        <v>973.84586591358402</v>
      </c>
      <c r="J456">
        <v>947.97896564880296</v>
      </c>
      <c r="K456">
        <v>1034.61104034871</v>
      </c>
      <c r="L456">
        <v>855.80037616419304</v>
      </c>
      <c r="M456">
        <v>739.850809981471</v>
      </c>
      <c r="N456">
        <v>498.73108135774402</v>
      </c>
      <c r="O456">
        <v>547.84333544281606</v>
      </c>
      <c r="P456">
        <v>558.46797366717203</v>
      </c>
      <c r="Q456">
        <v>974.86315299737203</v>
      </c>
      <c r="R456">
        <v>80.740701333022201</v>
      </c>
      <c r="S456">
        <v>586.22330011230099</v>
      </c>
      <c r="T456">
        <v>105.671945134149</v>
      </c>
    </row>
    <row r="457" spans="1:20" x14ac:dyDescent="0.25">
      <c r="A457">
        <v>45</v>
      </c>
      <c r="B457" s="1" t="s">
        <v>650</v>
      </c>
      <c r="C457" t="s">
        <v>651</v>
      </c>
      <c r="D457">
        <v>0.12263989920979</v>
      </c>
      <c r="E457">
        <v>-5.0421100361749902</v>
      </c>
      <c r="F457">
        <v>4.5999999999999994E-7</v>
      </c>
      <c r="G457">
        <v>1.6845286074300002E-4</v>
      </c>
      <c r="H457">
        <v>914.29479748973597</v>
      </c>
      <c r="I457">
        <v>871.11598468942395</v>
      </c>
      <c r="J457">
        <v>763.932317683816</v>
      </c>
      <c r="K457">
        <v>950.87453528451999</v>
      </c>
      <c r="L457">
        <v>753.73244139231701</v>
      </c>
      <c r="M457">
        <v>656.56351119700696</v>
      </c>
      <c r="N457">
        <v>389.40778272678898</v>
      </c>
      <c r="O457">
        <v>501.57633590445897</v>
      </c>
      <c r="P457">
        <v>550.26860700647899</v>
      </c>
      <c r="Q457">
        <v>850.79001530796302</v>
      </c>
      <c r="R457">
        <v>88.638797686378794</v>
      </c>
      <c r="S457">
        <v>524.45405920868302</v>
      </c>
      <c r="T457">
        <v>110.875583723182</v>
      </c>
    </row>
    <row r="458" spans="1:20" x14ac:dyDescent="0.25">
      <c r="A458">
        <v>72</v>
      </c>
      <c r="B458" s="1" t="s">
        <v>652</v>
      </c>
      <c r="C458" t="s">
        <v>652</v>
      </c>
      <c r="D458">
        <v>9.1129043502988005E-2</v>
      </c>
      <c r="E458">
        <v>-4.7891347213289102</v>
      </c>
      <c r="F458">
        <v>1.68E-6</v>
      </c>
      <c r="G458">
        <v>3.9453902823400006E-4</v>
      </c>
      <c r="H458">
        <v>4538.9613491758801</v>
      </c>
      <c r="I458">
        <v>3678.2308691967601</v>
      </c>
      <c r="J458">
        <v>4467.0618576426496</v>
      </c>
      <c r="K458">
        <v>4381.28002608102</v>
      </c>
      <c r="L458">
        <v>4371.9098727287001</v>
      </c>
      <c r="M458">
        <v>3752.25505822474</v>
      </c>
      <c r="N458">
        <v>2904.7471495745399</v>
      </c>
      <c r="O458">
        <v>2828.5961081404498</v>
      </c>
      <c r="P458">
        <v>2944.48367192871</v>
      </c>
      <c r="Q458">
        <v>4287.4887949650001</v>
      </c>
      <c r="R458">
        <v>347.34847915214698</v>
      </c>
      <c r="S458">
        <v>3107.5204969671099</v>
      </c>
      <c r="T458">
        <v>432.50414483323499</v>
      </c>
    </row>
    <row r="459" spans="1:20" x14ac:dyDescent="0.25">
      <c r="A459">
        <v>128</v>
      </c>
      <c r="B459" s="1" t="s">
        <v>653</v>
      </c>
      <c r="C459" t="s">
        <v>653</v>
      </c>
      <c r="D459">
        <v>0.12315236564678</v>
      </c>
      <c r="E459">
        <v>-4.3948946249781198</v>
      </c>
      <c r="F459">
        <v>1.1100000000000002E-5</v>
      </c>
      <c r="G459">
        <v>1.466871761615E-3</v>
      </c>
      <c r="H459">
        <v>212.80999596743899</v>
      </c>
      <c r="I459">
        <v>178.73328928431101</v>
      </c>
      <c r="J459">
        <v>233.06409692048601</v>
      </c>
      <c r="K459">
        <v>184.220311141228</v>
      </c>
      <c r="L459">
        <v>189.74167361438501</v>
      </c>
      <c r="M459">
        <v>153.59475879732301</v>
      </c>
      <c r="N459">
        <v>133.71775369736599</v>
      </c>
      <c r="O459">
        <v>111.461407978769</v>
      </c>
      <c r="P459">
        <v>123.901540650466</v>
      </c>
      <c r="Q459">
        <v>199.71387338557</v>
      </c>
      <c r="R459">
        <v>22.712474463573599</v>
      </c>
      <c r="S459">
        <v>130.66886528098101</v>
      </c>
      <c r="T459">
        <v>17.791528065995301</v>
      </c>
    </row>
    <row r="460" spans="1:20" x14ac:dyDescent="0.25">
      <c r="A460">
        <v>456</v>
      </c>
      <c r="B460" s="1" t="s">
        <v>654</v>
      </c>
      <c r="C460" t="s">
        <v>654</v>
      </c>
      <c r="D460">
        <v>0.12125030886749701</v>
      </c>
      <c r="E460">
        <v>-3.3846304448747802</v>
      </c>
      <c r="F460">
        <v>7.1274143565700008E-4</v>
      </c>
      <c r="G460">
        <v>2.7085626166853002E-2</v>
      </c>
      <c r="H460">
        <v>208.86907011618999</v>
      </c>
      <c r="I460">
        <v>171.21646870693399</v>
      </c>
      <c r="J460">
        <v>195.144938294534</v>
      </c>
      <c r="K460">
        <v>187.01152797670099</v>
      </c>
      <c r="L460">
        <v>189.74167361438501</v>
      </c>
      <c r="M460">
        <v>159.003024952158</v>
      </c>
      <c r="N460">
        <v>113.84079030992</v>
      </c>
      <c r="O460">
        <v>155.625362083564</v>
      </c>
      <c r="P460">
        <v>125.72362213061901</v>
      </c>
      <c r="Q460">
        <v>190.39673574174901</v>
      </c>
      <c r="R460">
        <v>13.634001120851201</v>
      </c>
      <c r="S460">
        <v>138.548199869065</v>
      </c>
      <c r="T460">
        <v>22.2482600051706</v>
      </c>
    </row>
    <row r="461" spans="1:20" x14ac:dyDescent="0.25">
      <c r="A461">
        <v>170</v>
      </c>
      <c r="B461" s="1" t="s">
        <v>655</v>
      </c>
      <c r="C461" t="s">
        <v>656</v>
      </c>
      <c r="D461">
        <v>0.107365847054082</v>
      </c>
      <c r="E461">
        <v>-4.2029402433971903</v>
      </c>
      <c r="F461">
        <v>2.6300000000000002E-5</v>
      </c>
      <c r="G461">
        <v>2.6628500985530004E-3</v>
      </c>
      <c r="H461">
        <v>522.17267529047399</v>
      </c>
      <c r="I461">
        <v>516.15501297992705</v>
      </c>
      <c r="J461">
        <v>546.590798730188</v>
      </c>
      <c r="K461">
        <v>509.862275279762</v>
      </c>
      <c r="L461">
        <v>409.58030235381102</v>
      </c>
      <c r="M461">
        <v>412.10988099845099</v>
      </c>
      <c r="N461">
        <v>300.86494581907402</v>
      </c>
      <c r="O461">
        <v>371.18751902363499</v>
      </c>
      <c r="P461">
        <v>343.46235900901098</v>
      </c>
      <c r="Q461">
        <v>500.87221292683199</v>
      </c>
      <c r="R461">
        <v>52.897298889944899</v>
      </c>
      <c r="S461">
        <v>356.90617621254302</v>
      </c>
      <c r="T461">
        <v>46.807269733071301</v>
      </c>
    </row>
    <row r="462" spans="1:20" x14ac:dyDescent="0.25">
      <c r="A462">
        <v>374</v>
      </c>
      <c r="B462" s="1" t="s">
        <v>657</v>
      </c>
      <c r="C462" t="s">
        <v>657</v>
      </c>
      <c r="D462">
        <v>0.10506831300737</v>
      </c>
      <c r="E462">
        <v>-3.5468737538240802</v>
      </c>
      <c r="F462">
        <v>3.8983134994200001E-4</v>
      </c>
      <c r="G462">
        <v>1.8155149991849001E-2</v>
      </c>
      <c r="H462">
        <v>576.36040574514595</v>
      </c>
      <c r="I462">
        <v>492.76934896141898</v>
      </c>
      <c r="J462">
        <v>610.40596812508295</v>
      </c>
      <c r="K462">
        <v>508.93186966793797</v>
      </c>
      <c r="L462">
        <v>495.94547793001402</v>
      </c>
      <c r="M462">
        <v>456.45766346810098</v>
      </c>
      <c r="N462">
        <v>331.58388923603599</v>
      </c>
      <c r="O462">
        <v>414.29995041165</v>
      </c>
      <c r="P462">
        <v>420.900821915552</v>
      </c>
      <c r="Q462">
        <v>536.88261408591995</v>
      </c>
      <c r="R462">
        <v>53.308660210064403</v>
      </c>
      <c r="S462">
        <v>405.810581257835</v>
      </c>
      <c r="T462">
        <v>52.834690297978803</v>
      </c>
    </row>
    <row r="463" spans="1:20" x14ac:dyDescent="0.25">
      <c r="A463">
        <v>429</v>
      </c>
      <c r="B463" s="1" t="s">
        <v>658</v>
      </c>
      <c r="C463" t="s">
        <v>659</v>
      </c>
      <c r="D463">
        <v>0.116562573405024</v>
      </c>
      <c r="E463">
        <v>-3.4248548267903498</v>
      </c>
      <c r="F463">
        <v>6.1512801614600006E-4</v>
      </c>
      <c r="G463">
        <v>2.5001384810643002E-2</v>
      </c>
      <c r="H463">
        <v>216.750921818687</v>
      </c>
      <c r="I463">
        <v>182.909300716188</v>
      </c>
      <c r="J463">
        <v>220.11609153601501</v>
      </c>
      <c r="K463">
        <v>178.63787747028201</v>
      </c>
      <c r="L463">
        <v>170.11322461979401</v>
      </c>
      <c r="M463">
        <v>153.59475879732301</v>
      </c>
      <c r="N463">
        <v>128.296763682608</v>
      </c>
      <c r="O463">
        <v>145.110134915755</v>
      </c>
      <c r="P463">
        <v>143.94443693215899</v>
      </c>
      <c r="Q463">
        <v>193.70548323219299</v>
      </c>
      <c r="R463">
        <v>23.069446446389598</v>
      </c>
      <c r="S463">
        <v>142.73652358196099</v>
      </c>
      <c r="T463">
        <v>10.543576612778599</v>
      </c>
    </row>
    <row r="464" spans="1:20" x14ac:dyDescent="0.25">
      <c r="A464">
        <v>284</v>
      </c>
      <c r="B464" s="1" t="s">
        <v>660</v>
      </c>
      <c r="C464" t="s">
        <v>660</v>
      </c>
      <c r="D464">
        <v>0.180304255157404</v>
      </c>
      <c r="E464">
        <v>-3.7716161351805</v>
      </c>
      <c r="F464">
        <v>1.6219363827600002E-4</v>
      </c>
      <c r="G464">
        <v>9.794081218734001E-3</v>
      </c>
      <c r="H464">
        <v>77.833285562165003</v>
      </c>
      <c r="I464">
        <v>91.872251501281596</v>
      </c>
      <c r="J464">
        <v>100.80947049338501</v>
      </c>
      <c r="K464">
        <v>111.64867341892599</v>
      </c>
      <c r="L464">
        <v>58.885346983774802</v>
      </c>
      <c r="M464">
        <v>68.144153550924997</v>
      </c>
      <c r="N464">
        <v>32.525940088548502</v>
      </c>
      <c r="O464">
        <v>27.3395906363018</v>
      </c>
      <c r="P464">
        <v>46.4630777439246</v>
      </c>
      <c r="Q464">
        <v>88.209805591906502</v>
      </c>
      <c r="R464">
        <v>20.549584127597299</v>
      </c>
      <c r="S464">
        <v>43.618190504925003</v>
      </c>
      <c r="T464">
        <v>18.2359268087177</v>
      </c>
    </row>
    <row r="465" spans="1:20" x14ac:dyDescent="0.25">
      <c r="A465">
        <v>554</v>
      </c>
      <c r="B465" s="1" t="s">
        <v>661</v>
      </c>
      <c r="C465" t="s">
        <v>661</v>
      </c>
      <c r="D465">
        <v>0.157765831728259</v>
      </c>
      <c r="E465">
        <v>-3.2106889052995702</v>
      </c>
      <c r="F465">
        <v>1.3241720253280001E-3</v>
      </c>
      <c r="G465">
        <v>4.0839216232374007E-2</v>
      </c>
      <c r="H465">
        <v>72.907128248104001</v>
      </c>
      <c r="I465">
        <v>82.685026351153397</v>
      </c>
      <c r="J465">
        <v>84.162034999064502</v>
      </c>
      <c r="K465">
        <v>91.1797499587895</v>
      </c>
      <c r="L465">
        <v>64.119600048999203</v>
      </c>
      <c r="M465">
        <v>70.307460012859096</v>
      </c>
      <c r="N465">
        <v>45.174916789650702</v>
      </c>
      <c r="O465">
        <v>47.318522255137701</v>
      </c>
      <c r="P465">
        <v>40.9968333034629</v>
      </c>
      <c r="Q465">
        <v>79.010707921222107</v>
      </c>
      <c r="R465">
        <v>10.572619698870801</v>
      </c>
      <c r="S465">
        <v>50.949433090277601</v>
      </c>
      <c r="T465">
        <v>13.1696114957989</v>
      </c>
    </row>
    <row r="466" spans="1:20" x14ac:dyDescent="0.25">
      <c r="A466">
        <v>102</v>
      </c>
      <c r="B466" s="1" t="s">
        <v>662</v>
      </c>
      <c r="C466" t="s">
        <v>663</v>
      </c>
      <c r="D466">
        <v>9.6827137172403002E-2</v>
      </c>
      <c r="E466">
        <v>-4.5224925471604305</v>
      </c>
      <c r="F466">
        <v>6.1099999999999999E-6</v>
      </c>
      <c r="G466">
        <v>1.0021337263299999E-3</v>
      </c>
      <c r="H466">
        <v>1253.21442069714</v>
      </c>
      <c r="I466">
        <v>1148.4031437660201</v>
      </c>
      <c r="J466">
        <v>1385.4365761384499</v>
      </c>
      <c r="K466">
        <v>1473.7624891298201</v>
      </c>
      <c r="L466">
        <v>1180.32406620811</v>
      </c>
      <c r="M466">
        <v>1101.12298912447</v>
      </c>
      <c r="N466">
        <v>865.55140568970796</v>
      </c>
      <c r="O466">
        <v>899.05192284761495</v>
      </c>
      <c r="P466">
        <v>857.28933641241201</v>
      </c>
      <c r="Q466">
        <v>1288.2281391879101</v>
      </c>
      <c r="R466">
        <v>138.105714957462</v>
      </c>
      <c r="S466">
        <v>930.75391351855103</v>
      </c>
      <c r="T466">
        <v>115.00586833124299</v>
      </c>
    </row>
    <row r="467" spans="1:20" x14ac:dyDescent="0.25">
      <c r="A467">
        <v>577</v>
      </c>
      <c r="B467" s="1" t="s">
        <v>664</v>
      </c>
      <c r="C467" t="s">
        <v>664</v>
      </c>
      <c r="D467">
        <v>0.128637549322628</v>
      </c>
      <c r="E467">
        <v>-3.16024839140014</v>
      </c>
      <c r="F467">
        <v>1.5763468891060001E-3</v>
      </c>
      <c r="G467">
        <v>4.6174343177126001E-2</v>
      </c>
      <c r="H467">
        <v>253.20448594273901</v>
      </c>
      <c r="I467">
        <v>228.01022418045301</v>
      </c>
      <c r="J467">
        <v>279.30697329359901</v>
      </c>
      <c r="K467">
        <v>287.49533405373398</v>
      </c>
      <c r="L467">
        <v>184.507420549161</v>
      </c>
      <c r="M467">
        <v>207.67742034567601</v>
      </c>
      <c r="N467">
        <v>165.340195450122</v>
      </c>
      <c r="O467">
        <v>176.65581641918101</v>
      </c>
      <c r="P467">
        <v>166.720455434082</v>
      </c>
      <c r="Q467">
        <v>246.50488760393699</v>
      </c>
      <c r="R467">
        <v>41.793589939136801</v>
      </c>
      <c r="S467">
        <v>179.09847191226501</v>
      </c>
      <c r="T467">
        <v>19.708105968191401</v>
      </c>
    </row>
    <row r="468" spans="1:20" x14ac:dyDescent="0.25">
      <c r="A468">
        <v>201</v>
      </c>
      <c r="B468" s="1" t="s">
        <v>665</v>
      </c>
      <c r="C468" t="s">
        <v>666</v>
      </c>
      <c r="D468">
        <v>0.12127079262868901</v>
      </c>
      <c r="E468">
        <v>-4.0549402805399</v>
      </c>
      <c r="F468">
        <v>5.0100000000000005E-5</v>
      </c>
      <c r="G468">
        <v>4.2921788006150003E-3</v>
      </c>
      <c r="H468">
        <v>292.61374445522802</v>
      </c>
      <c r="I468">
        <v>216.317392171199</v>
      </c>
      <c r="J468">
        <v>293.17983620553201</v>
      </c>
      <c r="K468">
        <v>290.286550889208</v>
      </c>
      <c r="L468">
        <v>221.14719200573199</v>
      </c>
      <c r="M468">
        <v>163.329637876026</v>
      </c>
      <c r="N468">
        <v>174.375178808052</v>
      </c>
      <c r="O468">
        <v>185.067998153427</v>
      </c>
      <c r="P468">
        <v>193.14063689631399</v>
      </c>
      <c r="Q468">
        <v>262.70894314537998</v>
      </c>
      <c r="R468">
        <v>40.195932859311803</v>
      </c>
      <c r="S468">
        <v>178.978362933455</v>
      </c>
      <c r="T468">
        <v>12.9579520105965</v>
      </c>
    </row>
    <row r="469" spans="1:20" x14ac:dyDescent="0.25">
      <c r="A469">
        <v>476</v>
      </c>
      <c r="B469" s="1" t="s">
        <v>667</v>
      </c>
      <c r="C469" t="s">
        <v>667</v>
      </c>
      <c r="D469">
        <v>0.190206785049364</v>
      </c>
      <c r="E469">
        <v>-3.3614563015262799</v>
      </c>
      <c r="F469">
        <v>7.753262376570001E-4</v>
      </c>
      <c r="G469">
        <v>2.8255492711802003E-2</v>
      </c>
      <c r="H469">
        <v>14.7784719421832</v>
      </c>
      <c r="I469">
        <v>9.1872251501281497</v>
      </c>
      <c r="J469">
        <v>18.4971505492449</v>
      </c>
      <c r="K469">
        <v>20.468923460136399</v>
      </c>
      <c r="L469">
        <v>10.4685061304488</v>
      </c>
      <c r="M469">
        <v>4.3266129238682502</v>
      </c>
      <c r="N469">
        <v>2.7104950073790399</v>
      </c>
      <c r="O469">
        <v>6.3091363006850196</v>
      </c>
      <c r="P469">
        <v>7.2883259206156197</v>
      </c>
      <c r="Q469">
        <v>14.6800554464283</v>
      </c>
      <c r="R469">
        <v>4.8989597369134401</v>
      </c>
      <c r="S469">
        <v>5.1586425381369798</v>
      </c>
      <c r="T469">
        <v>2.0449031614108302</v>
      </c>
    </row>
    <row r="470" spans="1:20" x14ac:dyDescent="0.25">
      <c r="A470">
        <v>260</v>
      </c>
      <c r="B470" s="1" t="s">
        <v>668</v>
      </c>
      <c r="C470" t="s">
        <v>668</v>
      </c>
      <c r="D470">
        <v>0.12279228389158602</v>
      </c>
      <c r="E470">
        <v>-3.8401111744887402</v>
      </c>
      <c r="F470">
        <v>1.2297860639700001E-4</v>
      </c>
      <c r="G470">
        <v>8.1370844565860009E-3</v>
      </c>
      <c r="H470">
        <v>403.94489975300797</v>
      </c>
      <c r="I470">
        <v>312.36565510435702</v>
      </c>
      <c r="J470">
        <v>354.22043301804098</v>
      </c>
      <c r="K470">
        <v>354.48453810509</v>
      </c>
      <c r="L470">
        <v>251.24414713077201</v>
      </c>
      <c r="M470">
        <v>235.80040435082</v>
      </c>
      <c r="N470">
        <v>205.09412222501399</v>
      </c>
      <c r="O470">
        <v>241.850224859592</v>
      </c>
      <c r="P470">
        <v>245.98099982077699</v>
      </c>
      <c r="Q470">
        <v>335.251934622254</v>
      </c>
      <c r="R470">
        <v>57.073440793330597</v>
      </c>
      <c r="S470">
        <v>232.18143781405101</v>
      </c>
      <c r="T470">
        <v>18.5358476033499</v>
      </c>
    </row>
    <row r="471" spans="1:20" x14ac:dyDescent="0.25">
      <c r="A471">
        <v>486</v>
      </c>
      <c r="B471" s="1" t="s">
        <v>669</v>
      </c>
      <c r="C471" t="s">
        <v>669</v>
      </c>
      <c r="D471">
        <v>0.18314784093017702</v>
      </c>
      <c r="E471">
        <v>-3.3372689042595498</v>
      </c>
      <c r="F471">
        <v>8.4606048002999995E-4</v>
      </c>
      <c r="G471">
        <v>3.0127180337562003E-2</v>
      </c>
      <c r="H471">
        <v>65.025276545606204</v>
      </c>
      <c r="I471">
        <v>58.464160046270102</v>
      </c>
      <c r="J471">
        <v>70.289172087130794</v>
      </c>
      <c r="K471">
        <v>63.267581604058101</v>
      </c>
      <c r="L471">
        <v>24.862702059816002</v>
      </c>
      <c r="M471">
        <v>32.449596929011904</v>
      </c>
      <c r="N471">
        <v>20.780461723239299</v>
      </c>
      <c r="O471">
        <v>32.597204220205903</v>
      </c>
      <c r="P471">
        <v>31.886425902693301</v>
      </c>
      <c r="Q471">
        <v>56.381778468576201</v>
      </c>
      <c r="R471">
        <v>18.119936753380401</v>
      </c>
      <c r="S471">
        <v>29.4284221937876</v>
      </c>
      <c r="T471">
        <v>5.7734356855304503</v>
      </c>
    </row>
    <row r="472" spans="1:20" x14ac:dyDescent="0.25">
      <c r="A472">
        <v>250</v>
      </c>
      <c r="B472" s="1" t="s">
        <v>670</v>
      </c>
      <c r="C472" t="s">
        <v>671</v>
      </c>
      <c r="D472">
        <v>9.7365456793778005E-2</v>
      </c>
      <c r="E472">
        <v>-3.8729880503401399</v>
      </c>
      <c r="F472">
        <v>1.07509100826E-4</v>
      </c>
      <c r="G472">
        <v>7.3750452658880002E-3</v>
      </c>
      <c r="H472">
        <v>1700.5095048138801</v>
      </c>
      <c r="I472">
        <v>1434.0423257063701</v>
      </c>
      <c r="J472">
        <v>1818.2698989907799</v>
      </c>
      <c r="K472">
        <v>1516.5611472737401</v>
      </c>
      <c r="L472">
        <v>1249.6779193223299</v>
      </c>
      <c r="M472">
        <v>1250.3911349979201</v>
      </c>
      <c r="N472">
        <v>1170.0303448519501</v>
      </c>
      <c r="O472">
        <v>1135.6445341233</v>
      </c>
      <c r="P472">
        <v>1110.55866215381</v>
      </c>
      <c r="Q472">
        <v>1543.81215922142</v>
      </c>
      <c r="R472">
        <v>223.152467003021</v>
      </c>
      <c r="S472">
        <v>1166.6561690317501</v>
      </c>
      <c r="T472">
        <v>60.914096248834397</v>
      </c>
    </row>
    <row r="473" spans="1:20" x14ac:dyDescent="0.25">
      <c r="A473">
        <v>469</v>
      </c>
      <c r="B473" s="1" t="s">
        <v>672</v>
      </c>
      <c r="C473" t="s">
        <v>672</v>
      </c>
      <c r="D473">
        <v>8.1366201673619007E-2</v>
      </c>
      <c r="E473">
        <v>-3.3730765654603001</v>
      </c>
      <c r="F473">
        <v>7.4333279578700008E-4</v>
      </c>
      <c r="G473">
        <v>2.7417296670587003E-2</v>
      </c>
      <c r="H473">
        <v>466.99971337299002</v>
      </c>
      <c r="I473">
        <v>423.44755919226998</v>
      </c>
      <c r="J473">
        <v>467.05305136843498</v>
      </c>
      <c r="K473">
        <v>426.125770215567</v>
      </c>
      <c r="L473">
        <v>396.49466969075002</v>
      </c>
      <c r="M473">
        <v>343.96572744752598</v>
      </c>
      <c r="N473">
        <v>360.49583598141299</v>
      </c>
      <c r="O473">
        <v>364.87838272294999</v>
      </c>
      <c r="P473">
        <v>360.77213307047299</v>
      </c>
      <c r="Q473">
        <v>436.02415276800201</v>
      </c>
      <c r="R473">
        <v>30.581884419650599</v>
      </c>
      <c r="S473">
        <v>357.52801980559002</v>
      </c>
      <c r="T473">
        <v>9.2609541040393406</v>
      </c>
    </row>
    <row r="474" spans="1:20" x14ac:dyDescent="0.25">
      <c r="A474">
        <v>311</v>
      </c>
      <c r="B474" s="1" t="s">
        <v>673</v>
      </c>
      <c r="C474" t="s">
        <v>673</v>
      </c>
      <c r="D474">
        <v>0.180022885374401</v>
      </c>
      <c r="E474">
        <v>-3.6909744949012202</v>
      </c>
      <c r="F474">
        <v>2.2339653955500002E-4</v>
      </c>
      <c r="G474">
        <v>1.2405821522492E-2</v>
      </c>
      <c r="H474">
        <v>33.497869735615303</v>
      </c>
      <c r="I474">
        <v>45.936125750640798</v>
      </c>
      <c r="J474">
        <v>38.844016153414401</v>
      </c>
      <c r="K474">
        <v>28.8425739665559</v>
      </c>
      <c r="L474">
        <v>30.096955125040399</v>
      </c>
      <c r="M474">
        <v>16.224798464505898</v>
      </c>
      <c r="N474">
        <v>16.262970044274301</v>
      </c>
      <c r="O474">
        <v>15.7728407517126</v>
      </c>
      <c r="P474">
        <v>22.776018501923801</v>
      </c>
      <c r="Q474">
        <v>35.4435081462534</v>
      </c>
      <c r="R474">
        <v>7.0285480182068403</v>
      </c>
      <c r="S474">
        <v>17.7591569406042</v>
      </c>
      <c r="T474">
        <v>3.3519737016481801</v>
      </c>
    </row>
    <row r="475" spans="1:20" x14ac:dyDescent="0.25">
      <c r="A475">
        <v>582</v>
      </c>
      <c r="B475" s="1" t="s">
        <v>674</v>
      </c>
      <c r="C475" t="s">
        <v>675</v>
      </c>
      <c r="D475">
        <v>0.16661674004084301</v>
      </c>
      <c r="E475">
        <v>-3.1472023974017702</v>
      </c>
      <c r="F475">
        <v>1.648408146024E-3</v>
      </c>
      <c r="G475">
        <v>4.7909108406024005E-2</v>
      </c>
      <c r="H475">
        <v>55.172961917484102</v>
      </c>
      <c r="I475">
        <v>68.486587482773501</v>
      </c>
      <c r="J475">
        <v>52.716879065348103</v>
      </c>
      <c r="K475">
        <v>53.033119873989797</v>
      </c>
      <c r="L475">
        <v>73.279542913141896</v>
      </c>
      <c r="M475">
        <v>41.102822776748397</v>
      </c>
      <c r="N475">
        <v>28.008448409583401</v>
      </c>
      <c r="O475">
        <v>30.494158786644299</v>
      </c>
      <c r="P475">
        <v>48.285159224078498</v>
      </c>
      <c r="Q475">
        <v>60.537818250547502</v>
      </c>
      <c r="R475">
        <v>9.6411066613311398</v>
      </c>
      <c r="S475">
        <v>36.972647299263599</v>
      </c>
      <c r="T475">
        <v>9.4403204512308108</v>
      </c>
    </row>
    <row r="476" spans="1:20" x14ac:dyDescent="0.25">
      <c r="A476">
        <v>140</v>
      </c>
      <c r="B476" s="1" t="s">
        <v>676</v>
      </c>
      <c r="C476" t="s">
        <v>676</v>
      </c>
      <c r="D476">
        <v>8.105951409419701E-2</v>
      </c>
      <c r="E476">
        <v>-4.3389676872418503</v>
      </c>
      <c r="F476">
        <v>1.43E-5</v>
      </c>
      <c r="G476">
        <v>1.7529727353340001E-3</v>
      </c>
      <c r="H476">
        <v>808.87503096882904</v>
      </c>
      <c r="I476">
        <v>819.33344293415598</v>
      </c>
      <c r="J476">
        <v>779.65489565067401</v>
      </c>
      <c r="K476">
        <v>721.06434916389696</v>
      </c>
      <c r="L476">
        <v>779.90370671843903</v>
      </c>
      <c r="M476">
        <v>674.95161612344702</v>
      </c>
      <c r="N476">
        <v>546.61649315477405</v>
      </c>
      <c r="O476">
        <v>562.56465347774804</v>
      </c>
      <c r="P476">
        <v>638.63955879394405</v>
      </c>
      <c r="Q476">
        <v>781.76628508719898</v>
      </c>
      <c r="R476">
        <v>38.206110899770003</v>
      </c>
      <c r="S476">
        <v>605.69308038747795</v>
      </c>
      <c r="T476">
        <v>61.189104635954699</v>
      </c>
    </row>
    <row r="477" spans="1:20" x14ac:dyDescent="0.25">
      <c r="A477">
        <v>433</v>
      </c>
      <c r="B477" s="1" t="s">
        <v>677</v>
      </c>
      <c r="C477" t="s">
        <v>677</v>
      </c>
      <c r="D477">
        <v>6.4233807712298002E-2</v>
      </c>
      <c r="E477">
        <v>-3.4175279260896101</v>
      </c>
      <c r="F477">
        <v>6.31926107258E-4</v>
      </c>
      <c r="G477">
        <v>2.5194677853263001E-2</v>
      </c>
      <c r="H477">
        <v>891.63447384505503</v>
      </c>
      <c r="I477">
        <v>876.12719840767602</v>
      </c>
      <c r="J477">
        <v>860.11750053988999</v>
      </c>
      <c r="K477">
        <v>850.39072920748595</v>
      </c>
      <c r="L477">
        <v>872.81169862617298</v>
      </c>
      <c r="M477">
        <v>736.60585028856997</v>
      </c>
      <c r="N477">
        <v>680.33424685214004</v>
      </c>
      <c r="O477">
        <v>779.17833313460005</v>
      </c>
      <c r="P477">
        <v>780.76191424594799</v>
      </c>
      <c r="Q477">
        <v>870.21632012525595</v>
      </c>
      <c r="R477">
        <v>15.7753921714651</v>
      </c>
      <c r="S477">
        <v>744.22008613031403</v>
      </c>
      <c r="T477">
        <v>47.246732809001699</v>
      </c>
    </row>
    <row r="478" spans="1:20" x14ac:dyDescent="0.25">
      <c r="A478">
        <v>175</v>
      </c>
      <c r="B478" s="1" t="s">
        <v>678</v>
      </c>
      <c r="C478" t="s">
        <v>679</v>
      </c>
      <c r="D478">
        <v>0.17614791399610999</v>
      </c>
      <c r="E478">
        <v>-4.1889653177646604</v>
      </c>
      <c r="F478">
        <v>2.8E-5</v>
      </c>
      <c r="G478">
        <v>2.7665592605799999E-3</v>
      </c>
      <c r="H478">
        <v>35.468332661239799</v>
      </c>
      <c r="I478">
        <v>41.760114318764302</v>
      </c>
      <c r="J478">
        <v>43.468303790725599</v>
      </c>
      <c r="K478">
        <v>56.754742321287402</v>
      </c>
      <c r="L478">
        <v>47.108277587019799</v>
      </c>
      <c r="M478">
        <v>16.224798464505898</v>
      </c>
      <c r="N478">
        <v>18.0699667158603</v>
      </c>
      <c r="O478">
        <v>29.442636069863401</v>
      </c>
      <c r="P478">
        <v>21.864977761846902</v>
      </c>
      <c r="Q478">
        <v>44.911954135807399</v>
      </c>
      <c r="R478">
        <v>7.8465864523141198</v>
      </c>
      <c r="S478">
        <v>21.400594753019099</v>
      </c>
      <c r="T478">
        <v>5.8529773182205904</v>
      </c>
    </row>
    <row r="479" spans="1:20" x14ac:dyDescent="0.25">
      <c r="A479">
        <v>481</v>
      </c>
      <c r="B479" s="1" t="s">
        <v>680</v>
      </c>
      <c r="C479" t="s">
        <v>681</v>
      </c>
      <c r="D479">
        <v>0.16723686938881202</v>
      </c>
      <c r="E479">
        <v>-3.3473606603199602</v>
      </c>
      <c r="F479">
        <v>8.1584990911600004E-4</v>
      </c>
      <c r="G479">
        <v>2.9387921726233002E-2</v>
      </c>
      <c r="H479">
        <v>54.1877304546719</v>
      </c>
      <c r="I479">
        <v>55.123350900768898</v>
      </c>
      <c r="J479">
        <v>50.8671640104236</v>
      </c>
      <c r="K479">
        <v>77.223665781423804</v>
      </c>
      <c r="L479">
        <v>65.428163315305298</v>
      </c>
      <c r="M479">
        <v>28.1229840051436</v>
      </c>
      <c r="N479">
        <v>28.9119467453765</v>
      </c>
      <c r="O479">
        <v>44.163954104795103</v>
      </c>
      <c r="P479">
        <v>41.907874043539799</v>
      </c>
      <c r="Q479">
        <v>60.566014892518702</v>
      </c>
      <c r="R479">
        <v>10.7876159617421</v>
      </c>
      <c r="S479">
        <v>35.776689724713698</v>
      </c>
      <c r="T479">
        <v>8.4388295465453602</v>
      </c>
    </row>
    <row r="480" spans="1:20" x14ac:dyDescent="0.25">
      <c r="A480">
        <v>534</v>
      </c>
      <c r="B480" s="1" t="s">
        <v>682</v>
      </c>
      <c r="C480" t="s">
        <v>683</v>
      </c>
      <c r="D480">
        <v>7.2731097285599011E-2</v>
      </c>
      <c r="E480">
        <v>-3.2545901317077202</v>
      </c>
      <c r="F480">
        <v>1.13556120507E-3</v>
      </c>
      <c r="G480">
        <v>3.6468909682272004E-2</v>
      </c>
      <c r="H480">
        <v>945.82220429972699</v>
      </c>
      <c r="I480">
        <v>1071.5645334194901</v>
      </c>
      <c r="J480">
        <v>954.45296834103897</v>
      </c>
      <c r="K480">
        <v>1052.2887469733801</v>
      </c>
      <c r="L480">
        <v>1063.8619355068599</v>
      </c>
      <c r="M480">
        <v>898.85383493362895</v>
      </c>
      <c r="N480">
        <v>774.29807377461304</v>
      </c>
      <c r="O480">
        <v>899.05192284761495</v>
      </c>
      <c r="P480">
        <v>861.84454011279695</v>
      </c>
      <c r="Q480">
        <v>1017.5980777081</v>
      </c>
      <c r="R480">
        <v>62.038790798699601</v>
      </c>
      <c r="S480">
        <v>858.51209291716305</v>
      </c>
      <c r="T480">
        <v>58.804875603322003</v>
      </c>
    </row>
    <row r="481" spans="1:20" x14ac:dyDescent="0.25">
      <c r="A481">
        <v>268</v>
      </c>
      <c r="B481" s="1" t="s">
        <v>684</v>
      </c>
      <c r="C481" t="s">
        <v>684</v>
      </c>
      <c r="D481">
        <v>0.14083399646258901</v>
      </c>
      <c r="E481">
        <v>-3.8140985803793401</v>
      </c>
      <c r="F481">
        <v>1.3668090468200002E-4</v>
      </c>
      <c r="G481">
        <v>8.7915842077790005E-3</v>
      </c>
      <c r="H481">
        <v>182.26782062026001</v>
      </c>
      <c r="I481">
        <v>240.538258476083</v>
      </c>
      <c r="J481">
        <v>160.925209778431</v>
      </c>
      <c r="K481">
        <v>255.861543251705</v>
      </c>
      <c r="L481">
        <v>263.02121652752697</v>
      </c>
      <c r="M481">
        <v>124.390121561212</v>
      </c>
      <c r="N481">
        <v>141.84923871950301</v>
      </c>
      <c r="O481">
        <v>151.41927121644099</v>
      </c>
      <c r="P481">
        <v>146.67755915238899</v>
      </c>
      <c r="Q481">
        <v>220.52280973080099</v>
      </c>
      <c r="R481">
        <v>46.018683617436402</v>
      </c>
      <c r="S481">
        <v>141.08404766238601</v>
      </c>
      <c r="T481">
        <v>11.795152997827</v>
      </c>
    </row>
    <row r="482" spans="1:20" x14ac:dyDescent="0.25">
      <c r="A482">
        <v>530</v>
      </c>
      <c r="B482" s="1" t="s">
        <v>685</v>
      </c>
      <c r="C482" t="s">
        <v>686</v>
      </c>
      <c r="D482">
        <v>9.2490527062375011E-2</v>
      </c>
      <c r="E482">
        <v>-3.2566688845998</v>
      </c>
      <c r="F482">
        <v>1.127278479824E-3</v>
      </c>
      <c r="G482">
        <v>3.6424247637058003E-2</v>
      </c>
      <c r="H482">
        <v>629.56290473700597</v>
      </c>
      <c r="I482">
        <v>750.01165316500806</v>
      </c>
      <c r="J482">
        <v>623.35397350955498</v>
      </c>
      <c r="K482">
        <v>716.41232110477495</v>
      </c>
      <c r="L482">
        <v>799.53215571303099</v>
      </c>
      <c r="M482">
        <v>540.82661548353099</v>
      </c>
      <c r="N482">
        <v>517.70454640939704</v>
      </c>
      <c r="O482">
        <v>583.59510781336405</v>
      </c>
      <c r="P482">
        <v>608.57521437140394</v>
      </c>
      <c r="Q482">
        <v>703.77460164587501</v>
      </c>
      <c r="R482">
        <v>76.553803685975097</v>
      </c>
      <c r="S482">
        <v>562.67537101942401</v>
      </c>
      <c r="T482">
        <v>41.004772859741799</v>
      </c>
    </row>
    <row r="483" spans="1:20" x14ac:dyDescent="0.25">
      <c r="A483">
        <v>167</v>
      </c>
      <c r="B483" s="1" t="s">
        <v>687</v>
      </c>
      <c r="C483" t="s">
        <v>687</v>
      </c>
      <c r="D483">
        <v>0.16574406839199202</v>
      </c>
      <c r="E483">
        <v>-4.2138963251712198</v>
      </c>
      <c r="F483">
        <v>2.51E-5</v>
      </c>
      <c r="G483">
        <v>2.5875449416020001E-3</v>
      </c>
      <c r="H483">
        <v>40.3944899753008</v>
      </c>
      <c r="I483">
        <v>55.123350900768898</v>
      </c>
      <c r="J483">
        <v>56.4163091751971</v>
      </c>
      <c r="K483">
        <v>56.754742321287402</v>
      </c>
      <c r="L483">
        <v>51.033967385938098</v>
      </c>
      <c r="M483">
        <v>24.878024312242399</v>
      </c>
      <c r="N483">
        <v>30.7189434169625</v>
      </c>
      <c r="O483">
        <v>30.494158786644299</v>
      </c>
      <c r="P483">
        <v>22.776018501923801</v>
      </c>
      <c r="Q483">
        <v>51.944571951698499</v>
      </c>
      <c r="R483">
        <v>6.8460280952578199</v>
      </c>
      <c r="S483">
        <v>27.2167862544432</v>
      </c>
      <c r="T483">
        <v>4.0081791859444298</v>
      </c>
    </row>
    <row r="484" spans="1:20" x14ac:dyDescent="0.25">
      <c r="A484">
        <v>314</v>
      </c>
      <c r="B484" s="1" t="s">
        <v>688</v>
      </c>
      <c r="C484" t="s">
        <v>689</v>
      </c>
      <c r="D484">
        <v>0.11895462768836701</v>
      </c>
      <c r="E484">
        <v>-3.6860592729375998</v>
      </c>
      <c r="F484">
        <v>2.2775332772100002E-4</v>
      </c>
      <c r="G484">
        <v>1.2535838766804001E-2</v>
      </c>
      <c r="H484">
        <v>219.706616207124</v>
      </c>
      <c r="I484">
        <v>275.61675450384502</v>
      </c>
      <c r="J484">
        <v>306.12784159000398</v>
      </c>
      <c r="K484">
        <v>336.80683148042698</v>
      </c>
      <c r="L484">
        <v>287.88391858734298</v>
      </c>
      <c r="M484">
        <v>191.45262188116999</v>
      </c>
      <c r="N484">
        <v>213.225607247151</v>
      </c>
      <c r="O484">
        <v>214.51063422329099</v>
      </c>
      <c r="P484">
        <v>192.22959615623699</v>
      </c>
      <c r="Q484">
        <v>285.22839247374901</v>
      </c>
      <c r="R484">
        <v>43.271413520552699</v>
      </c>
      <c r="S484">
        <v>202.85461487696199</v>
      </c>
      <c r="T484">
        <v>12.732068918500801</v>
      </c>
    </row>
    <row r="485" spans="1:20" x14ac:dyDescent="0.25">
      <c r="A485">
        <v>7</v>
      </c>
      <c r="B485" s="1" t="s">
        <v>690</v>
      </c>
      <c r="C485" t="s">
        <v>691</v>
      </c>
      <c r="D485">
        <v>0.17212599516044602</v>
      </c>
      <c r="E485">
        <v>-7.4190323055802896</v>
      </c>
      <c r="F485">
        <v>1.18E-13</v>
      </c>
      <c r="G485">
        <v>3.14E-10</v>
      </c>
      <c r="H485">
        <v>71.921896785291693</v>
      </c>
      <c r="I485">
        <v>76.003408060151102</v>
      </c>
      <c r="J485">
        <v>76.763174779366494</v>
      </c>
      <c r="K485">
        <v>84.666910676018901</v>
      </c>
      <c r="L485">
        <v>88.982302108815205</v>
      </c>
      <c r="M485">
        <v>10.816532309670601</v>
      </c>
      <c r="N485">
        <v>18.0699667158603</v>
      </c>
      <c r="O485">
        <v>31.545681503425101</v>
      </c>
      <c r="P485">
        <v>30.064344422539399</v>
      </c>
      <c r="Q485">
        <v>79.667538481928702</v>
      </c>
      <c r="R485">
        <v>6.9572747774730201</v>
      </c>
      <c r="S485">
        <v>22.6241312378739</v>
      </c>
      <c r="T485">
        <v>9.91817587927844</v>
      </c>
    </row>
    <row r="486" spans="1:20" x14ac:dyDescent="0.25">
      <c r="A486">
        <v>419</v>
      </c>
      <c r="B486" s="1" t="s">
        <v>692</v>
      </c>
      <c r="C486" t="s">
        <v>693</v>
      </c>
      <c r="D486">
        <v>0.17440799620698</v>
      </c>
      <c r="E486">
        <v>-3.4369093774980501</v>
      </c>
      <c r="F486">
        <v>5.8839243298200005E-4</v>
      </c>
      <c r="G486">
        <v>2.4343269195128001E-2</v>
      </c>
      <c r="H486">
        <v>31.5274068099909</v>
      </c>
      <c r="I486">
        <v>40.089709746013803</v>
      </c>
      <c r="J486">
        <v>36.994301098489899</v>
      </c>
      <c r="K486">
        <v>36.285818861150901</v>
      </c>
      <c r="L486">
        <v>40.565461255489303</v>
      </c>
      <c r="M486">
        <v>16.224798464505898</v>
      </c>
      <c r="N486">
        <v>21.683960059032302</v>
      </c>
      <c r="O486">
        <v>17.875886185274201</v>
      </c>
      <c r="P486">
        <v>25.509140722154701</v>
      </c>
      <c r="Q486">
        <v>37.092539554227002</v>
      </c>
      <c r="R486">
        <v>3.6288898382778703</v>
      </c>
      <c r="S486">
        <v>20.323446357741801</v>
      </c>
      <c r="T486">
        <v>4.1445501936510798</v>
      </c>
    </row>
    <row r="487" spans="1:20" x14ac:dyDescent="0.25">
      <c r="A487">
        <v>584</v>
      </c>
      <c r="B487" s="1" t="s">
        <v>694</v>
      </c>
      <c r="C487" t="s">
        <v>695</v>
      </c>
      <c r="D487">
        <v>0.18371737653790901</v>
      </c>
      <c r="E487">
        <v>-3.14459486201828</v>
      </c>
      <c r="F487">
        <v>1.6631697994010002E-3</v>
      </c>
      <c r="G487">
        <v>4.8188020632012003E-2</v>
      </c>
      <c r="H487">
        <v>26.6012494959298</v>
      </c>
      <c r="I487">
        <v>39.254507459638504</v>
      </c>
      <c r="J487">
        <v>27.745725823867399</v>
      </c>
      <c r="K487">
        <v>40.937846920272904</v>
      </c>
      <c r="L487">
        <v>24.862702059816002</v>
      </c>
      <c r="M487">
        <v>19.469758157407099</v>
      </c>
      <c r="N487">
        <v>20.780461723239299</v>
      </c>
      <c r="O487">
        <v>11.5667498845892</v>
      </c>
      <c r="P487">
        <v>16.398733321385102</v>
      </c>
      <c r="Q487">
        <v>31.880406351904899</v>
      </c>
      <c r="R487">
        <v>7.5932181995962802</v>
      </c>
      <c r="S487">
        <v>17.053925771655202</v>
      </c>
      <c r="T487">
        <v>4.0931525208566697</v>
      </c>
    </row>
    <row r="488" spans="1:20" x14ac:dyDescent="0.25">
      <c r="A488">
        <v>380</v>
      </c>
      <c r="B488" s="1" t="s">
        <v>696</v>
      </c>
      <c r="C488" t="s">
        <v>697</v>
      </c>
      <c r="D488">
        <v>0.153986474623068</v>
      </c>
      <c r="E488">
        <v>-3.5374173892566101</v>
      </c>
      <c r="F488">
        <v>4.0406056625400005E-4</v>
      </c>
      <c r="G488">
        <v>1.8615718779566002E-2</v>
      </c>
      <c r="H488">
        <v>134.97671040527399</v>
      </c>
      <c r="I488">
        <v>188.755716720815</v>
      </c>
      <c r="J488">
        <v>98.959755438460405</v>
      </c>
      <c r="K488">
        <v>184.220311141228</v>
      </c>
      <c r="L488">
        <v>145.25052255997801</v>
      </c>
      <c r="M488">
        <v>96.267137556068604</v>
      </c>
      <c r="N488">
        <v>91.253331915094407</v>
      </c>
      <c r="O488">
        <v>94.637044510275302</v>
      </c>
      <c r="P488">
        <v>92.926155487849201</v>
      </c>
      <c r="Q488">
        <v>150.432603253151</v>
      </c>
      <c r="R488">
        <v>37.166728657414097</v>
      </c>
      <c r="S488">
        <v>93.7709173673219</v>
      </c>
      <c r="T488">
        <v>2.1628030115835801</v>
      </c>
    </row>
    <row r="489" spans="1:20" x14ac:dyDescent="0.25">
      <c r="A489">
        <v>448</v>
      </c>
      <c r="B489" s="1" t="s">
        <v>698</v>
      </c>
      <c r="C489" t="s">
        <v>698</v>
      </c>
      <c r="D489">
        <v>0.11507610550694701</v>
      </c>
      <c r="E489">
        <v>-3.3961093377321698</v>
      </c>
      <c r="F489">
        <v>6.8351050294100007E-4</v>
      </c>
      <c r="G489">
        <v>2.645979766467E-2</v>
      </c>
      <c r="H489">
        <v>318.22976248834601</v>
      </c>
      <c r="I489">
        <v>390.874670023634</v>
      </c>
      <c r="J489">
        <v>288.55554856822101</v>
      </c>
      <c r="K489">
        <v>418.68252532097199</v>
      </c>
      <c r="L489">
        <v>378.17478396246503</v>
      </c>
      <c r="M489">
        <v>286.63810620627203</v>
      </c>
      <c r="N489">
        <v>261.11101904418098</v>
      </c>
      <c r="O489">
        <v>242.901747576373</v>
      </c>
      <c r="P489">
        <v>271.49014054293201</v>
      </c>
      <c r="Q489">
        <v>358.90345807272797</v>
      </c>
      <c r="R489">
        <v>53.782564926687797</v>
      </c>
      <c r="S489">
        <v>265.53525334243898</v>
      </c>
      <c r="T489">
        <v>18.3724477860337</v>
      </c>
    </row>
    <row r="490" spans="1:20" x14ac:dyDescent="0.25">
      <c r="A490">
        <v>77</v>
      </c>
      <c r="B490" s="1" t="s">
        <v>699</v>
      </c>
      <c r="C490" t="s">
        <v>699</v>
      </c>
      <c r="D490">
        <v>0.17016106614946702</v>
      </c>
      <c r="E490">
        <v>-4.7424296320799897</v>
      </c>
      <c r="F490">
        <v>2.1099999999999997E-6</v>
      </c>
      <c r="G490">
        <v>4.6355583134600006E-4</v>
      </c>
      <c r="H490">
        <v>62.069582157169599</v>
      </c>
      <c r="I490">
        <v>73.497801201025197</v>
      </c>
      <c r="J490">
        <v>88.786322636375701</v>
      </c>
      <c r="K490">
        <v>114.439890254399</v>
      </c>
      <c r="L490">
        <v>60.193910250080897</v>
      </c>
      <c r="M490">
        <v>40.021169545781298</v>
      </c>
      <c r="N490">
        <v>40.657425110685601</v>
      </c>
      <c r="O490">
        <v>34.7002496537676</v>
      </c>
      <c r="P490">
        <v>32.797466642770303</v>
      </c>
      <c r="Q490">
        <v>79.797501299810094</v>
      </c>
      <c r="R490">
        <v>22.467532919800998</v>
      </c>
      <c r="S490">
        <v>37.044077738251197</v>
      </c>
      <c r="T490">
        <v>3.89215410581411</v>
      </c>
    </row>
    <row r="491" spans="1:20" x14ac:dyDescent="0.25">
      <c r="A491">
        <v>399</v>
      </c>
      <c r="B491" s="1" t="s">
        <v>700</v>
      </c>
      <c r="C491" t="s">
        <v>701</v>
      </c>
      <c r="D491">
        <v>0.18608649894904999</v>
      </c>
      <c r="E491">
        <v>-3.4919227519079201</v>
      </c>
      <c r="F491">
        <v>4.7955691624000001E-4</v>
      </c>
      <c r="G491">
        <v>2.1004818075413E-2</v>
      </c>
      <c r="H491">
        <v>32.512638272803102</v>
      </c>
      <c r="I491">
        <v>47.606530323391397</v>
      </c>
      <c r="J491">
        <v>36.994301098489899</v>
      </c>
      <c r="K491">
        <v>75.362854557774995</v>
      </c>
      <c r="L491">
        <v>40.565461255489303</v>
      </c>
      <c r="M491">
        <v>18.3881049264401</v>
      </c>
      <c r="N491">
        <v>30.7189434169625</v>
      </c>
      <c r="O491">
        <v>17.875886185274201</v>
      </c>
      <c r="P491">
        <v>21.864977761846902</v>
      </c>
      <c r="Q491">
        <v>46.608357101589704</v>
      </c>
      <c r="R491">
        <v>16.995980598925801</v>
      </c>
      <c r="S491">
        <v>22.211978072630899</v>
      </c>
      <c r="T491">
        <v>5.9417328358850199</v>
      </c>
    </row>
    <row r="492" spans="1:20" x14ac:dyDescent="0.25">
      <c r="A492">
        <v>375</v>
      </c>
      <c r="B492" s="1" t="s">
        <v>702</v>
      </c>
      <c r="C492" t="s">
        <v>703</v>
      </c>
      <c r="D492">
        <v>0.19136064753215101</v>
      </c>
      <c r="E492">
        <v>-3.5472457429756901</v>
      </c>
      <c r="F492">
        <v>3.8928129825300004E-4</v>
      </c>
      <c r="G492">
        <v>1.8155149991849001E-2</v>
      </c>
      <c r="H492">
        <v>94.582220429972693</v>
      </c>
      <c r="I492">
        <v>78.509014919277007</v>
      </c>
      <c r="J492">
        <v>61.040596812508298</v>
      </c>
      <c r="K492">
        <v>160.029765233794</v>
      </c>
      <c r="L492">
        <v>75.8966694457541</v>
      </c>
      <c r="M492">
        <v>8.6532258477365005</v>
      </c>
      <c r="N492">
        <v>39.753926774892598</v>
      </c>
      <c r="O492">
        <v>33.648726936986797</v>
      </c>
      <c r="P492">
        <v>57.395566624848001</v>
      </c>
      <c r="Q492">
        <v>94.011653368261193</v>
      </c>
      <c r="R492">
        <v>38.775932138561103</v>
      </c>
      <c r="S492">
        <v>34.862861546116001</v>
      </c>
      <c r="T492">
        <v>20.166510551969701</v>
      </c>
    </row>
    <row r="493" spans="1:20" x14ac:dyDescent="0.25">
      <c r="A493">
        <v>78</v>
      </c>
      <c r="B493" s="1" t="s">
        <v>704</v>
      </c>
      <c r="C493" t="s">
        <v>704</v>
      </c>
      <c r="D493">
        <v>0.191268691463332</v>
      </c>
      <c r="E493">
        <v>-4.7259597677882796</v>
      </c>
      <c r="F493">
        <v>2.2900000000000001E-6</v>
      </c>
      <c r="G493">
        <v>4.9120567124700002E-4</v>
      </c>
      <c r="H493">
        <v>161.577959901203</v>
      </c>
      <c r="I493">
        <v>154.51242297942801</v>
      </c>
      <c r="J493">
        <v>122.08119362501699</v>
      </c>
      <c r="K493">
        <v>276.33046671184201</v>
      </c>
      <c r="L493">
        <v>53.651093918550302</v>
      </c>
      <c r="M493">
        <v>64.899193858023807</v>
      </c>
      <c r="N493">
        <v>26.201451737997399</v>
      </c>
      <c r="O493">
        <v>39.957863237671802</v>
      </c>
      <c r="P493">
        <v>45.552037003847602</v>
      </c>
      <c r="Q493">
        <v>153.630627427208</v>
      </c>
      <c r="R493">
        <v>80.793660195541904</v>
      </c>
      <c r="S493">
        <v>44.1526364593851</v>
      </c>
      <c r="T493">
        <v>16.043888982640102</v>
      </c>
    </row>
    <row r="494" spans="1:20" x14ac:dyDescent="0.25">
      <c r="A494">
        <v>342</v>
      </c>
      <c r="B494" s="1" t="s">
        <v>705</v>
      </c>
      <c r="C494" t="s">
        <v>705</v>
      </c>
      <c r="D494">
        <v>0.12787544437972301</v>
      </c>
      <c r="E494">
        <v>-3.6078243596593502</v>
      </c>
      <c r="F494">
        <v>3.0877539668E-4</v>
      </c>
      <c r="G494">
        <v>1.5698746939129E-2</v>
      </c>
      <c r="H494">
        <v>494.58619433173197</v>
      </c>
      <c r="I494">
        <v>427.62357062414702</v>
      </c>
      <c r="J494">
        <v>458.72933362127498</v>
      </c>
      <c r="K494">
        <v>683.84812469092196</v>
      </c>
      <c r="L494">
        <v>421.35737175056602</v>
      </c>
      <c r="M494">
        <v>373.17036468363699</v>
      </c>
      <c r="N494">
        <v>346.03986260872398</v>
      </c>
      <c r="O494">
        <v>317.559860467813</v>
      </c>
      <c r="P494">
        <v>342.55131826893398</v>
      </c>
      <c r="Q494">
        <v>497.22891900372798</v>
      </c>
      <c r="R494">
        <v>108.30203853721299</v>
      </c>
      <c r="S494">
        <v>344.83035150727699</v>
      </c>
      <c r="T494">
        <v>22.755899879487199</v>
      </c>
    </row>
    <row r="495" spans="1:20" x14ac:dyDescent="0.25">
      <c r="A495">
        <v>527</v>
      </c>
      <c r="B495" s="1" t="s">
        <v>706</v>
      </c>
      <c r="C495" t="s">
        <v>149</v>
      </c>
      <c r="D495">
        <v>0.19139228001394401</v>
      </c>
      <c r="E495">
        <v>3.2581114020081299</v>
      </c>
      <c r="F495">
        <v>1.1215636799770002E-3</v>
      </c>
      <c r="G495">
        <v>3.6401602257379005E-2</v>
      </c>
      <c r="H495">
        <v>288.67281860397901</v>
      </c>
      <c r="I495">
        <v>270.60554078559301</v>
      </c>
      <c r="J495">
        <v>229.364666810637</v>
      </c>
      <c r="K495">
        <v>249.34870396893501</v>
      </c>
      <c r="L495">
        <v>198.90161647852801</v>
      </c>
      <c r="M495">
        <v>153.59475879732301</v>
      </c>
      <c r="N495">
        <v>212.32210891135799</v>
      </c>
      <c r="O495">
        <v>180.86190728630399</v>
      </c>
      <c r="P495">
        <v>177.65294431500601</v>
      </c>
      <c r="Q495">
        <v>247.37866932953401</v>
      </c>
      <c r="R495">
        <v>35.082418311338401</v>
      </c>
      <c r="S495">
        <v>181.107929827498</v>
      </c>
      <c r="T495">
        <v>24.105995160244898</v>
      </c>
    </row>
    <row r="496" spans="1:20" x14ac:dyDescent="0.25">
      <c r="A496">
        <v>566</v>
      </c>
      <c r="B496" s="1" t="s">
        <v>707</v>
      </c>
      <c r="C496" t="s">
        <v>707</v>
      </c>
      <c r="D496">
        <v>0.14333542293368801</v>
      </c>
      <c r="E496">
        <v>-3.1869831818105401</v>
      </c>
      <c r="F496">
        <v>1.4376513422940001E-3</v>
      </c>
      <c r="G496">
        <v>4.3127228932254007E-2</v>
      </c>
      <c r="H496">
        <v>172.41550599213801</v>
      </c>
      <c r="I496">
        <v>141.98438868379901</v>
      </c>
      <c r="J496">
        <v>135.95405653694999</v>
      </c>
      <c r="K496">
        <v>141.42165299730601</v>
      </c>
      <c r="L496">
        <v>100.75937150557</v>
      </c>
      <c r="M496">
        <v>75.715726167694399</v>
      </c>
      <c r="N496">
        <v>102.095311944611</v>
      </c>
      <c r="O496">
        <v>104.100748961303</v>
      </c>
      <c r="P496">
        <v>97.481359188233895</v>
      </c>
      <c r="Q496">
        <v>138.50699514315301</v>
      </c>
      <c r="R496">
        <v>25.503799668141099</v>
      </c>
      <c r="S496">
        <v>94.848286565460597</v>
      </c>
      <c r="T496">
        <v>13.0526545964604</v>
      </c>
    </row>
    <row r="497" spans="1:20" x14ac:dyDescent="0.25">
      <c r="A497">
        <v>586</v>
      </c>
      <c r="B497" s="1" t="s">
        <v>708</v>
      </c>
      <c r="C497" t="s">
        <v>709</v>
      </c>
      <c r="D497">
        <v>0.19125877747015702</v>
      </c>
      <c r="E497">
        <v>-3.1396078409844801</v>
      </c>
      <c r="F497">
        <v>1.6917413478620001E-3</v>
      </c>
      <c r="G497">
        <v>4.8725847654314002E-2</v>
      </c>
      <c r="H497">
        <v>82.759442876226103</v>
      </c>
      <c r="I497">
        <v>85.190633210279302</v>
      </c>
      <c r="J497">
        <v>61.040596812508298</v>
      </c>
      <c r="K497">
        <v>98.622994853384597</v>
      </c>
      <c r="L497">
        <v>19.628448994591601</v>
      </c>
      <c r="M497">
        <v>37.857863083847199</v>
      </c>
      <c r="N497">
        <v>18.973465051653299</v>
      </c>
      <c r="O497">
        <v>37.854817804110098</v>
      </c>
      <c r="P497">
        <v>29.1533036824625</v>
      </c>
      <c r="Q497">
        <v>69.448423349397999</v>
      </c>
      <c r="R497">
        <v>30.9389617892103</v>
      </c>
      <c r="S497">
        <v>30.959862405518301</v>
      </c>
      <c r="T497">
        <v>8.9825794226266495</v>
      </c>
    </row>
    <row r="498" spans="1:20" x14ac:dyDescent="0.25">
      <c r="A498">
        <v>14</v>
      </c>
      <c r="B498" s="1" t="s">
        <v>710</v>
      </c>
      <c r="C498" t="s">
        <v>710</v>
      </c>
      <c r="D498">
        <v>0.12069991560662301</v>
      </c>
      <c r="E498">
        <v>-6.1820045812570497</v>
      </c>
      <c r="F498">
        <v>6.3299999999999999E-10</v>
      </c>
      <c r="G498">
        <v>7.3799999999999996E-7</v>
      </c>
      <c r="H498">
        <v>1150.75034856467</v>
      </c>
      <c r="I498">
        <v>891.16083956243097</v>
      </c>
      <c r="J498">
        <v>877.68979356167199</v>
      </c>
      <c r="K498">
        <v>1093.22659389365</v>
      </c>
      <c r="L498">
        <v>719.70979646835804</v>
      </c>
      <c r="M498">
        <v>585.17439795318103</v>
      </c>
      <c r="N498">
        <v>468.01213794078097</v>
      </c>
      <c r="O498">
        <v>557.30703989384301</v>
      </c>
      <c r="P498">
        <v>506.53865148278601</v>
      </c>
      <c r="Q498">
        <v>946.50747441015596</v>
      </c>
      <c r="R498">
        <v>174.984257556952</v>
      </c>
      <c r="S498">
        <v>529.25805681764803</v>
      </c>
      <c r="T498">
        <v>52.219461938487697</v>
      </c>
    </row>
    <row r="499" spans="1:20" x14ac:dyDescent="0.25">
      <c r="A499">
        <v>119</v>
      </c>
      <c r="B499" s="1" t="s">
        <v>711</v>
      </c>
      <c r="C499" t="s">
        <v>711</v>
      </c>
      <c r="D499">
        <v>0.17813308346902801</v>
      </c>
      <c r="E499">
        <v>-4.4206349747295901</v>
      </c>
      <c r="F499">
        <v>9.839999999999999E-6</v>
      </c>
      <c r="G499">
        <v>1.4194903997220001E-3</v>
      </c>
      <c r="H499">
        <v>218.72138474431199</v>
      </c>
      <c r="I499">
        <v>164.534850415932</v>
      </c>
      <c r="J499">
        <v>147.97720439395999</v>
      </c>
      <c r="K499">
        <v>224.22775244967599</v>
      </c>
      <c r="L499">
        <v>87.673738842509096</v>
      </c>
      <c r="M499">
        <v>103.83871017283801</v>
      </c>
      <c r="N499">
        <v>64.148381841304001</v>
      </c>
      <c r="O499">
        <v>60.988317573288498</v>
      </c>
      <c r="P499">
        <v>73.794299946233195</v>
      </c>
      <c r="Q499">
        <v>168.62698616927801</v>
      </c>
      <c r="R499">
        <v>56.119250918697404</v>
      </c>
      <c r="S499">
        <v>75.692427383415904</v>
      </c>
      <c r="T499">
        <v>19.538781567407099</v>
      </c>
    </row>
    <row r="500" spans="1:20" x14ac:dyDescent="0.25">
      <c r="A500">
        <v>55</v>
      </c>
      <c r="B500" s="1" t="s">
        <v>712</v>
      </c>
      <c r="C500" t="s">
        <v>713</v>
      </c>
      <c r="D500">
        <v>0.15412366659703802</v>
      </c>
      <c r="E500">
        <v>-4.9806489438079398</v>
      </c>
      <c r="F500">
        <v>6.3399999999999999E-7</v>
      </c>
      <c r="G500">
        <v>2.0744685617100003E-4</v>
      </c>
      <c r="H500">
        <v>1846.32376131009</v>
      </c>
      <c r="I500">
        <v>1445.7351577156201</v>
      </c>
      <c r="J500">
        <v>1424.2805922918601</v>
      </c>
      <c r="K500">
        <v>2075.7349199802002</v>
      </c>
      <c r="L500">
        <v>883.28020475662095</v>
      </c>
      <c r="M500">
        <v>929.14012540070701</v>
      </c>
      <c r="N500">
        <v>693.88672188903502</v>
      </c>
      <c r="O500">
        <v>812.82706007158697</v>
      </c>
      <c r="P500">
        <v>710.61177726002302</v>
      </c>
      <c r="Q500">
        <v>1535.07092721088</v>
      </c>
      <c r="R500">
        <v>456.69530425445498</v>
      </c>
      <c r="S500">
        <v>786.616421155338</v>
      </c>
      <c r="T500">
        <v>108.59021884112801</v>
      </c>
    </row>
    <row r="501" spans="1:20" x14ac:dyDescent="0.25">
      <c r="A501">
        <v>85</v>
      </c>
      <c r="B501" s="1" t="s">
        <v>714</v>
      </c>
      <c r="C501" t="s">
        <v>714</v>
      </c>
      <c r="D501">
        <v>0.16006979457601803</v>
      </c>
      <c r="E501">
        <v>-4.6277252192947698</v>
      </c>
      <c r="F501">
        <v>3.7000000000000002E-6</v>
      </c>
      <c r="G501">
        <v>7.338626157820001E-4</v>
      </c>
      <c r="H501">
        <v>587.19795183608096</v>
      </c>
      <c r="I501">
        <v>398.39149060101198</v>
      </c>
      <c r="J501">
        <v>430.98360779740699</v>
      </c>
      <c r="K501">
        <v>587.08594106118596</v>
      </c>
      <c r="L501">
        <v>280.03253898950697</v>
      </c>
      <c r="M501">
        <v>285.55645297530498</v>
      </c>
      <c r="N501">
        <v>223.164088940874</v>
      </c>
      <c r="O501">
        <v>246.05631572671601</v>
      </c>
      <c r="P501">
        <v>186.763351715775</v>
      </c>
      <c r="Q501">
        <v>456.73830605703898</v>
      </c>
      <c r="R501">
        <v>131.627133030387</v>
      </c>
      <c r="S501">
        <v>235.385052339667</v>
      </c>
      <c r="T501">
        <v>41.410413432579503</v>
      </c>
    </row>
    <row r="502" spans="1:20" x14ac:dyDescent="0.25">
      <c r="A502">
        <v>155</v>
      </c>
      <c r="B502" s="1" t="s">
        <v>715</v>
      </c>
      <c r="C502" t="s">
        <v>715</v>
      </c>
      <c r="D502">
        <v>0.15231241060369902</v>
      </c>
      <c r="E502">
        <v>-4.2534501315713804</v>
      </c>
      <c r="F502">
        <v>2.1100000000000001E-5</v>
      </c>
      <c r="G502">
        <v>2.3273422639420002E-3</v>
      </c>
      <c r="H502">
        <v>211.82476450462599</v>
      </c>
      <c r="I502">
        <v>243.04386533520801</v>
      </c>
      <c r="J502">
        <v>136.87891406441301</v>
      </c>
      <c r="K502">
        <v>234.46221417974499</v>
      </c>
      <c r="L502">
        <v>209.370122608977</v>
      </c>
      <c r="M502">
        <v>90.858871401233301</v>
      </c>
      <c r="N502">
        <v>144.559733726882</v>
      </c>
      <c r="O502">
        <v>114.615976129111</v>
      </c>
      <c r="P502">
        <v>122.07945917031201</v>
      </c>
      <c r="Q502">
        <v>207.11597613859399</v>
      </c>
      <c r="R502">
        <v>41.830397769223502</v>
      </c>
      <c r="S502">
        <v>118.02851010688499</v>
      </c>
      <c r="T502">
        <v>22.1370780263481</v>
      </c>
    </row>
    <row r="503" spans="1:20" x14ac:dyDescent="0.25">
      <c r="A503">
        <v>308</v>
      </c>
      <c r="B503" s="1" t="s">
        <v>716</v>
      </c>
      <c r="C503" t="s">
        <v>716</v>
      </c>
      <c r="D503">
        <v>0.11510639386290301</v>
      </c>
      <c r="E503">
        <v>-3.70305901955438</v>
      </c>
      <c r="F503">
        <v>2.1301530055400003E-4</v>
      </c>
      <c r="G503">
        <v>1.1935893372509001E-2</v>
      </c>
      <c r="H503">
        <v>226.60323644681</v>
      </c>
      <c r="I503">
        <v>261.41831563546498</v>
      </c>
      <c r="J503">
        <v>197.91951087692101</v>
      </c>
      <c r="K503">
        <v>254.000732028057</v>
      </c>
      <c r="L503">
        <v>214.60437567420101</v>
      </c>
      <c r="M503">
        <v>146.02318618055301</v>
      </c>
      <c r="N503">
        <v>179.79616882280999</v>
      </c>
      <c r="O503">
        <v>177.70733913596101</v>
      </c>
      <c r="P503">
        <v>162.165251733698</v>
      </c>
      <c r="Q503">
        <v>230.909234132291</v>
      </c>
      <c r="R503">
        <v>26.630495653991801</v>
      </c>
      <c r="S503">
        <v>166.422986468255</v>
      </c>
      <c r="T503">
        <v>15.710493078038899</v>
      </c>
    </row>
    <row r="504" spans="1:20" x14ac:dyDescent="0.25">
      <c r="A504">
        <v>348</v>
      </c>
      <c r="B504" s="1" t="s">
        <v>717</v>
      </c>
      <c r="C504" t="s">
        <v>717</v>
      </c>
      <c r="D504">
        <v>0.17775074871532301</v>
      </c>
      <c r="E504">
        <v>-3.60043454566279</v>
      </c>
      <c r="F504">
        <v>3.1768579741900003E-4</v>
      </c>
      <c r="G504">
        <v>1.5915359315168E-2</v>
      </c>
      <c r="H504">
        <v>10.837546090934399</v>
      </c>
      <c r="I504">
        <v>14.198438868379901</v>
      </c>
      <c r="J504">
        <v>5.5491451647734795</v>
      </c>
      <c r="K504">
        <v>14.886489789190101</v>
      </c>
      <c r="L504">
        <v>3.9256897989183202</v>
      </c>
      <c r="M504">
        <v>1.0816532309670599</v>
      </c>
      <c r="N504">
        <v>1.8069966715860299</v>
      </c>
      <c r="O504">
        <v>1.0515227167808401</v>
      </c>
      <c r="P504">
        <v>3.6441629603078098</v>
      </c>
      <c r="Q504">
        <v>9.8794619424392405</v>
      </c>
      <c r="R504">
        <v>4.9709370573475198</v>
      </c>
      <c r="S504">
        <v>1.8960838949104399</v>
      </c>
      <c r="T504">
        <v>1.2165933095074799</v>
      </c>
    </row>
    <row r="505" spans="1:20" x14ac:dyDescent="0.25">
      <c r="A505">
        <v>306</v>
      </c>
      <c r="B505" s="1" t="s">
        <v>718</v>
      </c>
      <c r="C505" t="s">
        <v>719</v>
      </c>
      <c r="D505">
        <v>0.126376880636134</v>
      </c>
      <c r="E505">
        <v>-3.70845325789971</v>
      </c>
      <c r="F505">
        <v>2.0852914328E-4</v>
      </c>
      <c r="G505">
        <v>1.1755121705325E-2</v>
      </c>
      <c r="H505">
        <v>235.47031961211999</v>
      </c>
      <c r="I505">
        <v>244.71426990795899</v>
      </c>
      <c r="J505">
        <v>185.896363019912</v>
      </c>
      <c r="K505">
        <v>255.861543251705</v>
      </c>
      <c r="L505">
        <v>179.27316748393599</v>
      </c>
      <c r="M505">
        <v>146.02318618055301</v>
      </c>
      <c r="N505">
        <v>166.24369378591501</v>
      </c>
      <c r="O505">
        <v>159.83145295068701</v>
      </c>
      <c r="P505">
        <v>137.56715175162</v>
      </c>
      <c r="Q505">
        <v>220.243132655126</v>
      </c>
      <c r="R505">
        <v>35.205161500125598</v>
      </c>
      <c r="S505">
        <v>152.416371167194</v>
      </c>
      <c r="T505">
        <v>13.007054754803301</v>
      </c>
    </row>
    <row r="506" spans="1:20" x14ac:dyDescent="0.25">
      <c r="A506">
        <v>538</v>
      </c>
      <c r="B506" s="1" t="s">
        <v>720</v>
      </c>
      <c r="C506" t="s">
        <v>721</v>
      </c>
      <c r="D506">
        <v>0.11662447416223301</v>
      </c>
      <c r="E506">
        <v>-3.2496337137000499</v>
      </c>
      <c r="F506">
        <v>1.155537394853E-3</v>
      </c>
      <c r="G506">
        <v>3.6810134503797005E-2</v>
      </c>
      <c r="H506">
        <v>801.978410729144</v>
      </c>
      <c r="I506">
        <v>759.19887831513597</v>
      </c>
      <c r="J506">
        <v>543.81622614780099</v>
      </c>
      <c r="K506">
        <v>794.56639249802299</v>
      </c>
      <c r="L506">
        <v>577.07640044099298</v>
      </c>
      <c r="M506">
        <v>482.41734101130999</v>
      </c>
      <c r="N506">
        <v>524.02903475994799</v>
      </c>
      <c r="O506">
        <v>542.58572185891205</v>
      </c>
      <c r="P506">
        <v>527.49258850455601</v>
      </c>
      <c r="Q506">
        <v>695.32726162621896</v>
      </c>
      <c r="R506">
        <v>124.74104793772899</v>
      </c>
      <c r="S506">
        <v>519.13117153368103</v>
      </c>
      <c r="T506">
        <v>25.767703561682499</v>
      </c>
    </row>
    <row r="507" spans="1:20" x14ac:dyDescent="0.25">
      <c r="A507">
        <v>52</v>
      </c>
      <c r="B507" s="1" t="s">
        <v>722</v>
      </c>
      <c r="C507" t="s">
        <v>723</v>
      </c>
      <c r="D507">
        <v>0.120484270370194</v>
      </c>
      <c r="E507">
        <v>-5.0105827052482601</v>
      </c>
      <c r="F507">
        <v>5.4299999999999993E-7</v>
      </c>
      <c r="G507">
        <v>1.8811764253300002E-4</v>
      </c>
      <c r="H507">
        <v>714.29281053885597</v>
      </c>
      <c r="I507">
        <v>724.12038228737401</v>
      </c>
      <c r="J507">
        <v>490.174489554991</v>
      </c>
      <c r="K507">
        <v>687.56974713821899</v>
      </c>
      <c r="L507">
        <v>667.36726581611401</v>
      </c>
      <c r="M507">
        <v>327.74092898302001</v>
      </c>
      <c r="N507">
        <v>421.933722815338</v>
      </c>
      <c r="O507">
        <v>434.27888203048599</v>
      </c>
      <c r="P507">
        <v>454.60932929839902</v>
      </c>
      <c r="Q507">
        <v>656.70493906711101</v>
      </c>
      <c r="R507">
        <v>95.733898292230194</v>
      </c>
      <c r="S507">
        <v>409.64071578181102</v>
      </c>
      <c r="T507">
        <v>56.237320162905398</v>
      </c>
    </row>
    <row r="508" spans="1:20" x14ac:dyDescent="0.25">
      <c r="A508">
        <v>41</v>
      </c>
      <c r="B508" s="1" t="s">
        <v>724</v>
      </c>
      <c r="C508" t="s">
        <v>725</v>
      </c>
      <c r="D508">
        <v>0.11104841908089</v>
      </c>
      <c r="E508">
        <v>-5.0857939481179102</v>
      </c>
      <c r="F508">
        <v>3.6600000000000002E-7</v>
      </c>
      <c r="G508">
        <v>1.5885810190100001E-4</v>
      </c>
      <c r="H508">
        <v>557.64100795171396</v>
      </c>
      <c r="I508">
        <v>519.49582212542805</v>
      </c>
      <c r="J508">
        <v>393.06444917145501</v>
      </c>
      <c r="K508">
        <v>503.34943599699102</v>
      </c>
      <c r="L508">
        <v>467.15708607127999</v>
      </c>
      <c r="M508">
        <v>271.494960972733</v>
      </c>
      <c r="N508">
        <v>355.97834430244802</v>
      </c>
      <c r="O508">
        <v>321.76595133493601</v>
      </c>
      <c r="P508">
        <v>317.95321828685599</v>
      </c>
      <c r="Q508">
        <v>488.141560263374</v>
      </c>
      <c r="R508">
        <v>62.298771378197102</v>
      </c>
      <c r="S508">
        <v>316.79811872424301</v>
      </c>
      <c r="T508">
        <v>34.7058102458587</v>
      </c>
    </row>
    <row r="509" spans="1:20" x14ac:dyDescent="0.25">
      <c r="A509">
        <v>192</v>
      </c>
      <c r="B509" s="1" t="s">
        <v>726</v>
      </c>
      <c r="C509" t="s">
        <v>726</v>
      </c>
      <c r="D509">
        <v>0.13079912676997502</v>
      </c>
      <c r="E509">
        <v>-4.0923088826044003</v>
      </c>
      <c r="F509">
        <v>4.2700000000000001E-5</v>
      </c>
      <c r="G509">
        <v>3.8498764580810001E-3</v>
      </c>
      <c r="H509">
        <v>201.97244987650399</v>
      </c>
      <c r="I509">
        <v>204.624560161945</v>
      </c>
      <c r="J509">
        <v>140.57834417426201</v>
      </c>
      <c r="K509">
        <v>178.63787747028201</v>
      </c>
      <c r="L509">
        <v>174.03891441871201</v>
      </c>
      <c r="M509">
        <v>100.593750479937</v>
      </c>
      <c r="N509">
        <v>129.20026201840099</v>
      </c>
      <c r="O509">
        <v>111.461407978769</v>
      </c>
      <c r="P509">
        <v>126.634662870696</v>
      </c>
      <c r="Q509">
        <v>179.970429220341</v>
      </c>
      <c r="R509">
        <v>25.887303894602599</v>
      </c>
      <c r="S509">
        <v>116.97252083695101</v>
      </c>
      <c r="T509">
        <v>13.435166869379399</v>
      </c>
    </row>
    <row r="510" spans="1:20" x14ac:dyDescent="0.25">
      <c r="A510">
        <v>425</v>
      </c>
      <c r="B510" s="1" t="s">
        <v>727</v>
      </c>
      <c r="C510" t="s">
        <v>728</v>
      </c>
      <c r="D510">
        <v>9.6313433855422001E-2</v>
      </c>
      <c r="E510">
        <v>-3.42966837113062</v>
      </c>
      <c r="F510">
        <v>6.0431936388300009E-4</v>
      </c>
      <c r="G510">
        <v>2.4728059233964001E-2</v>
      </c>
      <c r="H510">
        <v>644.34137667918901</v>
      </c>
      <c r="I510">
        <v>602.18084847658201</v>
      </c>
      <c r="J510">
        <v>461.50390620366102</v>
      </c>
      <c r="K510">
        <v>550.80012220003505</v>
      </c>
      <c r="L510">
        <v>560.06507797901304</v>
      </c>
      <c r="M510">
        <v>420.76310684618699</v>
      </c>
      <c r="N510">
        <v>455.36316123967902</v>
      </c>
      <c r="O510">
        <v>441.63954104795101</v>
      </c>
      <c r="P510">
        <v>445.49892189763</v>
      </c>
      <c r="Q510">
        <v>563.77826630769596</v>
      </c>
      <c r="R510">
        <v>68.204541265044597</v>
      </c>
      <c r="S510">
        <v>440.81618275786201</v>
      </c>
      <c r="T510">
        <v>14.5641843940861</v>
      </c>
    </row>
    <row r="511" spans="1:20" x14ac:dyDescent="0.25">
      <c r="A511">
        <v>506</v>
      </c>
      <c r="B511" s="1" t="s">
        <v>729</v>
      </c>
      <c r="C511" t="s">
        <v>730</v>
      </c>
      <c r="D511">
        <v>0.13069076134278901</v>
      </c>
      <c r="E511">
        <v>-3.3090978787576999</v>
      </c>
      <c r="F511">
        <v>9.3597109936500002E-4</v>
      </c>
      <c r="G511">
        <v>3.1869132742798005E-2</v>
      </c>
      <c r="H511">
        <v>423.649529009253</v>
      </c>
      <c r="I511">
        <v>432.63478434239897</v>
      </c>
      <c r="J511">
        <v>261.73468027181599</v>
      </c>
      <c r="K511">
        <v>379.60548962434802</v>
      </c>
      <c r="L511">
        <v>363.78058803309699</v>
      </c>
      <c r="M511">
        <v>234.71875111985301</v>
      </c>
      <c r="N511">
        <v>286.40897244638501</v>
      </c>
      <c r="O511">
        <v>245.00479300993501</v>
      </c>
      <c r="P511">
        <v>286.06679238416302</v>
      </c>
      <c r="Q511">
        <v>372.28101425618303</v>
      </c>
      <c r="R511">
        <v>68.241664352381505</v>
      </c>
      <c r="S511">
        <v>263.04982724008403</v>
      </c>
      <c r="T511">
        <v>27.1029117975073</v>
      </c>
    </row>
    <row r="512" spans="1:20" x14ac:dyDescent="0.25">
      <c r="A512">
        <v>298</v>
      </c>
      <c r="B512" s="1" t="s">
        <v>731</v>
      </c>
      <c r="C512" t="s">
        <v>731</v>
      </c>
      <c r="D512">
        <v>8.5890285363411006E-2</v>
      </c>
      <c r="E512">
        <v>-3.7204991879298901</v>
      </c>
      <c r="F512">
        <v>1.9882938138600001E-4</v>
      </c>
      <c r="G512">
        <v>1.1513032728423E-2</v>
      </c>
      <c r="H512">
        <v>847.29905801850498</v>
      </c>
      <c r="I512">
        <v>778.40853090176699</v>
      </c>
      <c r="J512">
        <v>670.52170741012901</v>
      </c>
      <c r="K512">
        <v>781.54071393248205</v>
      </c>
      <c r="L512">
        <v>700.08134747376698</v>
      </c>
      <c r="M512">
        <v>632.76714011573199</v>
      </c>
      <c r="N512">
        <v>621.60685502559397</v>
      </c>
      <c r="O512">
        <v>596.21338041473496</v>
      </c>
      <c r="P512">
        <v>543.89132182594096</v>
      </c>
      <c r="Q512">
        <v>755.57027154732998</v>
      </c>
      <c r="R512">
        <v>70.573541770511795</v>
      </c>
      <c r="S512">
        <v>598.61967434550002</v>
      </c>
      <c r="T512">
        <v>39.561946000901798</v>
      </c>
    </row>
    <row r="513" spans="1:20" x14ac:dyDescent="0.25">
      <c r="A513">
        <v>396</v>
      </c>
      <c r="B513" s="1" t="s">
        <v>19</v>
      </c>
      <c r="C513" t="s">
        <v>732</v>
      </c>
      <c r="D513">
        <v>8.2904334890015002E-2</v>
      </c>
      <c r="E513">
        <v>-3.5003530895824899</v>
      </c>
      <c r="F513">
        <v>4.6464226838800006E-4</v>
      </c>
      <c r="G513">
        <v>2.0499516657226002E-2</v>
      </c>
      <c r="H513">
        <v>460.10309313330498</v>
      </c>
      <c r="I513">
        <v>431.79958205602298</v>
      </c>
      <c r="J513">
        <v>382.89101636936999</v>
      </c>
      <c r="K513">
        <v>429.84739266286499</v>
      </c>
      <c r="L513">
        <v>410.88886562011697</v>
      </c>
      <c r="M513">
        <v>332.06754190688798</v>
      </c>
      <c r="N513">
        <v>332.487387571829</v>
      </c>
      <c r="O513">
        <v>350.15706468801898</v>
      </c>
      <c r="P513">
        <v>355.30588863001202</v>
      </c>
      <c r="Q513">
        <v>423.10598996833602</v>
      </c>
      <c r="R513">
        <v>28.532056205177501</v>
      </c>
      <c r="S513">
        <v>342.50447069918698</v>
      </c>
      <c r="T513">
        <v>11.995970612299701</v>
      </c>
    </row>
    <row r="514" spans="1:20" x14ac:dyDescent="0.25">
      <c r="A514">
        <v>234</v>
      </c>
      <c r="B514" s="1" t="s">
        <v>733</v>
      </c>
      <c r="C514" t="s">
        <v>734</v>
      </c>
      <c r="D514">
        <v>0.13788395618964502</v>
      </c>
      <c r="E514">
        <v>-3.94889502955448</v>
      </c>
      <c r="F514">
        <v>7.8499999999999997E-5</v>
      </c>
      <c r="G514">
        <v>5.8133720235510004E-3</v>
      </c>
      <c r="H514">
        <v>294.58420738085198</v>
      </c>
      <c r="I514">
        <v>238.86785390333199</v>
      </c>
      <c r="J514">
        <v>176.64778774528901</v>
      </c>
      <c r="K514">
        <v>252.13992080440801</v>
      </c>
      <c r="L514">
        <v>239.46707773401701</v>
      </c>
      <c r="M514">
        <v>123.30846833024501</v>
      </c>
      <c r="N514">
        <v>164.43669711432901</v>
      </c>
      <c r="O514">
        <v>176.65581641918101</v>
      </c>
      <c r="P514">
        <v>150.32172211269699</v>
      </c>
      <c r="Q514">
        <v>240.34136951357999</v>
      </c>
      <c r="R514">
        <v>42.253104221172002</v>
      </c>
      <c r="S514">
        <v>153.68067599411299</v>
      </c>
      <c r="T514">
        <v>22.929621580281498</v>
      </c>
    </row>
    <row r="515" spans="1:20" x14ac:dyDescent="0.25">
      <c r="A515">
        <v>360</v>
      </c>
      <c r="B515" s="1" t="s">
        <v>735</v>
      </c>
      <c r="C515" t="s">
        <v>735</v>
      </c>
      <c r="D515">
        <v>0.12278524116786702</v>
      </c>
      <c r="E515">
        <v>-3.5811850905795701</v>
      </c>
      <c r="F515">
        <v>3.4203922802600003E-4</v>
      </c>
      <c r="G515">
        <v>1.6576908975927E-2</v>
      </c>
      <c r="H515">
        <v>208.86907011618999</v>
      </c>
      <c r="I515">
        <v>164.534850415932</v>
      </c>
      <c r="J515">
        <v>143.352916756648</v>
      </c>
      <c r="K515">
        <v>183.289905529403</v>
      </c>
      <c r="L515">
        <v>172.730351152406</v>
      </c>
      <c r="M515">
        <v>116.81854894444299</v>
      </c>
      <c r="N515">
        <v>124.682770339436</v>
      </c>
      <c r="O515">
        <v>130.38881688082401</v>
      </c>
      <c r="P515">
        <v>122.07945917031201</v>
      </c>
      <c r="Q515">
        <v>174.55541879411601</v>
      </c>
      <c r="R515">
        <v>24.140509115896101</v>
      </c>
      <c r="S515">
        <v>123.492398833754</v>
      </c>
      <c r="T515">
        <v>5.6425241703536901</v>
      </c>
    </row>
    <row r="516" spans="1:20" x14ac:dyDescent="0.25">
      <c r="A516">
        <v>407</v>
      </c>
      <c r="B516" s="1" t="s">
        <v>736</v>
      </c>
      <c r="C516" t="s">
        <v>736</v>
      </c>
      <c r="D516">
        <v>7.6805619137644013E-2</v>
      </c>
      <c r="E516">
        <v>-3.4707407379828399</v>
      </c>
      <c r="F516">
        <v>5.1902486255000005E-4</v>
      </c>
      <c r="G516">
        <v>2.2314481360188002E-2</v>
      </c>
      <c r="H516">
        <v>919.22095480379699</v>
      </c>
      <c r="I516">
        <v>874.45679383492495</v>
      </c>
      <c r="J516">
        <v>841.62034999064497</v>
      </c>
      <c r="K516">
        <v>863.41640777302803</v>
      </c>
      <c r="L516">
        <v>1058.62768244164</v>
      </c>
      <c r="M516">
        <v>733.36089059566905</v>
      </c>
      <c r="N516">
        <v>748.09662203661605</v>
      </c>
      <c r="O516">
        <v>769.71462868357298</v>
      </c>
      <c r="P516">
        <v>748.87548834325503</v>
      </c>
      <c r="Q516">
        <v>911.46843776880701</v>
      </c>
      <c r="R516">
        <v>86.996493539576207</v>
      </c>
      <c r="S516">
        <v>750.01190741477797</v>
      </c>
      <c r="T516">
        <v>14.948950385584499</v>
      </c>
    </row>
    <row r="517" spans="1:20" x14ac:dyDescent="0.25">
      <c r="A517">
        <v>346</v>
      </c>
      <c r="B517" s="1" t="s">
        <v>737</v>
      </c>
      <c r="C517" t="s">
        <v>737</v>
      </c>
      <c r="D517">
        <v>0.10373396075615901</v>
      </c>
      <c r="E517">
        <v>-3.60368768719231</v>
      </c>
      <c r="F517">
        <v>3.1373400909200002E-4</v>
      </c>
      <c r="G517">
        <v>1.5821521285542001E-2</v>
      </c>
      <c r="H517">
        <v>1587.20788659048</v>
      </c>
      <c r="I517">
        <v>1297.0691507408201</v>
      </c>
      <c r="J517">
        <v>1310.523116414</v>
      </c>
      <c r="K517">
        <v>1574.2462952068599</v>
      </c>
      <c r="L517">
        <v>1898.72529941016</v>
      </c>
      <c r="M517">
        <v>1071.9183518883599</v>
      </c>
      <c r="N517">
        <v>1115.8204447043699</v>
      </c>
      <c r="O517">
        <v>1239.74528308461</v>
      </c>
      <c r="P517">
        <v>1196.19649172104</v>
      </c>
      <c r="Q517">
        <v>1533.5543496724599</v>
      </c>
      <c r="R517">
        <v>246.75521236138499</v>
      </c>
      <c r="S517">
        <v>1155.9201428495901</v>
      </c>
      <c r="T517">
        <v>75.9673725794337</v>
      </c>
    </row>
    <row r="518" spans="1:20" x14ac:dyDescent="0.25">
      <c r="A518">
        <v>211</v>
      </c>
      <c r="B518" s="1" t="s">
        <v>738</v>
      </c>
      <c r="C518" t="s">
        <v>739</v>
      </c>
      <c r="D518">
        <v>0.15926814814411902</v>
      </c>
      <c r="E518">
        <v>-4.0184887123884003</v>
      </c>
      <c r="F518">
        <v>5.8600000000000008E-5</v>
      </c>
      <c r="G518">
        <v>4.7951561946690006E-3</v>
      </c>
      <c r="H518">
        <v>89.656063115911607</v>
      </c>
      <c r="I518">
        <v>84.355430923903995</v>
      </c>
      <c r="J518">
        <v>66.589741977281804</v>
      </c>
      <c r="K518">
        <v>97.692589241560199</v>
      </c>
      <c r="L518">
        <v>120.38782050016199</v>
      </c>
      <c r="M518">
        <v>41.102822776748397</v>
      </c>
      <c r="N518">
        <v>54.209900147580797</v>
      </c>
      <c r="O518">
        <v>60.988317573288498</v>
      </c>
      <c r="P518">
        <v>49.196199964155397</v>
      </c>
      <c r="Q518">
        <v>91.736329151763897</v>
      </c>
      <c r="R518">
        <v>19.669398838668201</v>
      </c>
      <c r="S518">
        <v>51.374310115443301</v>
      </c>
      <c r="T518">
        <v>8.3808775636360409</v>
      </c>
    </row>
    <row r="519" spans="1:20" x14ac:dyDescent="0.25">
      <c r="A519">
        <v>502</v>
      </c>
      <c r="B519" s="1" t="s">
        <v>740</v>
      </c>
      <c r="C519" t="s">
        <v>741</v>
      </c>
      <c r="D519">
        <v>8.6590444378491005E-2</v>
      </c>
      <c r="E519">
        <v>-3.3175313758693998</v>
      </c>
      <c r="F519">
        <v>9.081671489070001E-4</v>
      </c>
      <c r="G519">
        <v>3.1207165435459001E-2</v>
      </c>
      <c r="H519">
        <v>958.63021331628602</v>
      </c>
      <c r="I519">
        <v>897.84245785343296</v>
      </c>
      <c r="J519">
        <v>814.79948169423994</v>
      </c>
      <c r="K519">
        <v>964.83061946188502</v>
      </c>
      <c r="L519">
        <v>1087.4160743003699</v>
      </c>
      <c r="M519">
        <v>716.05443890019603</v>
      </c>
      <c r="N519">
        <v>741.77213368606499</v>
      </c>
      <c r="O519">
        <v>827.54837810651804</v>
      </c>
      <c r="P519">
        <v>771.65150684517903</v>
      </c>
      <c r="Q519">
        <v>944.703769325243</v>
      </c>
      <c r="R519">
        <v>100.04616982642101</v>
      </c>
      <c r="S519">
        <v>764.25661438448901</v>
      </c>
      <c r="T519">
        <v>47.9219274210554</v>
      </c>
    </row>
    <row r="520" spans="1:20" x14ac:dyDescent="0.25">
      <c r="A520">
        <v>573</v>
      </c>
      <c r="B520" s="1" t="s">
        <v>742</v>
      </c>
      <c r="C520" t="s">
        <v>742</v>
      </c>
      <c r="D520">
        <v>8.3857091447357007E-2</v>
      </c>
      <c r="E520">
        <v>-3.1665116891709699</v>
      </c>
      <c r="F520">
        <v>1.542791453824E-3</v>
      </c>
      <c r="G520">
        <v>4.5470945320210003E-2</v>
      </c>
      <c r="H520">
        <v>1026.6111842503301</v>
      </c>
      <c r="I520">
        <v>925.40413330381796</v>
      </c>
      <c r="J520">
        <v>1107.97931789977</v>
      </c>
      <c r="K520">
        <v>1072.7576704335099</v>
      </c>
      <c r="L520">
        <v>1223.5066539962099</v>
      </c>
      <c r="M520">
        <v>854.50605246398004</v>
      </c>
      <c r="N520">
        <v>825.79747891481497</v>
      </c>
      <c r="O520">
        <v>903.25801371473904</v>
      </c>
      <c r="P520">
        <v>941.10508449949202</v>
      </c>
      <c r="Q520">
        <v>1071.2517919767299</v>
      </c>
      <c r="R520">
        <v>109.312676800861</v>
      </c>
      <c r="S520">
        <v>881.16665739825703</v>
      </c>
      <c r="T520">
        <v>51.176742271806397</v>
      </c>
    </row>
    <row r="521" spans="1:20" x14ac:dyDescent="0.25">
      <c r="A521">
        <v>371</v>
      </c>
      <c r="B521" s="1" t="s">
        <v>743</v>
      </c>
      <c r="C521" t="s">
        <v>744</v>
      </c>
      <c r="D521">
        <v>0.16567248592143902</v>
      </c>
      <c r="E521">
        <v>-3.54976802610306</v>
      </c>
      <c r="F521">
        <v>3.8557074519100001E-4</v>
      </c>
      <c r="G521">
        <v>1.8121825023999002E-2</v>
      </c>
      <c r="H521">
        <v>117.24254407465401</v>
      </c>
      <c r="I521">
        <v>66.816182910022903</v>
      </c>
      <c r="J521">
        <v>111.907760822932</v>
      </c>
      <c r="K521">
        <v>118.16151270169701</v>
      </c>
      <c r="L521">
        <v>151.793338891508</v>
      </c>
      <c r="M521">
        <v>69.225806781892004</v>
      </c>
      <c r="N521">
        <v>73.183365199234103</v>
      </c>
      <c r="O521">
        <v>62.039840290069399</v>
      </c>
      <c r="P521">
        <v>56.484525884771102</v>
      </c>
      <c r="Q521">
        <v>113.18426788016301</v>
      </c>
      <c r="R521">
        <v>30.3460529151183</v>
      </c>
      <c r="S521">
        <v>65.2333845389917</v>
      </c>
      <c r="T521">
        <v>7.4360132796454099</v>
      </c>
    </row>
    <row r="522" spans="1:20" x14ac:dyDescent="0.25">
      <c r="A522">
        <v>513</v>
      </c>
      <c r="B522" s="1" t="s">
        <v>745</v>
      </c>
      <c r="C522" t="s">
        <v>746</v>
      </c>
      <c r="D522">
        <v>0.10468084121888901</v>
      </c>
      <c r="E522">
        <v>-3.2945358842628401</v>
      </c>
      <c r="F522">
        <v>9.85843565579E-4</v>
      </c>
      <c r="G522">
        <v>3.3143883045289001E-2</v>
      </c>
      <c r="H522">
        <v>474.88156507548803</v>
      </c>
      <c r="I522">
        <v>364.14819685962499</v>
      </c>
      <c r="J522">
        <v>425.43446263263399</v>
      </c>
      <c r="K522">
        <v>435.42982633381098</v>
      </c>
      <c r="L522">
        <v>529.968122853973</v>
      </c>
      <c r="M522">
        <v>341.80242098559199</v>
      </c>
      <c r="N522">
        <v>336.10138091500102</v>
      </c>
      <c r="O522">
        <v>329.126610352402</v>
      </c>
      <c r="P522">
        <v>363.50525529070399</v>
      </c>
      <c r="Q522">
        <v>445.97243475110599</v>
      </c>
      <c r="R522">
        <v>61.480025686167899</v>
      </c>
      <c r="S522">
        <v>342.63391688592498</v>
      </c>
      <c r="T522">
        <v>14.848406292046301</v>
      </c>
    </row>
    <row r="523" spans="1:20" x14ac:dyDescent="0.25">
      <c r="A523">
        <v>37</v>
      </c>
      <c r="B523" s="1" t="s">
        <v>747</v>
      </c>
      <c r="C523" t="s">
        <v>748</v>
      </c>
      <c r="D523">
        <v>0.13329579997194302</v>
      </c>
      <c r="E523">
        <v>-5.15640044673634</v>
      </c>
      <c r="F523">
        <v>2.5199999999999998E-7</v>
      </c>
      <c r="G523">
        <v>1.2044251807E-4</v>
      </c>
      <c r="H523">
        <v>226.60323644681</v>
      </c>
      <c r="I523">
        <v>266.42952935371699</v>
      </c>
      <c r="J523">
        <v>254.33582005211801</v>
      </c>
      <c r="K523">
        <v>344.25007637502199</v>
      </c>
      <c r="L523">
        <v>316.67231044607797</v>
      </c>
      <c r="M523">
        <v>190.370968650203</v>
      </c>
      <c r="N523">
        <v>153.594717084812</v>
      </c>
      <c r="O523">
        <v>133.543385031166</v>
      </c>
      <c r="P523">
        <v>168.542536914236</v>
      </c>
      <c r="Q523">
        <v>281.65819453474899</v>
      </c>
      <c r="R523">
        <v>47.836191283348697</v>
      </c>
      <c r="S523">
        <v>161.51290192010401</v>
      </c>
      <c r="T523">
        <v>23.994411221754699</v>
      </c>
    </row>
    <row r="524" spans="1:20" x14ac:dyDescent="0.25">
      <c r="A524">
        <v>69</v>
      </c>
      <c r="B524" s="1" t="s">
        <v>749</v>
      </c>
      <c r="C524" t="s">
        <v>749</v>
      </c>
      <c r="D524">
        <v>0.16327670481125001</v>
      </c>
      <c r="E524">
        <v>-4.8442193316540703</v>
      </c>
      <c r="F524">
        <v>1.2699999999999999E-6</v>
      </c>
      <c r="G524">
        <v>3.2683318627300001E-4</v>
      </c>
      <c r="H524">
        <v>78.818517024977297</v>
      </c>
      <c r="I524">
        <v>114.422713233414</v>
      </c>
      <c r="J524">
        <v>88.786322636375701</v>
      </c>
      <c r="K524">
        <v>141.42165299730601</v>
      </c>
      <c r="L524">
        <v>143.941959293672</v>
      </c>
      <c r="M524">
        <v>59.490927703188497</v>
      </c>
      <c r="N524">
        <v>55.113398483373899</v>
      </c>
      <c r="O524">
        <v>47.318522255137701</v>
      </c>
      <c r="P524">
        <v>57.395566624848001</v>
      </c>
      <c r="Q524">
        <v>113.478233037149</v>
      </c>
      <c r="R524">
        <v>29.667961391994101</v>
      </c>
      <c r="S524">
        <v>54.829603766637</v>
      </c>
      <c r="T524">
        <v>5.3169223912842902</v>
      </c>
    </row>
    <row r="525" spans="1:20" x14ac:dyDescent="0.25">
      <c r="A525">
        <v>152</v>
      </c>
      <c r="B525" s="1" t="s">
        <v>750</v>
      </c>
      <c r="C525" t="s">
        <v>750</v>
      </c>
      <c r="D525">
        <v>0.165616093861186</v>
      </c>
      <c r="E525">
        <v>-4.2708014031582602</v>
      </c>
      <c r="F525">
        <v>1.9500000000000003E-5</v>
      </c>
      <c r="G525">
        <v>2.1787201399450003E-3</v>
      </c>
      <c r="H525">
        <v>57.143424843108498</v>
      </c>
      <c r="I525">
        <v>84.355430923903995</v>
      </c>
      <c r="J525">
        <v>73.063744669517504</v>
      </c>
      <c r="K525">
        <v>97.692589241560199</v>
      </c>
      <c r="L525">
        <v>99.450808239264006</v>
      </c>
      <c r="M525">
        <v>41.102822776748397</v>
      </c>
      <c r="N525">
        <v>51.499405140201802</v>
      </c>
      <c r="O525">
        <v>31.545681503425101</v>
      </c>
      <c r="P525">
        <v>45.552037003847602</v>
      </c>
      <c r="Q525">
        <v>82.341199583470797</v>
      </c>
      <c r="R525">
        <v>17.702118674244499</v>
      </c>
      <c r="S525">
        <v>42.424986606055697</v>
      </c>
      <c r="T525">
        <v>8.4109237033522408</v>
      </c>
    </row>
    <row r="526" spans="1:20" x14ac:dyDescent="0.25">
      <c r="A526">
        <v>378</v>
      </c>
      <c r="B526" s="1" t="s">
        <v>751</v>
      </c>
      <c r="C526" t="s">
        <v>751</v>
      </c>
      <c r="D526">
        <v>0.12120204782234101</v>
      </c>
      <c r="E526">
        <v>-3.5389809119811302</v>
      </c>
      <c r="F526">
        <v>4.0167489646900003E-4</v>
      </c>
      <c r="G526">
        <v>1.8551613597054002E-2</v>
      </c>
      <c r="H526">
        <v>213.795227430251</v>
      </c>
      <c r="I526">
        <v>211.30617845294799</v>
      </c>
      <c r="J526">
        <v>185.896363019912</v>
      </c>
      <c r="K526">
        <v>262.37438253447601</v>
      </c>
      <c r="L526">
        <v>249.935583864466</v>
      </c>
      <c r="M526">
        <v>182.79939603343399</v>
      </c>
      <c r="N526">
        <v>159.01570709956999</v>
      </c>
      <c r="O526">
        <v>154.57383936678301</v>
      </c>
      <c r="P526">
        <v>145.766518412312</v>
      </c>
      <c r="Q526">
        <v>224.66154706041101</v>
      </c>
      <c r="R526">
        <v>31.065322960281598</v>
      </c>
      <c r="S526">
        <v>160.538865228025</v>
      </c>
      <c r="T526">
        <v>15.8288239865531</v>
      </c>
    </row>
    <row r="527" spans="1:20" x14ac:dyDescent="0.25">
      <c r="A527">
        <v>499</v>
      </c>
      <c r="B527" s="1" t="s">
        <v>752</v>
      </c>
      <c r="C527" t="s">
        <v>752</v>
      </c>
      <c r="D527">
        <v>0.19010524184333302</v>
      </c>
      <c r="E527">
        <v>-3.31884659310774</v>
      </c>
      <c r="F527">
        <v>9.0390071882300005E-4</v>
      </c>
      <c r="G527">
        <v>3.1207165435459001E-2</v>
      </c>
      <c r="H527">
        <v>53.202498991859599</v>
      </c>
      <c r="I527">
        <v>44.2657211778902</v>
      </c>
      <c r="J527">
        <v>39.768873680876602</v>
      </c>
      <c r="K527">
        <v>102.344617300682</v>
      </c>
      <c r="L527">
        <v>85.056612309896906</v>
      </c>
      <c r="M527">
        <v>34.612903390946002</v>
      </c>
      <c r="N527">
        <v>31.622441752755499</v>
      </c>
      <c r="O527">
        <v>13.6697953181509</v>
      </c>
      <c r="P527">
        <v>36.441629603078098</v>
      </c>
      <c r="Q527">
        <v>64.927664692241095</v>
      </c>
      <c r="R527">
        <v>27.397824093994199</v>
      </c>
      <c r="S527">
        <v>29.086692516232599</v>
      </c>
      <c r="T527">
        <v>10.4681238304675</v>
      </c>
    </row>
    <row r="528" spans="1:20" x14ac:dyDescent="0.25">
      <c r="A528">
        <v>590</v>
      </c>
      <c r="B528" s="1" t="s">
        <v>753</v>
      </c>
      <c r="C528" t="s">
        <v>754</v>
      </c>
      <c r="D528">
        <v>0.13766719542376302</v>
      </c>
      <c r="E528">
        <v>-3.1358122283342302</v>
      </c>
      <c r="F528">
        <v>1.7137889299299999E-3</v>
      </c>
      <c r="G528">
        <v>4.9120718346478007E-2</v>
      </c>
      <c r="H528">
        <v>304.43652200897498</v>
      </c>
      <c r="I528">
        <v>293.99120480410102</v>
      </c>
      <c r="J528">
        <v>255.26067757958</v>
      </c>
      <c r="K528">
        <v>426.125770215567</v>
      </c>
      <c r="L528">
        <v>388.64329009291299</v>
      </c>
      <c r="M528">
        <v>260.67842866306199</v>
      </c>
      <c r="N528">
        <v>253.88303235783701</v>
      </c>
      <c r="O528">
        <v>201.892361621921</v>
      </c>
      <c r="P528">
        <v>219.56081835854599</v>
      </c>
      <c r="Q528">
        <v>333.69149294022702</v>
      </c>
      <c r="R528">
        <v>70.970336454993799</v>
      </c>
      <c r="S528">
        <v>234.00366025034199</v>
      </c>
      <c r="T528">
        <v>27.967027531097798</v>
      </c>
    </row>
    <row r="529" spans="1:20" x14ac:dyDescent="0.25">
      <c r="A529">
        <v>326</v>
      </c>
      <c r="B529" s="1" t="s">
        <v>755</v>
      </c>
      <c r="C529" t="s">
        <v>755</v>
      </c>
      <c r="D529">
        <v>7.9730967064294E-2</v>
      </c>
      <c r="E529">
        <v>-3.6438359141775001</v>
      </c>
      <c r="F529">
        <v>2.6860469601500001E-4</v>
      </c>
      <c r="G529">
        <v>1.4198002897878001E-2</v>
      </c>
      <c r="H529">
        <v>565.52285965421197</v>
      </c>
      <c r="I529">
        <v>562.09113873056799</v>
      </c>
      <c r="J529">
        <v>590.05910252091405</v>
      </c>
      <c r="K529">
        <v>669.89204051355603</v>
      </c>
      <c r="L529">
        <v>652.973069886747</v>
      </c>
      <c r="M529">
        <v>484.58064747324403</v>
      </c>
      <c r="N529">
        <v>503.24857303670899</v>
      </c>
      <c r="O529">
        <v>476.33979070171898</v>
      </c>
      <c r="P529">
        <v>501.98344778240102</v>
      </c>
      <c r="Q529">
        <v>608.10764226119898</v>
      </c>
      <c r="R529">
        <v>50.216905910895001</v>
      </c>
      <c r="S529">
        <v>491.53811474851801</v>
      </c>
      <c r="T529">
        <v>13.236757158586901</v>
      </c>
    </row>
    <row r="530" spans="1:20" x14ac:dyDescent="0.25">
      <c r="A530">
        <v>334</v>
      </c>
      <c r="B530" s="1" t="s">
        <v>756</v>
      </c>
      <c r="C530" t="s">
        <v>757</v>
      </c>
      <c r="D530">
        <v>0.11149435963609601</v>
      </c>
      <c r="E530">
        <v>-3.6243446765778797</v>
      </c>
      <c r="F530">
        <v>2.8969505493900004E-4</v>
      </c>
      <c r="G530">
        <v>1.4973462687298001E-2</v>
      </c>
      <c r="H530">
        <v>217.73615328150001</v>
      </c>
      <c r="I530">
        <v>202.11895330281899</v>
      </c>
      <c r="J530">
        <v>220.11609153601501</v>
      </c>
      <c r="K530">
        <v>266.096004981774</v>
      </c>
      <c r="L530">
        <v>259.095526728609</v>
      </c>
      <c r="M530">
        <v>170.901210492796</v>
      </c>
      <c r="N530">
        <v>169.857687129087</v>
      </c>
      <c r="O530">
        <v>159.83145295068701</v>
      </c>
      <c r="P530">
        <v>181.297107275314</v>
      </c>
      <c r="Q530">
        <v>233.032545966143</v>
      </c>
      <c r="R530">
        <v>27.968446166462599</v>
      </c>
      <c r="S530">
        <v>170.47186446197099</v>
      </c>
      <c r="T530">
        <v>8.7743146153552996</v>
      </c>
    </row>
    <row r="531" spans="1:20" x14ac:dyDescent="0.25">
      <c r="A531">
        <v>387</v>
      </c>
      <c r="B531" s="1" t="s">
        <v>758</v>
      </c>
      <c r="C531" t="s">
        <v>759</v>
      </c>
      <c r="D531">
        <v>0.11672490373194201</v>
      </c>
      <c r="E531">
        <v>-3.5156237776796599</v>
      </c>
      <c r="F531">
        <v>4.3872219944800006E-4</v>
      </c>
      <c r="G531">
        <v>1.9821107795409999E-2</v>
      </c>
      <c r="H531">
        <v>755.67253197696903</v>
      </c>
      <c r="I531">
        <v>640.60015364984497</v>
      </c>
      <c r="J531">
        <v>832.37177471602195</v>
      </c>
      <c r="K531">
        <v>949.01372406087103</v>
      </c>
      <c r="L531">
        <v>993.19951912633405</v>
      </c>
      <c r="M531">
        <v>691.17641458795299</v>
      </c>
      <c r="N531">
        <v>555.65147651270399</v>
      </c>
      <c r="O531">
        <v>592.00728954761098</v>
      </c>
      <c r="P531">
        <v>588.532318089711</v>
      </c>
      <c r="Q531">
        <v>834.17154070600805</v>
      </c>
      <c r="R531">
        <v>143.27756315459399</v>
      </c>
      <c r="S531">
        <v>606.841874684495</v>
      </c>
      <c r="T531">
        <v>58.560727069130301</v>
      </c>
    </row>
    <row r="532" spans="1:20" x14ac:dyDescent="0.25">
      <c r="A532">
        <v>259</v>
      </c>
      <c r="B532" s="1" t="s">
        <v>760</v>
      </c>
      <c r="C532" t="s">
        <v>761</v>
      </c>
      <c r="D532">
        <v>0.18988474010391901</v>
      </c>
      <c r="E532">
        <v>-3.8469101085042903</v>
      </c>
      <c r="F532">
        <v>1.1961683087100001E-4</v>
      </c>
      <c r="G532">
        <v>7.9428129794130008E-3</v>
      </c>
      <c r="H532">
        <v>58.1286563059207</v>
      </c>
      <c r="I532">
        <v>44.2657211778902</v>
      </c>
      <c r="J532">
        <v>68.439457032206306</v>
      </c>
      <c r="K532">
        <v>136.76962493818399</v>
      </c>
      <c r="L532">
        <v>119.079257233856</v>
      </c>
      <c r="M532">
        <v>42.184476007715503</v>
      </c>
      <c r="N532">
        <v>36.1399334317206</v>
      </c>
      <c r="O532">
        <v>21.0304543356167</v>
      </c>
      <c r="P532">
        <v>36.441629603078098</v>
      </c>
      <c r="Q532">
        <v>85.336543337611403</v>
      </c>
      <c r="R532">
        <v>40.300513952156898</v>
      </c>
      <c r="S532">
        <v>33.949123344532701</v>
      </c>
      <c r="T532">
        <v>9.0503274109454406</v>
      </c>
    </row>
    <row r="533" spans="1:20" x14ac:dyDescent="0.25">
      <c r="A533">
        <v>275</v>
      </c>
      <c r="B533" s="1" t="s">
        <v>762</v>
      </c>
      <c r="C533" t="s">
        <v>763</v>
      </c>
      <c r="D533">
        <v>0.16683403399428201</v>
      </c>
      <c r="E533">
        <v>-3.7908876508846499</v>
      </c>
      <c r="F533">
        <v>1.5010984821800001E-4</v>
      </c>
      <c r="G533">
        <v>9.3363321930220004E-3</v>
      </c>
      <c r="H533">
        <v>35.468332661239799</v>
      </c>
      <c r="I533">
        <v>14.198438868379901</v>
      </c>
      <c r="J533">
        <v>38.844016153414401</v>
      </c>
      <c r="K533">
        <v>126.535163208116</v>
      </c>
      <c r="L533">
        <v>123.004947032774</v>
      </c>
      <c r="M533">
        <v>7.5715726167694397</v>
      </c>
      <c r="N533">
        <v>8.1314850221371309</v>
      </c>
      <c r="O533">
        <v>6.3091363006850196</v>
      </c>
      <c r="P533">
        <v>9.1104074007695299</v>
      </c>
      <c r="Q533">
        <v>67.610179584784802</v>
      </c>
      <c r="R533">
        <v>53.042762192876097</v>
      </c>
      <c r="S533">
        <v>7.7806503350902805</v>
      </c>
      <c r="T533">
        <v>1.1691030574916601</v>
      </c>
    </row>
    <row r="534" spans="1:20" x14ac:dyDescent="0.25">
      <c r="A534">
        <v>500</v>
      </c>
      <c r="B534" s="1" t="s">
        <v>764</v>
      </c>
      <c r="C534" t="s">
        <v>764</v>
      </c>
      <c r="D534">
        <v>0.177461336662704</v>
      </c>
      <c r="E534">
        <v>-3.3183492287460501</v>
      </c>
      <c r="F534">
        <v>9.0551192903800008E-4</v>
      </c>
      <c r="G534">
        <v>3.1207165435459001E-2</v>
      </c>
      <c r="H534">
        <v>3.9409258512488599</v>
      </c>
      <c r="I534">
        <v>8.35202286375287</v>
      </c>
      <c r="J534">
        <v>8.3237177471602202</v>
      </c>
      <c r="K534">
        <v>13.0256785655414</v>
      </c>
      <c r="L534">
        <v>17.0113224619794</v>
      </c>
      <c r="M534">
        <v>1.0816532309670599</v>
      </c>
      <c r="N534">
        <v>1.8069966715860299</v>
      </c>
      <c r="O534">
        <v>5.2576135839041802</v>
      </c>
      <c r="P534">
        <v>0.91104074007695313</v>
      </c>
      <c r="Q534">
        <v>10.1307334979365</v>
      </c>
      <c r="R534">
        <v>5.0116376461009002</v>
      </c>
      <c r="S534">
        <v>2.2643260566335601</v>
      </c>
      <c r="T534">
        <v>2.03297946767132</v>
      </c>
    </row>
    <row r="535" spans="1:20" x14ac:dyDescent="0.25">
      <c r="A535">
        <v>50</v>
      </c>
      <c r="B535" s="1" t="s">
        <v>765</v>
      </c>
      <c r="C535" t="s">
        <v>766</v>
      </c>
      <c r="D535">
        <v>0.179482336189484</v>
      </c>
      <c r="E535">
        <v>-5.0178529252610202</v>
      </c>
      <c r="F535">
        <v>5.2300000000000001E-7</v>
      </c>
      <c r="G535">
        <v>1.8749479360100001E-4</v>
      </c>
      <c r="H535">
        <v>292.61374445522802</v>
      </c>
      <c r="I535">
        <v>252.23109048533701</v>
      </c>
      <c r="J535">
        <v>291.33012115060802</v>
      </c>
      <c r="K535">
        <v>518.23592578618104</v>
      </c>
      <c r="L535">
        <v>744.57249852817404</v>
      </c>
      <c r="M535">
        <v>89.777218170266195</v>
      </c>
      <c r="N535">
        <v>27.104950073790398</v>
      </c>
      <c r="O535">
        <v>23.1334997691784</v>
      </c>
      <c r="P535">
        <v>20.953937021769899</v>
      </c>
      <c r="Q535">
        <v>419.796676081106</v>
      </c>
      <c r="R535">
        <v>209.71826341390999</v>
      </c>
      <c r="S535">
        <v>40.242401258751201</v>
      </c>
      <c r="T535">
        <v>33.1212422919982</v>
      </c>
    </row>
    <row r="536" spans="1:20" x14ac:dyDescent="0.25">
      <c r="A536">
        <v>277</v>
      </c>
      <c r="B536" s="1" t="s">
        <v>767</v>
      </c>
      <c r="C536" t="s">
        <v>767</v>
      </c>
      <c r="D536">
        <v>0.13076304073685802</v>
      </c>
      <c r="E536">
        <v>-3.78279387750558</v>
      </c>
      <c r="F536">
        <v>1.5507783110200001E-4</v>
      </c>
      <c r="G536">
        <v>9.5498259093520013E-3</v>
      </c>
      <c r="H536">
        <v>159.60749697557901</v>
      </c>
      <c r="I536">
        <v>159.52363669767999</v>
      </c>
      <c r="J536">
        <v>168.324069998129</v>
      </c>
      <c r="K536">
        <v>206.550045825013</v>
      </c>
      <c r="L536">
        <v>232.92426140248699</v>
      </c>
      <c r="M536">
        <v>133.04334740894899</v>
      </c>
      <c r="N536">
        <v>122.87577366785</v>
      </c>
      <c r="O536">
        <v>127.234248730481</v>
      </c>
      <c r="P536">
        <v>113.880092509619</v>
      </c>
      <c r="Q536">
        <v>185.38590217977799</v>
      </c>
      <c r="R536">
        <v>32.910126260607903</v>
      </c>
      <c r="S536">
        <v>124.258365579225</v>
      </c>
      <c r="T536">
        <v>8.0757228485384598</v>
      </c>
    </row>
    <row r="537" spans="1:20" x14ac:dyDescent="0.25">
      <c r="A537">
        <v>230</v>
      </c>
      <c r="B537" s="1" t="s">
        <v>768</v>
      </c>
      <c r="C537" t="s">
        <v>769</v>
      </c>
      <c r="D537">
        <v>0.13604708583540401</v>
      </c>
      <c r="E537">
        <v>-3.9678395532296697</v>
      </c>
      <c r="F537">
        <v>7.25E-5</v>
      </c>
      <c r="G537">
        <v>5.4567894929880003E-3</v>
      </c>
      <c r="H537">
        <v>519.21698090203802</v>
      </c>
      <c r="I537">
        <v>454.35004378815597</v>
      </c>
      <c r="J537">
        <v>445.78132823680301</v>
      </c>
      <c r="K537">
        <v>647.56230582977105</v>
      </c>
      <c r="L537">
        <v>758.96669445754105</v>
      </c>
      <c r="M537">
        <v>343.96572744752598</v>
      </c>
      <c r="N537">
        <v>341.52237092975901</v>
      </c>
      <c r="O537">
        <v>405.88776867740302</v>
      </c>
      <c r="P537">
        <v>362.59421455062699</v>
      </c>
      <c r="Q537">
        <v>565.17547064286202</v>
      </c>
      <c r="R537">
        <v>135.08520301773399</v>
      </c>
      <c r="S537">
        <v>363.49252040132899</v>
      </c>
      <c r="T537">
        <v>29.788964067560201</v>
      </c>
    </row>
    <row r="538" spans="1:20" x14ac:dyDescent="0.25">
      <c r="A538">
        <v>349</v>
      </c>
      <c r="B538" s="1" t="s">
        <v>770</v>
      </c>
      <c r="C538" t="s">
        <v>771</v>
      </c>
      <c r="D538">
        <v>0.16001075083788502</v>
      </c>
      <c r="E538">
        <v>-3.6000519139908898</v>
      </c>
      <c r="F538">
        <v>3.1815365370900002E-4</v>
      </c>
      <c r="G538">
        <v>1.5915359315168E-2</v>
      </c>
      <c r="H538">
        <v>302.46605908334999</v>
      </c>
      <c r="I538">
        <v>246.38467448071</v>
      </c>
      <c r="J538">
        <v>176.64778774528901</v>
      </c>
      <c r="K538">
        <v>536.844038022669</v>
      </c>
      <c r="L538">
        <v>764.200947522766</v>
      </c>
      <c r="M538">
        <v>106.002016634772</v>
      </c>
      <c r="N538">
        <v>18.973465051653299</v>
      </c>
      <c r="O538">
        <v>14.7213180349317</v>
      </c>
      <c r="P538">
        <v>20.953937021769899</v>
      </c>
      <c r="Q538">
        <v>405.30870137095701</v>
      </c>
      <c r="R538">
        <v>241.98370707126301</v>
      </c>
      <c r="S538">
        <v>40.1626841857817</v>
      </c>
      <c r="T538">
        <v>43.969837328466198</v>
      </c>
    </row>
    <row r="539" spans="1:20" x14ac:dyDescent="0.25">
      <c r="A539">
        <v>418</v>
      </c>
      <c r="B539" s="1" t="s">
        <v>772</v>
      </c>
      <c r="C539" t="s">
        <v>773</v>
      </c>
      <c r="D539">
        <v>0.15326658986195202</v>
      </c>
      <c r="E539">
        <v>-3.4382253670081901</v>
      </c>
      <c r="F539">
        <v>5.8554015248300003E-4</v>
      </c>
      <c r="G539">
        <v>2.4333170835578E-2</v>
      </c>
      <c r="H539">
        <v>271.92388373617098</v>
      </c>
      <c r="I539">
        <v>217.98779674395001</v>
      </c>
      <c r="J539">
        <v>124.85576620740299</v>
      </c>
      <c r="K539">
        <v>557.31296148280501</v>
      </c>
      <c r="L539">
        <v>777.28658018582701</v>
      </c>
      <c r="M539">
        <v>83.2872987844638</v>
      </c>
      <c r="N539">
        <v>14.4559733726882</v>
      </c>
      <c r="O539">
        <v>11.5667498845892</v>
      </c>
      <c r="P539">
        <v>15.487692581308201</v>
      </c>
      <c r="Q539">
        <v>389.87339767123098</v>
      </c>
      <c r="R539">
        <v>270.100015802408</v>
      </c>
      <c r="S539">
        <v>31.1994286557624</v>
      </c>
      <c r="T539">
        <v>34.764878040757097</v>
      </c>
    </row>
    <row r="540" spans="1:20" x14ac:dyDescent="0.25">
      <c r="A540">
        <v>575</v>
      </c>
      <c r="B540" s="1" t="s">
        <v>774</v>
      </c>
      <c r="C540" t="s">
        <v>775</v>
      </c>
      <c r="D540">
        <v>0.13942741891993402</v>
      </c>
      <c r="E540">
        <v>-3.1617123335302399</v>
      </c>
      <c r="F540">
        <v>1.5684442308620001E-3</v>
      </c>
      <c r="G540">
        <v>4.6087560478193006E-2</v>
      </c>
      <c r="H540">
        <v>1108.3853956637399</v>
      </c>
      <c r="I540">
        <v>1114.9950523110101</v>
      </c>
      <c r="J540">
        <v>640.92626653133698</v>
      </c>
      <c r="K540">
        <v>1107.1826780710201</v>
      </c>
      <c r="L540">
        <v>1179.0155029417999</v>
      </c>
      <c r="M540">
        <v>575.43951887447702</v>
      </c>
      <c r="N540">
        <v>815.85899722109195</v>
      </c>
      <c r="O540">
        <v>707.67478839350304</v>
      </c>
      <c r="P540">
        <v>765.27422166463998</v>
      </c>
      <c r="Q540">
        <v>1030.10097910378</v>
      </c>
      <c r="R540">
        <v>219.60733945685399</v>
      </c>
      <c r="S540">
        <v>716.061881538428</v>
      </c>
      <c r="T540">
        <v>103.644120161076</v>
      </c>
    </row>
    <row r="541" spans="1:20" x14ac:dyDescent="0.25">
      <c r="A541">
        <v>283</v>
      </c>
      <c r="B541" s="1" t="s">
        <v>150</v>
      </c>
      <c r="C541" t="s">
        <v>534</v>
      </c>
      <c r="D541">
        <v>0.18884502718729201</v>
      </c>
      <c r="E541">
        <v>3.7726581812621403</v>
      </c>
      <c r="F541">
        <v>1.6151750067900001E-4</v>
      </c>
      <c r="G541">
        <v>9.794081218734001E-3</v>
      </c>
      <c r="H541">
        <v>124.139164314339</v>
      </c>
      <c r="I541">
        <v>120.269129238041</v>
      </c>
      <c r="J541">
        <v>99.884612965922699</v>
      </c>
      <c r="K541">
        <v>116.300701478048</v>
      </c>
      <c r="L541">
        <v>134.78201642952899</v>
      </c>
      <c r="M541">
        <v>59.490927703188497</v>
      </c>
      <c r="N541">
        <v>95.770823594059493</v>
      </c>
      <c r="O541">
        <v>82.018771908905293</v>
      </c>
      <c r="P541">
        <v>77.438462906541005</v>
      </c>
      <c r="Q541">
        <v>119.075124885176</v>
      </c>
      <c r="R541">
        <v>12.7450947101803</v>
      </c>
      <c r="S541">
        <v>78.679746528173595</v>
      </c>
      <c r="T541">
        <v>14.9778231472696</v>
      </c>
    </row>
    <row r="542" spans="1:20" x14ac:dyDescent="0.25">
      <c r="A542">
        <v>528</v>
      </c>
      <c r="B542" s="1" t="s">
        <v>776</v>
      </c>
      <c r="C542" t="s">
        <v>777</v>
      </c>
      <c r="D542">
        <v>0.14858577067777201</v>
      </c>
      <c r="E542">
        <v>-3.2576298521633502</v>
      </c>
      <c r="F542">
        <v>1.1234684437060002E-3</v>
      </c>
      <c r="G542">
        <v>3.6401602257379005E-2</v>
      </c>
      <c r="H542">
        <v>160.59272843839099</v>
      </c>
      <c r="I542">
        <v>157.85323212492901</v>
      </c>
      <c r="J542">
        <v>117.456905987705</v>
      </c>
      <c r="K542">
        <v>165.61219890474001</v>
      </c>
      <c r="L542">
        <v>183.19885728285499</v>
      </c>
      <c r="M542">
        <v>75.715726167694399</v>
      </c>
      <c r="N542">
        <v>132.814255361573</v>
      </c>
      <c r="O542">
        <v>101.997703527741</v>
      </c>
      <c r="P542">
        <v>102.947603628696</v>
      </c>
      <c r="Q542">
        <v>156.94278454772399</v>
      </c>
      <c r="R542">
        <v>24.175533663285201</v>
      </c>
      <c r="S542">
        <v>103.368822171426</v>
      </c>
      <c r="T542">
        <v>23.336556770746402</v>
      </c>
    </row>
    <row r="543" spans="1:20" x14ac:dyDescent="0.25">
      <c r="A543">
        <v>17</v>
      </c>
      <c r="B543" s="1" t="s">
        <v>778</v>
      </c>
      <c r="C543" t="s">
        <v>778</v>
      </c>
      <c r="D543">
        <v>0.13840105203645101</v>
      </c>
      <c r="E543">
        <v>-5.8522669635921396</v>
      </c>
      <c r="F543">
        <v>4.8499999999999996E-9</v>
      </c>
      <c r="G543">
        <v>4.5700000000000003E-6</v>
      </c>
      <c r="H543">
        <v>110.345923834968</v>
      </c>
      <c r="I543">
        <v>118.598724665291</v>
      </c>
      <c r="J543">
        <v>96.185182856073695</v>
      </c>
      <c r="K543">
        <v>115.370295866224</v>
      </c>
      <c r="L543">
        <v>124.31351029907999</v>
      </c>
      <c r="M543">
        <v>67.062500319957906</v>
      </c>
      <c r="N543">
        <v>49.692408468615803</v>
      </c>
      <c r="O543">
        <v>52.576135839041797</v>
      </c>
      <c r="P543">
        <v>62.861811065309702</v>
      </c>
      <c r="Q543">
        <v>112.96272750432701</v>
      </c>
      <c r="R543">
        <v>10.6622556869708</v>
      </c>
      <c r="S543">
        <v>58.048213923231302</v>
      </c>
      <c r="T543">
        <v>8.2500747480105705</v>
      </c>
    </row>
    <row r="544" spans="1:20" x14ac:dyDescent="0.25">
      <c r="A544">
        <v>118</v>
      </c>
      <c r="B544" s="1" t="s">
        <v>779</v>
      </c>
      <c r="C544" t="s">
        <v>780</v>
      </c>
      <c r="D544">
        <v>0.18986705113138203</v>
      </c>
      <c r="E544">
        <v>-4.4158377572396201</v>
      </c>
      <c r="F544">
        <v>1.0100000000000002E-5</v>
      </c>
      <c r="G544">
        <v>1.4194903997220001E-3</v>
      </c>
      <c r="H544">
        <v>27.586480958742001</v>
      </c>
      <c r="I544">
        <v>27.561675450384499</v>
      </c>
      <c r="J544">
        <v>15.7225779668582</v>
      </c>
      <c r="K544">
        <v>36.285818861150901</v>
      </c>
      <c r="L544">
        <v>28.7883918587343</v>
      </c>
      <c r="M544">
        <v>10.816532309670601</v>
      </c>
      <c r="N544">
        <v>6.3244883505510998</v>
      </c>
      <c r="O544">
        <v>8.4121817342466905</v>
      </c>
      <c r="P544">
        <v>11.8435296210004</v>
      </c>
      <c r="Q544">
        <v>27.188989019173999</v>
      </c>
      <c r="R544">
        <v>7.3669172666688603</v>
      </c>
      <c r="S544">
        <v>9.3491830038671999</v>
      </c>
      <c r="T544">
        <v>2.4766663183073998</v>
      </c>
    </row>
    <row r="545" spans="1:20" x14ac:dyDescent="0.25">
      <c r="A545">
        <v>188</v>
      </c>
      <c r="B545" s="1" t="s">
        <v>781</v>
      </c>
      <c r="C545" t="s">
        <v>782</v>
      </c>
      <c r="D545">
        <v>0.136367845725341</v>
      </c>
      <c r="E545">
        <v>-4.1114140516441102</v>
      </c>
      <c r="F545">
        <v>3.9300000000000007E-5</v>
      </c>
      <c r="G545">
        <v>3.5968264854770002E-3</v>
      </c>
      <c r="H545">
        <v>153.69610819870601</v>
      </c>
      <c r="I545">
        <v>148.66600697480101</v>
      </c>
      <c r="J545">
        <v>120.23147857009199</v>
      </c>
      <c r="K545">
        <v>166.54260451656501</v>
      </c>
      <c r="L545">
        <v>159.644718489345</v>
      </c>
      <c r="M545">
        <v>111.410282789607</v>
      </c>
      <c r="N545">
        <v>75.893860206613198</v>
      </c>
      <c r="O545">
        <v>87.276385492809496</v>
      </c>
      <c r="P545">
        <v>104.76968510885</v>
      </c>
      <c r="Q545">
        <v>149.75618334990199</v>
      </c>
      <c r="R545">
        <v>17.804400772467599</v>
      </c>
      <c r="S545">
        <v>94.837553399469897</v>
      </c>
      <c r="T545">
        <v>16.220741573974401</v>
      </c>
    </row>
    <row r="546" spans="1:20" x14ac:dyDescent="0.25">
      <c r="A546">
        <v>154</v>
      </c>
      <c r="B546" s="1" t="s">
        <v>783</v>
      </c>
      <c r="C546" t="s">
        <v>784</v>
      </c>
      <c r="D546">
        <v>0.18897220592857403</v>
      </c>
      <c r="E546">
        <v>-4.2531394973022998</v>
      </c>
      <c r="F546">
        <v>2.1100000000000001E-5</v>
      </c>
      <c r="G546">
        <v>2.3273422639420002E-3</v>
      </c>
      <c r="H546">
        <v>40.3944899753008</v>
      </c>
      <c r="I546">
        <v>40.089709746013803</v>
      </c>
      <c r="J546">
        <v>20.346865604169398</v>
      </c>
      <c r="K546">
        <v>37.216224472975298</v>
      </c>
      <c r="L546">
        <v>54.959657184856397</v>
      </c>
      <c r="M546">
        <v>10.816532309670601</v>
      </c>
      <c r="N546">
        <v>9.9384816937231495</v>
      </c>
      <c r="O546">
        <v>21.0304543356167</v>
      </c>
      <c r="P546">
        <v>15.487692581308201</v>
      </c>
      <c r="Q546">
        <v>38.601389396663102</v>
      </c>
      <c r="R546">
        <v>12.330546955976599</v>
      </c>
      <c r="S546">
        <v>14.3182902300797</v>
      </c>
      <c r="T546">
        <v>5.0946272414184097</v>
      </c>
    </row>
    <row r="547" spans="1:20" x14ac:dyDescent="0.25">
      <c r="A547">
        <v>479</v>
      </c>
      <c r="B547" s="1" t="s">
        <v>785</v>
      </c>
      <c r="C547" t="s">
        <v>786</v>
      </c>
      <c r="D547">
        <v>6.8196925791877999E-2</v>
      </c>
      <c r="E547">
        <v>-3.3527399263556799</v>
      </c>
      <c r="F547">
        <v>8.0015855749800005E-4</v>
      </c>
      <c r="G547">
        <v>2.8934415744889998E-2</v>
      </c>
      <c r="H547">
        <v>1460.1130278876999</v>
      </c>
      <c r="I547">
        <v>1470.7912263068799</v>
      </c>
      <c r="J547">
        <v>1264.28024004089</v>
      </c>
      <c r="K547">
        <v>1497.95303503726</v>
      </c>
      <c r="L547">
        <v>1568.9673563010199</v>
      </c>
      <c r="M547">
        <v>1207.1250057592399</v>
      </c>
      <c r="N547">
        <v>1208.88077329105</v>
      </c>
      <c r="O547">
        <v>1246.05441938529</v>
      </c>
      <c r="P547">
        <v>1265.4355879668899</v>
      </c>
      <c r="Q547">
        <v>1452.42097711475</v>
      </c>
      <c r="R547">
        <v>113.41273897501399</v>
      </c>
      <c r="S547">
        <v>1231.87394660062</v>
      </c>
      <c r="T547">
        <v>28.686034181629999</v>
      </c>
    </row>
    <row r="548" spans="1:20" x14ac:dyDescent="0.25">
      <c r="A548">
        <v>409</v>
      </c>
      <c r="B548" s="1" t="s">
        <v>787</v>
      </c>
      <c r="C548" t="s">
        <v>787</v>
      </c>
      <c r="D548">
        <v>6.8171624655934002E-2</v>
      </c>
      <c r="E548">
        <v>-3.46600634311261</v>
      </c>
      <c r="F548">
        <v>5.2825081690800009E-4</v>
      </c>
      <c r="G548">
        <v>2.2606954111677003E-2</v>
      </c>
      <c r="H548">
        <v>4819.7523160773599</v>
      </c>
      <c r="I548">
        <v>4494.2235029854201</v>
      </c>
      <c r="J548">
        <v>3829.8350212211599</v>
      </c>
      <c r="K548">
        <v>4505.9543780654903</v>
      </c>
      <c r="L548">
        <v>4748.7760934248599</v>
      </c>
      <c r="M548">
        <v>3752.25505822474</v>
      </c>
      <c r="N548">
        <v>3841.6749237918998</v>
      </c>
      <c r="O548">
        <v>3764.4513260754002</v>
      </c>
      <c r="P548">
        <v>3765.3313787380398</v>
      </c>
      <c r="Q548">
        <v>4479.7082623548604</v>
      </c>
      <c r="R548">
        <v>390.916307069308</v>
      </c>
      <c r="S548">
        <v>3780.9281717075201</v>
      </c>
      <c r="T548">
        <v>40.935158965185501</v>
      </c>
    </row>
    <row r="549" spans="1:20" x14ac:dyDescent="0.25">
      <c r="A549">
        <v>23</v>
      </c>
      <c r="B549" s="1" t="s">
        <v>788</v>
      </c>
      <c r="C549" t="s">
        <v>789</v>
      </c>
      <c r="D549">
        <v>0.11577692807507702</v>
      </c>
      <c r="E549">
        <v>-5.5716850828672397</v>
      </c>
      <c r="F549">
        <v>2.5200000000000001E-8</v>
      </c>
      <c r="G549">
        <v>1.88E-5</v>
      </c>
      <c r="H549">
        <v>10199.1161030321</v>
      </c>
      <c r="I549">
        <v>8377.9141346305005</v>
      </c>
      <c r="J549">
        <v>6526.7195713010797</v>
      </c>
      <c r="K549">
        <v>8783.9593812340008</v>
      </c>
      <c r="L549">
        <v>10285.307273166</v>
      </c>
      <c r="M549">
        <v>5599.7187767164796</v>
      </c>
      <c r="N549">
        <v>4565.3770907621001</v>
      </c>
      <c r="O549">
        <v>5425.8572185891198</v>
      </c>
      <c r="P549">
        <v>5884.4121401570401</v>
      </c>
      <c r="Q549">
        <v>8834.6032926727403</v>
      </c>
      <c r="R549">
        <v>1541.4193388615299</v>
      </c>
      <c r="S549">
        <v>5368.8413065561899</v>
      </c>
      <c r="T549">
        <v>568.01503823227802</v>
      </c>
    </row>
    <row r="550" spans="1:20" x14ac:dyDescent="0.25">
      <c r="A550">
        <v>49</v>
      </c>
      <c r="B550" s="1" t="s">
        <v>790</v>
      </c>
      <c r="C550" t="s">
        <v>790</v>
      </c>
      <c r="D550">
        <v>0.16112568402358901</v>
      </c>
      <c r="E550">
        <v>-5.0555138222519496</v>
      </c>
      <c r="F550">
        <v>4.2899999999999999E-7</v>
      </c>
      <c r="G550">
        <v>1.6845286074300002E-4</v>
      </c>
      <c r="H550">
        <v>142.85856210777101</v>
      </c>
      <c r="I550">
        <v>121.10433152441701</v>
      </c>
      <c r="J550">
        <v>85.086892526526697</v>
      </c>
      <c r="K550">
        <v>150.72570911554999</v>
      </c>
      <c r="L550">
        <v>163.570408288263</v>
      </c>
      <c r="M550">
        <v>76.797379398661505</v>
      </c>
      <c r="N550">
        <v>52.402903475994798</v>
      </c>
      <c r="O550">
        <v>58.885272139726901</v>
      </c>
      <c r="P550">
        <v>65.594933285540606</v>
      </c>
      <c r="Q550">
        <v>132.66918071250601</v>
      </c>
      <c r="R550">
        <v>30.751290471432501</v>
      </c>
      <c r="S550">
        <v>63.420122074981002</v>
      </c>
      <c r="T550">
        <v>10.418329790944799</v>
      </c>
    </row>
    <row r="551" spans="1:20" x14ac:dyDescent="0.25">
      <c r="A551">
        <v>116</v>
      </c>
      <c r="B551" s="1" t="s">
        <v>791</v>
      </c>
      <c r="C551" t="s">
        <v>791</v>
      </c>
      <c r="D551">
        <v>0.11266542615139701</v>
      </c>
      <c r="E551">
        <v>-4.4239645919598001</v>
      </c>
      <c r="F551">
        <v>9.6899999999999987E-6</v>
      </c>
      <c r="G551">
        <v>1.4126307549560001E-3</v>
      </c>
      <c r="H551">
        <v>2409.8761580386799</v>
      </c>
      <c r="I551">
        <v>1706.31827106471</v>
      </c>
      <c r="J551">
        <v>2193.7620551404498</v>
      </c>
      <c r="K551">
        <v>2322.2924071136599</v>
      </c>
      <c r="L551">
        <v>2526.8356672370901</v>
      </c>
      <c r="M551">
        <v>1824.74900064144</v>
      </c>
      <c r="N551">
        <v>1425.7203738813801</v>
      </c>
      <c r="O551">
        <v>1549.9444845349501</v>
      </c>
      <c r="P551">
        <v>1290.9447286890399</v>
      </c>
      <c r="Q551">
        <v>2231.81691171892</v>
      </c>
      <c r="R551">
        <v>318.01099431191199</v>
      </c>
      <c r="S551">
        <v>1522.8396469367001</v>
      </c>
      <c r="T551">
        <v>227.36998950574201</v>
      </c>
    </row>
    <row r="552" spans="1:20" x14ac:dyDescent="0.25">
      <c r="A552">
        <v>270</v>
      </c>
      <c r="B552" s="1" t="s">
        <v>792</v>
      </c>
      <c r="C552" t="s">
        <v>793</v>
      </c>
      <c r="D552">
        <v>9.1085119323148001E-2</v>
      </c>
      <c r="E552">
        <v>-3.80829487727173</v>
      </c>
      <c r="F552">
        <v>1.3992835066500001E-4</v>
      </c>
      <c r="G552">
        <v>8.8806907995020012E-3</v>
      </c>
      <c r="H552">
        <v>1909.37857493007</v>
      </c>
      <c r="I552">
        <v>1424.8551005562399</v>
      </c>
      <c r="J552">
        <v>1717.46042849739</v>
      </c>
      <c r="K552">
        <v>1817.0821598930199</v>
      </c>
      <c r="L552">
        <v>2000.7932341820399</v>
      </c>
      <c r="M552">
        <v>1472.1300473461699</v>
      </c>
      <c r="N552">
        <v>1291.09912184822</v>
      </c>
      <c r="O552">
        <v>1382.7523725668</v>
      </c>
      <c r="P552">
        <v>1344.69613235358</v>
      </c>
      <c r="Q552">
        <v>1773.9138996117499</v>
      </c>
      <c r="R552">
        <v>221.76420417236099</v>
      </c>
      <c r="S552">
        <v>1372.6694185286899</v>
      </c>
      <c r="T552">
        <v>76.224013466618402</v>
      </c>
    </row>
    <row r="553" spans="1:20" x14ac:dyDescent="0.25">
      <c r="A553">
        <v>572</v>
      </c>
      <c r="B553" s="1" t="s">
        <v>794</v>
      </c>
      <c r="C553" t="s">
        <v>795</v>
      </c>
      <c r="D553">
        <v>8.6993283079866007E-2</v>
      </c>
      <c r="E553">
        <v>-3.1678613234206399</v>
      </c>
      <c r="F553">
        <v>1.5356475237280002E-3</v>
      </c>
      <c r="G553">
        <v>4.5362072512693002E-2</v>
      </c>
      <c r="H553">
        <v>2094.60208993877</v>
      </c>
      <c r="I553">
        <v>1577.6971189629201</v>
      </c>
      <c r="J553">
        <v>1807.17160866123</v>
      </c>
      <c r="K553">
        <v>1815.2213486693699</v>
      </c>
      <c r="L553">
        <v>2054.4443281005902</v>
      </c>
      <c r="M553">
        <v>1533.7842815112999</v>
      </c>
      <c r="N553">
        <v>1510.6492174459199</v>
      </c>
      <c r="O553">
        <v>1662.4574152304999</v>
      </c>
      <c r="P553">
        <v>1401.1806582383499</v>
      </c>
      <c r="Q553">
        <v>1869.8272988665799</v>
      </c>
      <c r="R553">
        <v>210.27050524700999</v>
      </c>
      <c r="S553">
        <v>1527.01789310652</v>
      </c>
      <c r="T553">
        <v>107.226538051245</v>
      </c>
    </row>
    <row r="554" spans="1:20" x14ac:dyDescent="0.25">
      <c r="A554">
        <v>457</v>
      </c>
      <c r="B554" s="1" t="s">
        <v>796</v>
      </c>
      <c r="C554" t="s">
        <v>797</v>
      </c>
      <c r="D554">
        <v>5.5086928211756002E-2</v>
      </c>
      <c r="E554">
        <v>-3.38246312201517</v>
      </c>
      <c r="F554">
        <v>7.1838922529500005E-4</v>
      </c>
      <c r="G554">
        <v>2.7189502139510002E-2</v>
      </c>
      <c r="H554">
        <v>5640.4501245999299</v>
      </c>
      <c r="I554">
        <v>5007.0377068198404</v>
      </c>
      <c r="J554">
        <v>5357.6996565888003</v>
      </c>
      <c r="K554">
        <v>5238.1835945712801</v>
      </c>
      <c r="L554">
        <v>5745.9013023501102</v>
      </c>
      <c r="M554">
        <v>4903.1340959736999</v>
      </c>
      <c r="N554">
        <v>4586.1575524853397</v>
      </c>
      <c r="O554">
        <v>4832.7984063247304</v>
      </c>
      <c r="P554">
        <v>4596.2005336882303</v>
      </c>
      <c r="Q554">
        <v>5397.85447698599</v>
      </c>
      <c r="R554">
        <v>299.93090413568302</v>
      </c>
      <c r="S554">
        <v>4729.5726471179996</v>
      </c>
      <c r="T554">
        <v>162.414227519137</v>
      </c>
    </row>
    <row r="555" spans="1:20" x14ac:dyDescent="0.25">
      <c r="A555">
        <v>531</v>
      </c>
      <c r="B555" s="1" t="s">
        <v>798</v>
      </c>
      <c r="C555" t="s">
        <v>799</v>
      </c>
      <c r="D555">
        <v>0.12095140805488501</v>
      </c>
      <c r="E555">
        <v>-3.25571209614515</v>
      </c>
      <c r="F555">
        <v>1.1310838111930001E-3</v>
      </c>
      <c r="G555">
        <v>3.6424247637058003E-2</v>
      </c>
      <c r="H555">
        <v>230.54416229805801</v>
      </c>
      <c r="I555">
        <v>169.54606413418301</v>
      </c>
      <c r="J555">
        <v>184.97150549244901</v>
      </c>
      <c r="K555">
        <v>197.245989706769</v>
      </c>
      <c r="L555">
        <v>231.61569813618101</v>
      </c>
      <c r="M555">
        <v>161.16633141409201</v>
      </c>
      <c r="N555">
        <v>149.077225405847</v>
      </c>
      <c r="O555">
        <v>152.47079393322099</v>
      </c>
      <c r="P555">
        <v>132.10090731115801</v>
      </c>
      <c r="Q555">
        <v>202.784683953528</v>
      </c>
      <c r="R555">
        <v>27.634255576643699</v>
      </c>
      <c r="S555">
        <v>148.70381451607901</v>
      </c>
      <c r="T555">
        <v>12.183327743412899</v>
      </c>
    </row>
    <row r="556" spans="1:20" x14ac:dyDescent="0.25">
      <c r="A556">
        <v>266</v>
      </c>
      <c r="B556" s="1" t="s">
        <v>800</v>
      </c>
      <c r="C556" t="s">
        <v>800</v>
      </c>
      <c r="D556">
        <v>9.8720697465759011E-2</v>
      </c>
      <c r="E556">
        <v>-3.8168513739207799</v>
      </c>
      <c r="F556">
        <v>1.35165534451E-4</v>
      </c>
      <c r="G556">
        <v>8.7268294370910007E-3</v>
      </c>
      <c r="H556">
        <v>1103.4592383496799</v>
      </c>
      <c r="I556">
        <v>799.28858806114999</v>
      </c>
      <c r="J556">
        <v>863.81693064973899</v>
      </c>
      <c r="K556">
        <v>948.08331844904603</v>
      </c>
      <c r="L556">
        <v>883.28020475662095</v>
      </c>
      <c r="M556">
        <v>791.77016506789005</v>
      </c>
      <c r="N556">
        <v>650.51880177096996</v>
      </c>
      <c r="O556">
        <v>663.510834288708</v>
      </c>
      <c r="P556">
        <v>671.43702543671395</v>
      </c>
      <c r="Q556">
        <v>919.58565605324702</v>
      </c>
      <c r="R556">
        <v>115.673281403947</v>
      </c>
      <c r="S556">
        <v>694.30920664106998</v>
      </c>
      <c r="T556">
        <v>65.543660737865594</v>
      </c>
    </row>
    <row r="557" spans="1:20" x14ac:dyDescent="0.25">
      <c r="A557">
        <v>319</v>
      </c>
      <c r="B557" s="1" t="s">
        <v>801</v>
      </c>
      <c r="C557" t="s">
        <v>802</v>
      </c>
      <c r="D557">
        <v>9.3121874254771003E-2</v>
      </c>
      <c r="E557">
        <v>-3.66571193152883</v>
      </c>
      <c r="F557">
        <v>2.4665144937700004E-4</v>
      </c>
      <c r="G557">
        <v>1.3394421315440001E-2</v>
      </c>
      <c r="H557">
        <v>1623.66145071453</v>
      </c>
      <c r="I557">
        <v>1130.0286934657599</v>
      </c>
      <c r="J557">
        <v>1350.29199009488</v>
      </c>
      <c r="K557">
        <v>1362.1138157109001</v>
      </c>
      <c r="L557">
        <v>1440.72815620302</v>
      </c>
      <c r="M557">
        <v>1158.45061036572</v>
      </c>
      <c r="N557">
        <v>1031.79509947562</v>
      </c>
      <c r="O557">
        <v>1075.7077392668</v>
      </c>
      <c r="P557">
        <v>1024.92083258657</v>
      </c>
      <c r="Q557">
        <v>1381.36482123782</v>
      </c>
      <c r="R557">
        <v>178.00114702330799</v>
      </c>
      <c r="S557">
        <v>1072.7185704236799</v>
      </c>
      <c r="T557">
        <v>61.422775416990099</v>
      </c>
    </row>
    <row r="558" spans="1:20" x14ac:dyDescent="0.25">
      <c r="A558">
        <v>557</v>
      </c>
      <c r="B558" s="1" t="s">
        <v>803</v>
      </c>
      <c r="C558" t="s">
        <v>804</v>
      </c>
      <c r="D558">
        <v>0.13525592602716802</v>
      </c>
      <c r="E558">
        <v>-3.2033523821757099</v>
      </c>
      <c r="F558">
        <v>1.3583765893599999E-3</v>
      </c>
      <c r="G558">
        <v>4.1687415758004005E-2</v>
      </c>
      <c r="H558">
        <v>163.54842282682799</v>
      </c>
      <c r="I558">
        <v>124.445140669918</v>
      </c>
      <c r="J558">
        <v>129.480053844715</v>
      </c>
      <c r="K558">
        <v>166.54260451656501</v>
      </c>
      <c r="L558">
        <v>160.95328175565101</v>
      </c>
      <c r="M558">
        <v>121.14516186831101</v>
      </c>
      <c r="N558">
        <v>103.902308616197</v>
      </c>
      <c r="O558">
        <v>109.358362545207</v>
      </c>
      <c r="P558">
        <v>84.726788827156597</v>
      </c>
      <c r="Q558">
        <v>148.99390072273499</v>
      </c>
      <c r="R558">
        <v>20.287001708743102</v>
      </c>
      <c r="S558">
        <v>104.783155464218</v>
      </c>
      <c r="T558">
        <v>15.184218860946901</v>
      </c>
    </row>
    <row r="559" spans="1:20" x14ac:dyDescent="0.25">
      <c r="A559">
        <v>9</v>
      </c>
      <c r="B559" s="1" t="s">
        <v>805</v>
      </c>
      <c r="C559" t="s">
        <v>806</v>
      </c>
      <c r="D559">
        <v>8.8765897633018009E-2</v>
      </c>
      <c r="E559">
        <v>-6.83853406670368</v>
      </c>
      <c r="F559">
        <v>7.9999999999999998E-12</v>
      </c>
      <c r="G559">
        <v>1.6099999999999999E-8</v>
      </c>
      <c r="H559">
        <v>730.056513943852</v>
      </c>
      <c r="I559">
        <v>582.135993603575</v>
      </c>
      <c r="J559">
        <v>610.40596812508295</v>
      </c>
      <c r="K559">
        <v>702.45623692740901</v>
      </c>
      <c r="L559">
        <v>679.14433521286901</v>
      </c>
      <c r="M559">
        <v>456.45766346810098</v>
      </c>
      <c r="N559">
        <v>407.47774944264899</v>
      </c>
      <c r="O559">
        <v>426.91822301302</v>
      </c>
      <c r="P559">
        <v>400.857925633859</v>
      </c>
      <c r="Q559">
        <v>660.839809562558</v>
      </c>
      <c r="R559">
        <v>62.441568405890699</v>
      </c>
      <c r="S559">
        <v>422.92789038940703</v>
      </c>
      <c r="T559">
        <v>24.939651405887801</v>
      </c>
    </row>
    <row r="560" spans="1:20" x14ac:dyDescent="0.25">
      <c r="A560">
        <v>18</v>
      </c>
      <c r="B560" s="1" t="s">
        <v>807</v>
      </c>
      <c r="C560" t="s">
        <v>807</v>
      </c>
      <c r="D560">
        <v>0.17224733607385301</v>
      </c>
      <c r="E560">
        <v>-5.8505095677338401</v>
      </c>
      <c r="F560">
        <v>4.9000000000000009E-9</v>
      </c>
      <c r="G560">
        <v>4.5700000000000003E-6</v>
      </c>
      <c r="H560">
        <v>94.582220429972693</v>
      </c>
      <c r="I560">
        <v>65.145778337272404</v>
      </c>
      <c r="J560">
        <v>76.763174779366494</v>
      </c>
      <c r="K560">
        <v>90.249344346965202</v>
      </c>
      <c r="L560">
        <v>81.130922510978607</v>
      </c>
      <c r="M560">
        <v>46.5110889315837</v>
      </c>
      <c r="N560">
        <v>30.7189434169625</v>
      </c>
      <c r="O560">
        <v>27.3395906363018</v>
      </c>
      <c r="P560">
        <v>18.220814801539099</v>
      </c>
      <c r="Q560">
        <v>81.574288080911103</v>
      </c>
      <c r="R560">
        <v>11.594203528516999</v>
      </c>
      <c r="S560">
        <v>30.6976094465968</v>
      </c>
      <c r="T560">
        <v>11.790013903096501</v>
      </c>
    </row>
    <row r="561" spans="1:20" x14ac:dyDescent="0.25">
      <c r="A561">
        <v>278</v>
      </c>
      <c r="B561" s="1" t="s">
        <v>808</v>
      </c>
      <c r="C561" t="s">
        <v>809</v>
      </c>
      <c r="D561">
        <v>5.9312742501386004E-2</v>
      </c>
      <c r="E561">
        <v>-3.78324896272259</v>
      </c>
      <c r="F561">
        <v>1.5479444134000001E-4</v>
      </c>
      <c r="G561">
        <v>9.5498259093520013E-3</v>
      </c>
      <c r="H561">
        <v>1054.19766520907</v>
      </c>
      <c r="I561">
        <v>994.72592307296702</v>
      </c>
      <c r="J561">
        <v>974.79983394520798</v>
      </c>
      <c r="K561">
        <v>938.77926233080302</v>
      </c>
      <c r="L561">
        <v>1021.98791098507</v>
      </c>
      <c r="M561">
        <v>851.26109277107798</v>
      </c>
      <c r="N561">
        <v>868.26190069708696</v>
      </c>
      <c r="O561">
        <v>824.39380995617603</v>
      </c>
      <c r="P561">
        <v>852.73413271202799</v>
      </c>
      <c r="Q561">
        <v>996.89811910862397</v>
      </c>
      <c r="R561">
        <v>44.112327629763399</v>
      </c>
      <c r="S561">
        <v>849.16273403409195</v>
      </c>
      <c r="T561">
        <v>18.215705358328101</v>
      </c>
    </row>
    <row r="562" spans="1:20" x14ac:dyDescent="0.25">
      <c r="A562">
        <v>498</v>
      </c>
      <c r="B562" s="1" t="s">
        <v>810</v>
      </c>
      <c r="C562" t="s">
        <v>810</v>
      </c>
      <c r="D562">
        <v>7.0132457715218005E-2</v>
      </c>
      <c r="E562">
        <v>-3.3215058616705</v>
      </c>
      <c r="F562">
        <v>8.9533101735100006E-4</v>
      </c>
      <c r="G562">
        <v>3.1203402363086004E-2</v>
      </c>
      <c r="H562">
        <v>835.47628046475904</v>
      </c>
      <c r="I562">
        <v>742.49483258762996</v>
      </c>
      <c r="J562">
        <v>766.706890266203</v>
      </c>
      <c r="K562">
        <v>730.368405282141</v>
      </c>
      <c r="L562">
        <v>841.40618023482602</v>
      </c>
      <c r="M562">
        <v>654.40020473507298</v>
      </c>
      <c r="N562">
        <v>638.77332340566102</v>
      </c>
      <c r="O562">
        <v>678.23215232363998</v>
      </c>
      <c r="P562">
        <v>675.08118839702195</v>
      </c>
      <c r="Q562">
        <v>783.29051776711196</v>
      </c>
      <c r="R562">
        <v>52.059674107269998</v>
      </c>
      <c r="S562">
        <v>661.62171721534901</v>
      </c>
      <c r="T562">
        <v>18.5406154263408</v>
      </c>
    </row>
    <row r="563" spans="1:20" x14ac:dyDescent="0.25">
      <c r="A563">
        <v>437</v>
      </c>
      <c r="B563" s="1" t="s">
        <v>811</v>
      </c>
      <c r="C563" t="s">
        <v>812</v>
      </c>
      <c r="D563">
        <v>0.10633531471973801</v>
      </c>
      <c r="E563">
        <v>-3.4096036792841802</v>
      </c>
      <c r="F563">
        <v>6.5057344388000002E-4</v>
      </c>
      <c r="G563">
        <v>2.5663953254467003E-2</v>
      </c>
      <c r="H563">
        <v>204.92814426494101</v>
      </c>
      <c r="I563">
        <v>193.76693043906701</v>
      </c>
      <c r="J563">
        <v>196.069795821996</v>
      </c>
      <c r="K563">
        <v>193.524367259472</v>
      </c>
      <c r="L563">
        <v>214.60437567420101</v>
      </c>
      <c r="M563">
        <v>170.901210492796</v>
      </c>
      <c r="N563">
        <v>141.84923871950301</v>
      </c>
      <c r="O563">
        <v>136.69795318150901</v>
      </c>
      <c r="P563">
        <v>159.432129513467</v>
      </c>
      <c r="Q563">
        <v>200.57872269193501</v>
      </c>
      <c r="R563">
        <v>9.1122345692602806</v>
      </c>
      <c r="S563">
        <v>152.220132976819</v>
      </c>
      <c r="T563">
        <v>15.806001650184701</v>
      </c>
    </row>
    <row r="564" spans="1:20" x14ac:dyDescent="0.25">
      <c r="A564">
        <v>162</v>
      </c>
      <c r="B564" s="1" t="s">
        <v>813</v>
      </c>
      <c r="C564" t="s">
        <v>814</v>
      </c>
      <c r="D564">
        <v>0.12701333016197602</v>
      </c>
      <c r="E564">
        <v>-4.2283302335466004</v>
      </c>
      <c r="F564">
        <v>2.3500000000000002E-5</v>
      </c>
      <c r="G564">
        <v>2.4959811589220001E-3</v>
      </c>
      <c r="H564">
        <v>656.16415423293597</v>
      </c>
      <c r="I564">
        <v>480.24131466579001</v>
      </c>
      <c r="J564">
        <v>555.83937400481</v>
      </c>
      <c r="K564">
        <v>569.40823443652198</v>
      </c>
      <c r="L564">
        <v>714.475543403134</v>
      </c>
      <c r="M564">
        <v>485.66230070421102</v>
      </c>
      <c r="N564">
        <v>342.42586926555202</v>
      </c>
      <c r="O564">
        <v>328.075087635621</v>
      </c>
      <c r="P564">
        <v>397.213762673551</v>
      </c>
      <c r="Q564">
        <v>595.22572414863805</v>
      </c>
      <c r="R564">
        <v>91.341739405070896</v>
      </c>
      <c r="S564">
        <v>388.344255069734</v>
      </c>
      <c r="T564">
        <v>71.391738245894999</v>
      </c>
    </row>
    <row r="565" spans="1:20" x14ac:dyDescent="0.25">
      <c r="A565">
        <v>579</v>
      </c>
      <c r="B565" s="1" t="s">
        <v>815</v>
      </c>
      <c r="C565" t="s">
        <v>160</v>
      </c>
      <c r="D565">
        <v>0.19001323936287701</v>
      </c>
      <c r="E565">
        <v>3.1523547767039499</v>
      </c>
      <c r="F565">
        <v>1.6195936144380002E-3</v>
      </c>
      <c r="G565">
        <v>4.7292640456659006E-2</v>
      </c>
      <c r="H565">
        <v>491.630499943296</v>
      </c>
      <c r="I565">
        <v>408.41391803751497</v>
      </c>
      <c r="J565">
        <v>463.35362125858597</v>
      </c>
      <c r="K565">
        <v>430.77779827468902</v>
      </c>
      <c r="L565">
        <v>489.40266159848397</v>
      </c>
      <c r="M565">
        <v>381.82359053137299</v>
      </c>
      <c r="N565">
        <v>315.32091919176202</v>
      </c>
      <c r="O565">
        <v>319.66290590137402</v>
      </c>
      <c r="P565">
        <v>334.35195160824202</v>
      </c>
      <c r="Q565">
        <v>456.71569982251401</v>
      </c>
      <c r="R565">
        <v>36.528685984167502</v>
      </c>
      <c r="S565">
        <v>337.78984180818799</v>
      </c>
      <c r="T565">
        <v>30.464342022306202</v>
      </c>
    </row>
    <row r="566" spans="1:20" x14ac:dyDescent="0.25">
      <c r="A566">
        <v>394</v>
      </c>
      <c r="B566" s="1" t="s">
        <v>816</v>
      </c>
      <c r="C566" t="s">
        <v>817</v>
      </c>
      <c r="D566">
        <v>8.2388594092939998E-2</v>
      </c>
      <c r="E566">
        <v>-3.5024326904763599</v>
      </c>
      <c r="F566">
        <v>4.6103025310200005E-4</v>
      </c>
      <c r="G566">
        <v>2.047995291291E-2</v>
      </c>
      <c r="H566">
        <v>10984.345578893401</v>
      </c>
      <c r="I566">
        <v>8995.1286242618407</v>
      </c>
      <c r="J566">
        <v>9318.8644467096001</v>
      </c>
      <c r="K566">
        <v>8676.0323302623692</v>
      </c>
      <c r="L566">
        <v>10438.409175323801</v>
      </c>
      <c r="M566">
        <v>8675.9405655868104</v>
      </c>
      <c r="N566">
        <v>7499.9396854178103</v>
      </c>
      <c r="O566">
        <v>7758.1346044090096</v>
      </c>
      <c r="P566">
        <v>7450.4911723493196</v>
      </c>
      <c r="Q566">
        <v>9682.5560310902001</v>
      </c>
      <c r="R566">
        <v>985.37911117418003</v>
      </c>
      <c r="S566">
        <v>7846.12650694074</v>
      </c>
      <c r="T566">
        <v>569.41683039499003</v>
      </c>
    </row>
    <row r="567" spans="1:20" x14ac:dyDescent="0.25">
      <c r="A567">
        <v>537</v>
      </c>
      <c r="B567" s="1" t="s">
        <v>818</v>
      </c>
      <c r="C567" t="s">
        <v>818</v>
      </c>
      <c r="D567">
        <v>7.6913304146383005E-2</v>
      </c>
      <c r="E567">
        <v>-3.2500790372219401</v>
      </c>
      <c r="F567">
        <v>1.1537293853299999E-3</v>
      </c>
      <c r="G567">
        <v>3.6810134503797005E-2</v>
      </c>
      <c r="H567">
        <v>1247.3030319202701</v>
      </c>
      <c r="I567">
        <v>1062.3773082693599</v>
      </c>
      <c r="J567">
        <v>1072.8347318562101</v>
      </c>
      <c r="K567">
        <v>1029.95901228959</v>
      </c>
      <c r="L567">
        <v>1147.60998455045</v>
      </c>
      <c r="M567">
        <v>1013.50907741614</v>
      </c>
      <c r="N567">
        <v>858.32341900336303</v>
      </c>
      <c r="O567">
        <v>934.80369521816397</v>
      </c>
      <c r="P567">
        <v>905.57449563649095</v>
      </c>
      <c r="Q567">
        <v>1112.01681377718</v>
      </c>
      <c r="R567">
        <v>87.037396360492906</v>
      </c>
      <c r="S567">
        <v>928.05267181853901</v>
      </c>
      <c r="T567">
        <v>65.104558665882195</v>
      </c>
    </row>
    <row r="568" spans="1:20" x14ac:dyDescent="0.25">
      <c r="A568">
        <v>460</v>
      </c>
      <c r="B568" s="1" t="s">
        <v>819</v>
      </c>
      <c r="C568" t="s">
        <v>819</v>
      </c>
      <c r="D568">
        <v>0.11214531717469702</v>
      </c>
      <c r="E568">
        <v>-3.37921565566521</v>
      </c>
      <c r="F568">
        <v>7.2692961065200007E-4</v>
      </c>
      <c r="G568">
        <v>2.7291307052643002E-2</v>
      </c>
      <c r="H568">
        <v>245.322634240242</v>
      </c>
      <c r="I568">
        <v>220.49340360307599</v>
      </c>
      <c r="J568">
        <v>220.11609153601501</v>
      </c>
      <c r="K568">
        <v>224.22775244967599</v>
      </c>
      <c r="L568">
        <v>269.56403285905799</v>
      </c>
      <c r="M568">
        <v>200.10584772890701</v>
      </c>
      <c r="N568">
        <v>148.17372707005401</v>
      </c>
      <c r="O568">
        <v>174.55277098561899</v>
      </c>
      <c r="P568">
        <v>182.208148015391</v>
      </c>
      <c r="Q568">
        <v>235.94478293761301</v>
      </c>
      <c r="R568">
        <v>21.4754479500244</v>
      </c>
      <c r="S568">
        <v>176.26012344999299</v>
      </c>
      <c r="T568">
        <v>21.569718563032001</v>
      </c>
    </row>
    <row r="569" spans="1:20" x14ac:dyDescent="0.25">
      <c r="A569">
        <v>525</v>
      </c>
      <c r="B569" s="1" t="s">
        <v>820</v>
      </c>
      <c r="C569" t="s">
        <v>821</v>
      </c>
      <c r="D569">
        <v>6.5118228057701011E-2</v>
      </c>
      <c r="E569">
        <v>-3.26364667833669</v>
      </c>
      <c r="F569">
        <v>1.0998823470610001E-3</v>
      </c>
      <c r="G569">
        <v>3.5878854394789002E-2</v>
      </c>
      <c r="H569">
        <v>4258.1703822744003</v>
      </c>
      <c r="I569">
        <v>4013.98218831963</v>
      </c>
      <c r="J569">
        <v>3975.0376530327399</v>
      </c>
      <c r="K569">
        <v>3855.6008554002401</v>
      </c>
      <c r="L569">
        <v>4261.9905583589898</v>
      </c>
      <c r="M569">
        <v>3773.88812284408</v>
      </c>
      <c r="N569">
        <v>3102.6132851132102</v>
      </c>
      <c r="O569">
        <v>3602.51682769115</v>
      </c>
      <c r="P569">
        <v>3518.4393381771902</v>
      </c>
      <c r="Q569">
        <v>4072.9563274771999</v>
      </c>
      <c r="R569">
        <v>180.518422657928</v>
      </c>
      <c r="S569">
        <v>3499.3643934564102</v>
      </c>
      <c r="T569">
        <v>285.06081115738903</v>
      </c>
    </row>
    <row r="570" spans="1:20" x14ac:dyDescent="0.25">
      <c r="A570">
        <v>2</v>
      </c>
      <c r="B570" s="1" t="s">
        <v>822</v>
      </c>
      <c r="C570" t="s">
        <v>823</v>
      </c>
      <c r="D570">
        <v>0.107978811822121</v>
      </c>
      <c r="E570">
        <v>-7.9442463962104997</v>
      </c>
      <c r="F570">
        <v>1.9500000000000005E-15</v>
      </c>
      <c r="G570">
        <v>1.2199999999999999E-11</v>
      </c>
      <c r="H570">
        <v>510.349897736728</v>
      </c>
      <c r="I570">
        <v>397.55628831463702</v>
      </c>
      <c r="J570">
        <v>474.45191158813299</v>
      </c>
      <c r="K570">
        <v>548.008905364562</v>
      </c>
      <c r="L570">
        <v>480.242718734341</v>
      </c>
      <c r="M570">
        <v>249.86189635339201</v>
      </c>
      <c r="N570">
        <v>216.83960059032299</v>
      </c>
      <c r="O570">
        <v>264.98372462877097</v>
      </c>
      <c r="P570">
        <v>273.31222202308601</v>
      </c>
      <c r="Q570">
        <v>482.12194434768003</v>
      </c>
      <c r="R570">
        <v>55.568921296691698</v>
      </c>
      <c r="S570">
        <v>251.249360898893</v>
      </c>
      <c r="T570">
        <v>24.908895669407499</v>
      </c>
    </row>
    <row r="571" spans="1:20" x14ac:dyDescent="0.25">
      <c r="A571">
        <v>33</v>
      </c>
      <c r="B571" s="1" t="s">
        <v>824</v>
      </c>
      <c r="C571" t="s">
        <v>825</v>
      </c>
      <c r="D571">
        <v>9.6792623687492002E-2</v>
      </c>
      <c r="E571">
        <v>-5.1987520632291897</v>
      </c>
      <c r="F571">
        <v>2.0099999999999996E-7</v>
      </c>
      <c r="G571">
        <v>1.0328596798100001E-4</v>
      </c>
      <c r="H571">
        <v>700.49957005948499</v>
      </c>
      <c r="I571">
        <v>671.50263824573096</v>
      </c>
      <c r="J571">
        <v>662.19798966296901</v>
      </c>
      <c r="K571">
        <v>802.94004300444305</v>
      </c>
      <c r="L571">
        <v>770.74376385429605</v>
      </c>
      <c r="M571">
        <v>514.86693794032203</v>
      </c>
      <c r="N571">
        <v>409.28474611423502</v>
      </c>
      <c r="O571">
        <v>523.658312956857</v>
      </c>
      <c r="P571">
        <v>536.60299590532497</v>
      </c>
      <c r="Q571">
        <v>721.57680096538502</v>
      </c>
      <c r="R571">
        <v>62.279374718378598</v>
      </c>
      <c r="S571">
        <v>496.103248229185</v>
      </c>
      <c r="T571">
        <v>58.563468462391597</v>
      </c>
    </row>
    <row r="572" spans="1:20" x14ac:dyDescent="0.25">
      <c r="A572">
        <v>446</v>
      </c>
      <c r="B572" s="1" t="s">
        <v>826</v>
      </c>
      <c r="C572" t="s">
        <v>826</v>
      </c>
      <c r="D572">
        <v>0.14395479548298601</v>
      </c>
      <c r="E572">
        <v>-3.39755381415512</v>
      </c>
      <c r="F572">
        <v>6.7991213863100009E-4</v>
      </c>
      <c r="G572">
        <v>2.6430167905669998E-2</v>
      </c>
      <c r="H572">
        <v>120.19823846308999</v>
      </c>
      <c r="I572">
        <v>95.213060646782694</v>
      </c>
      <c r="J572">
        <v>95.260325328611401</v>
      </c>
      <c r="K572">
        <v>130.25678565541401</v>
      </c>
      <c r="L572">
        <v>111.227877636019</v>
      </c>
      <c r="M572">
        <v>82.205645553496794</v>
      </c>
      <c r="N572">
        <v>57.823893490752901</v>
      </c>
      <c r="O572">
        <v>71.503544741096903</v>
      </c>
      <c r="P572">
        <v>81.9936666069257</v>
      </c>
      <c r="Q572">
        <v>110.431257545983</v>
      </c>
      <c r="R572">
        <v>15.4177720977103</v>
      </c>
      <c r="S572">
        <v>73.381687598068098</v>
      </c>
      <c r="T572">
        <v>11.5123237521794</v>
      </c>
    </row>
    <row r="573" spans="1:20" x14ac:dyDescent="0.25">
      <c r="A573">
        <v>141</v>
      </c>
      <c r="B573" s="1" t="s">
        <v>827</v>
      </c>
      <c r="C573" t="s">
        <v>827</v>
      </c>
      <c r="D573">
        <v>6.0445080457414008E-2</v>
      </c>
      <c r="E573">
        <v>-4.3328414045634203</v>
      </c>
      <c r="F573">
        <v>1.4700000000000002E-5</v>
      </c>
      <c r="G573">
        <v>1.7719687721530002E-3</v>
      </c>
      <c r="H573">
        <v>2798.0573543866899</v>
      </c>
      <c r="I573">
        <v>2506.44206141224</v>
      </c>
      <c r="J573">
        <v>2440.6990149728699</v>
      </c>
      <c r="K573">
        <v>2702.8283023498302</v>
      </c>
      <c r="L573">
        <v>2614.5094060796</v>
      </c>
      <c r="M573">
        <v>2226.0423493302201</v>
      </c>
      <c r="N573">
        <v>2000.34531544573</v>
      </c>
      <c r="O573">
        <v>2249.2070911942101</v>
      </c>
      <c r="P573">
        <v>2199.2523465457598</v>
      </c>
      <c r="Q573">
        <v>2612.5072278402499</v>
      </c>
      <c r="R573">
        <v>144.359478574972</v>
      </c>
      <c r="S573">
        <v>2168.7117756289799</v>
      </c>
      <c r="T573">
        <v>114.085175629761</v>
      </c>
    </row>
    <row r="574" spans="1:20" x14ac:dyDescent="0.25">
      <c r="A574">
        <v>432</v>
      </c>
      <c r="B574" s="1" t="s">
        <v>828</v>
      </c>
      <c r="C574" t="s">
        <v>829</v>
      </c>
      <c r="D574">
        <v>6.2734990247048011E-2</v>
      </c>
      <c r="E574">
        <v>-3.4182291258473199</v>
      </c>
      <c r="F574">
        <v>6.3030021806100001E-4</v>
      </c>
      <c r="G574">
        <v>2.5194677853263001E-2</v>
      </c>
      <c r="H574">
        <v>2879.8315658001102</v>
      </c>
      <c r="I574">
        <v>2473.8691722436001</v>
      </c>
      <c r="J574">
        <v>2595.1502220590701</v>
      </c>
      <c r="K574">
        <v>2734.4620931518598</v>
      </c>
      <c r="L574">
        <v>2728.3544102482301</v>
      </c>
      <c r="M574">
        <v>2423.9848905971899</v>
      </c>
      <c r="N574">
        <v>2111.4756107482699</v>
      </c>
      <c r="O574">
        <v>2309.1438860507201</v>
      </c>
      <c r="P574">
        <v>2363.2396797596102</v>
      </c>
      <c r="Q574">
        <v>2682.3334927005699</v>
      </c>
      <c r="R574">
        <v>154.02848786694099</v>
      </c>
      <c r="S574">
        <v>2301.96101678895</v>
      </c>
      <c r="T574">
        <v>135.37747700406101</v>
      </c>
    </row>
    <row r="575" spans="1:20" x14ac:dyDescent="0.25">
      <c r="A575">
        <v>51</v>
      </c>
      <c r="B575" s="1" t="s">
        <v>830</v>
      </c>
      <c r="C575" t="s">
        <v>830</v>
      </c>
      <c r="D575">
        <v>0.12188107789885401</v>
      </c>
      <c r="E575">
        <v>-5.0099573239288304</v>
      </c>
      <c r="F575">
        <v>5.44E-7</v>
      </c>
      <c r="G575">
        <v>1.8811764253300002E-4</v>
      </c>
      <c r="H575">
        <v>203.942912802129</v>
      </c>
      <c r="I575">
        <v>169.54606413418301</v>
      </c>
      <c r="J575">
        <v>166.47435494320399</v>
      </c>
      <c r="K575">
        <v>193.524367259472</v>
      </c>
      <c r="L575">
        <v>157.027591956733</v>
      </c>
      <c r="M575">
        <v>96.267137556068604</v>
      </c>
      <c r="N575">
        <v>123.779272003643</v>
      </c>
      <c r="O575">
        <v>107.255317111645</v>
      </c>
      <c r="P575">
        <v>113.880092509619</v>
      </c>
      <c r="Q575">
        <v>178.103058219144</v>
      </c>
      <c r="R575">
        <v>19.736634865238901</v>
      </c>
      <c r="S575">
        <v>110.295454795244</v>
      </c>
      <c r="T575">
        <v>11.557091268293799</v>
      </c>
    </row>
    <row r="576" spans="1:20" x14ac:dyDescent="0.25">
      <c r="A576">
        <v>158</v>
      </c>
      <c r="B576" s="1" t="s">
        <v>831</v>
      </c>
      <c r="C576" t="s">
        <v>831</v>
      </c>
      <c r="D576">
        <v>0.122462008606809</v>
      </c>
      <c r="E576">
        <v>-4.2368935354207498</v>
      </c>
      <c r="F576">
        <v>2.2700000000000003E-5</v>
      </c>
      <c r="G576">
        <v>2.4443670720860002E-3</v>
      </c>
      <c r="H576">
        <v>312.31837371147202</v>
      </c>
      <c r="I576">
        <v>219.6582013167</v>
      </c>
      <c r="J576">
        <v>218.26637648108999</v>
      </c>
      <c r="K576">
        <v>291.21695650103197</v>
      </c>
      <c r="L576">
        <v>263.02121652752697</v>
      </c>
      <c r="M576">
        <v>168.73790403086201</v>
      </c>
      <c r="N576">
        <v>171.664683800673</v>
      </c>
      <c r="O576">
        <v>167.192111968153</v>
      </c>
      <c r="P576">
        <v>185.852310975698</v>
      </c>
      <c r="Q576">
        <v>260.89622490756398</v>
      </c>
      <c r="R576">
        <v>42.089126588419802</v>
      </c>
      <c r="S576">
        <v>173.361752693847</v>
      </c>
      <c r="T576">
        <v>8.5310908283139195</v>
      </c>
    </row>
    <row r="577" spans="1:20" x14ac:dyDescent="0.25">
      <c r="A577">
        <v>303</v>
      </c>
      <c r="B577" s="1" t="s">
        <v>832</v>
      </c>
      <c r="C577" t="s">
        <v>832</v>
      </c>
      <c r="D577">
        <v>0.10839826177721201</v>
      </c>
      <c r="E577">
        <v>-3.71189342508662</v>
      </c>
      <c r="F577">
        <v>2.0571460794600001E-4</v>
      </c>
      <c r="G577">
        <v>1.1747966809043001E-2</v>
      </c>
      <c r="H577">
        <v>299.51036469491402</v>
      </c>
      <c r="I577">
        <v>228.845426466829</v>
      </c>
      <c r="J577">
        <v>252.486104997193</v>
      </c>
      <c r="K577">
        <v>289.35614527738301</v>
      </c>
      <c r="L577">
        <v>251.24414713077201</v>
      </c>
      <c r="M577">
        <v>182.79939603343399</v>
      </c>
      <c r="N577">
        <v>185.21715883756801</v>
      </c>
      <c r="O577">
        <v>197.68627075479699</v>
      </c>
      <c r="P577">
        <v>212.27249243793</v>
      </c>
      <c r="Q577">
        <v>264.28843771341798</v>
      </c>
      <c r="R577">
        <v>29.302857042347899</v>
      </c>
      <c r="S577">
        <v>194.49382951593199</v>
      </c>
      <c r="T577">
        <v>13.5288448596449</v>
      </c>
    </row>
    <row r="578" spans="1:20" x14ac:dyDescent="0.25">
      <c r="A578">
        <v>131</v>
      </c>
      <c r="B578" s="1" t="s">
        <v>833</v>
      </c>
      <c r="C578" t="s">
        <v>834</v>
      </c>
      <c r="D578">
        <v>0.11563120654158901</v>
      </c>
      <c r="E578">
        <v>-4.3780905310398603</v>
      </c>
      <c r="F578">
        <v>1.2E-5</v>
      </c>
      <c r="G578">
        <v>1.5621839450410001E-3</v>
      </c>
      <c r="H578">
        <v>578.330868670771</v>
      </c>
      <c r="I578">
        <v>471.88929180203701</v>
      </c>
      <c r="J578">
        <v>457.80447609381201</v>
      </c>
      <c r="K578">
        <v>678.26569101997495</v>
      </c>
      <c r="L578">
        <v>473.69990240280998</v>
      </c>
      <c r="M578">
        <v>372.08871145267</v>
      </c>
      <c r="N578">
        <v>367.72382266775702</v>
      </c>
      <c r="O578">
        <v>357.51772370548503</v>
      </c>
      <c r="P578">
        <v>343.46235900901098</v>
      </c>
      <c r="Q578">
        <v>531.99804599788104</v>
      </c>
      <c r="R578">
        <v>94.943899395728195</v>
      </c>
      <c r="S578">
        <v>360.19815420873101</v>
      </c>
      <c r="T578">
        <v>12.7186554055617</v>
      </c>
    </row>
    <row r="579" spans="1:20" x14ac:dyDescent="0.25">
      <c r="A579">
        <v>252</v>
      </c>
      <c r="B579" s="1" t="s">
        <v>835</v>
      </c>
      <c r="C579" t="s">
        <v>835</v>
      </c>
      <c r="D579">
        <v>0.15401939988827601</v>
      </c>
      <c r="E579">
        <v>-3.8682509645436598</v>
      </c>
      <c r="F579">
        <v>1.0961881283500001E-4</v>
      </c>
      <c r="G579">
        <v>7.464881126588001E-3</v>
      </c>
      <c r="H579">
        <v>159.60749697557901</v>
      </c>
      <c r="I579">
        <v>119.433926951666</v>
      </c>
      <c r="J579">
        <v>105.43375813069601</v>
      </c>
      <c r="K579">
        <v>187.94193358852499</v>
      </c>
      <c r="L579">
        <v>133.47345316322301</v>
      </c>
      <c r="M579">
        <v>84.368952015430906</v>
      </c>
      <c r="N579">
        <v>79.507853549785196</v>
      </c>
      <c r="O579">
        <v>98.843135377398696</v>
      </c>
      <c r="P579">
        <v>73.794299946233195</v>
      </c>
      <c r="Q579">
        <v>141.17811376193799</v>
      </c>
      <c r="R579">
        <v>32.925398345664803</v>
      </c>
      <c r="S579">
        <v>84.128560222212002</v>
      </c>
      <c r="T579">
        <v>10.7195207575738</v>
      </c>
    </row>
    <row r="580" spans="1:20" x14ac:dyDescent="0.25">
      <c r="A580">
        <v>44</v>
      </c>
      <c r="B580" s="1" t="s">
        <v>836</v>
      </c>
      <c r="C580" t="s">
        <v>836</v>
      </c>
      <c r="D580">
        <v>9.5029923441904002E-2</v>
      </c>
      <c r="E580">
        <v>-5.0446582789558798</v>
      </c>
      <c r="F580">
        <v>4.5399999999999996E-7</v>
      </c>
      <c r="G580">
        <v>1.6845286074300002E-4</v>
      </c>
      <c r="H580">
        <v>938.92558406004196</v>
      </c>
      <c r="I580">
        <v>782.58454233364398</v>
      </c>
      <c r="J580">
        <v>943.35467801149196</v>
      </c>
      <c r="K580">
        <v>1081.13132093993</v>
      </c>
      <c r="L580">
        <v>851.87468636527501</v>
      </c>
      <c r="M580">
        <v>655.48185796604002</v>
      </c>
      <c r="N580">
        <v>636.96632673407498</v>
      </c>
      <c r="O580">
        <v>696.10803850891398</v>
      </c>
      <c r="P580">
        <v>590.354399569865</v>
      </c>
      <c r="Q580">
        <v>919.57416234207699</v>
      </c>
      <c r="R580">
        <v>112.238675352806</v>
      </c>
      <c r="S580">
        <v>644.72765569472301</v>
      </c>
      <c r="T580">
        <v>43.864510383224399</v>
      </c>
    </row>
    <row r="581" spans="1:20" x14ac:dyDescent="0.25">
      <c r="A581">
        <v>5</v>
      </c>
      <c r="B581" s="1" t="s">
        <v>837</v>
      </c>
      <c r="C581" t="s">
        <v>837</v>
      </c>
      <c r="D581">
        <v>0.160867284509803</v>
      </c>
      <c r="E581">
        <v>-7.5355756392145201</v>
      </c>
      <c r="F581">
        <v>4.8600000000000002E-14</v>
      </c>
      <c r="G581">
        <v>1.8100000000000002E-10</v>
      </c>
      <c r="H581">
        <v>327.09684565365598</v>
      </c>
      <c r="I581">
        <v>210.470976166572</v>
      </c>
      <c r="J581">
        <v>281.15668834852301</v>
      </c>
      <c r="K581">
        <v>428.91698705104102</v>
      </c>
      <c r="L581">
        <v>333.68363290805701</v>
      </c>
      <c r="M581">
        <v>77.879032629628497</v>
      </c>
      <c r="N581">
        <v>105.709305287783</v>
      </c>
      <c r="O581">
        <v>135.64643046472801</v>
      </c>
      <c r="P581">
        <v>102.947603628696</v>
      </c>
      <c r="Q581">
        <v>316.26502602557002</v>
      </c>
      <c r="R581">
        <v>79.900214119049707</v>
      </c>
      <c r="S581">
        <v>105.545593002709</v>
      </c>
      <c r="T581">
        <v>23.652169240134999</v>
      </c>
    </row>
    <row r="582" spans="1:20" x14ac:dyDescent="0.25">
      <c r="A582">
        <v>61</v>
      </c>
      <c r="B582" s="1" t="s">
        <v>838</v>
      </c>
      <c r="C582" t="s">
        <v>839</v>
      </c>
      <c r="D582">
        <v>0.12352070873122201</v>
      </c>
      <c r="E582">
        <v>-4.9116994142709203</v>
      </c>
      <c r="F582">
        <v>9.0299999999999987E-7</v>
      </c>
      <c r="G582">
        <v>2.6323882690900004E-4</v>
      </c>
      <c r="H582">
        <v>521.18744382766204</v>
      </c>
      <c r="I582">
        <v>358.30178085499801</v>
      </c>
      <c r="J582">
        <v>457.80447609381201</v>
      </c>
      <c r="K582">
        <v>578.71229055476601</v>
      </c>
      <c r="L582">
        <v>506.41398406046301</v>
      </c>
      <c r="M582">
        <v>277.98488035853501</v>
      </c>
      <c r="N582">
        <v>317.12791586334799</v>
      </c>
      <c r="O582">
        <v>332.28117850274401</v>
      </c>
      <c r="P582">
        <v>274.22326276316301</v>
      </c>
      <c r="Q582">
        <v>484.48399507834</v>
      </c>
      <c r="R582">
        <v>82.675248948512305</v>
      </c>
      <c r="S582">
        <v>300.40430937194799</v>
      </c>
      <c r="T582">
        <v>28.774362422591398</v>
      </c>
    </row>
    <row r="583" spans="1:20" x14ac:dyDescent="0.25">
      <c r="A583">
        <v>423</v>
      </c>
      <c r="B583" s="1" t="s">
        <v>840</v>
      </c>
      <c r="C583" t="s">
        <v>840</v>
      </c>
      <c r="D583">
        <v>0.13714134957428301</v>
      </c>
      <c r="E583">
        <v>-3.4305469967349698</v>
      </c>
      <c r="F583">
        <v>6.0236561798100003E-4</v>
      </c>
      <c r="G583">
        <v>2.4702285859122004E-2</v>
      </c>
      <c r="H583">
        <v>1104.4444698124901</v>
      </c>
      <c r="I583">
        <v>721.61477542824798</v>
      </c>
      <c r="J583">
        <v>836.99606235333397</v>
      </c>
      <c r="K583">
        <v>972.27386435647998</v>
      </c>
      <c r="L583">
        <v>912.068596615356</v>
      </c>
      <c r="M583">
        <v>454.29435700616602</v>
      </c>
      <c r="N583">
        <v>563.78296153484098</v>
      </c>
      <c r="O583">
        <v>807.56944648768297</v>
      </c>
      <c r="P583">
        <v>650.48308841494395</v>
      </c>
      <c r="Q583">
        <v>909.47955371318199</v>
      </c>
      <c r="R583">
        <v>143.62118449386799</v>
      </c>
      <c r="S583">
        <v>619.03246336090797</v>
      </c>
      <c r="T583">
        <v>149.13806462493099</v>
      </c>
    </row>
    <row r="584" spans="1:20" x14ac:dyDescent="0.25">
      <c r="A584">
        <v>542</v>
      </c>
      <c r="B584" s="1" t="s">
        <v>841</v>
      </c>
      <c r="C584" t="s">
        <v>842</v>
      </c>
      <c r="D584">
        <v>0.10588253623648501</v>
      </c>
      <c r="E584">
        <v>-3.2424827382664598</v>
      </c>
      <c r="F584">
        <v>1.184931260901E-3</v>
      </c>
      <c r="G584">
        <v>3.7473953215519003E-2</v>
      </c>
      <c r="H584">
        <v>967.49729648159598</v>
      </c>
      <c r="I584">
        <v>708.25153884624297</v>
      </c>
      <c r="J584">
        <v>747.28488218949599</v>
      </c>
      <c r="K584">
        <v>911.797499587895</v>
      </c>
      <c r="L584">
        <v>913.37715988166201</v>
      </c>
      <c r="M584">
        <v>604.64415611058803</v>
      </c>
      <c r="N584">
        <v>589.08091493704501</v>
      </c>
      <c r="O584">
        <v>727.65372001233902</v>
      </c>
      <c r="P584">
        <v>697.85720689894595</v>
      </c>
      <c r="Q584">
        <v>849.64167539737798</v>
      </c>
      <c r="R584">
        <v>114.328025560386</v>
      </c>
      <c r="S584">
        <v>654.80899948973001</v>
      </c>
      <c r="T584">
        <v>68.303718979722305</v>
      </c>
    </row>
    <row r="585" spans="1:20" x14ac:dyDescent="0.25">
      <c r="A585">
        <v>300</v>
      </c>
      <c r="B585" s="1" t="s">
        <v>843</v>
      </c>
      <c r="C585" t="s">
        <v>843</v>
      </c>
      <c r="D585">
        <v>0.17061545183327001</v>
      </c>
      <c r="E585">
        <v>-3.7198337944012199</v>
      </c>
      <c r="F585">
        <v>1.9935392230500002E-4</v>
      </c>
      <c r="G585">
        <v>1.1513032728423E-2</v>
      </c>
      <c r="H585">
        <v>628.57767327419401</v>
      </c>
      <c r="I585">
        <v>375.84102886887899</v>
      </c>
      <c r="J585">
        <v>257.11039263450499</v>
      </c>
      <c r="K585">
        <v>414.03049726184997</v>
      </c>
      <c r="L585">
        <v>304.89524104932298</v>
      </c>
      <c r="M585">
        <v>201.187500959874</v>
      </c>
      <c r="N585">
        <v>180.69966715860301</v>
      </c>
      <c r="O585">
        <v>287.06570168116798</v>
      </c>
      <c r="P585">
        <v>194.96271837646799</v>
      </c>
      <c r="Q585">
        <v>396.09096661774998</v>
      </c>
      <c r="R585">
        <v>143.539381196579</v>
      </c>
      <c r="S585">
        <v>215.978897044028</v>
      </c>
      <c r="T585">
        <v>48.160921290788899</v>
      </c>
    </row>
    <row r="586" spans="1:20" x14ac:dyDescent="0.25">
      <c r="A586">
        <v>96</v>
      </c>
      <c r="B586" s="1" t="s">
        <v>844</v>
      </c>
      <c r="C586" t="s">
        <v>845</v>
      </c>
      <c r="D586">
        <v>0.129707517450801</v>
      </c>
      <c r="E586">
        <v>-4.5511058633362298</v>
      </c>
      <c r="F586">
        <v>5.3399999999999997E-6</v>
      </c>
      <c r="G586">
        <v>9.393695342030001E-4</v>
      </c>
      <c r="H586">
        <v>382.26980757114001</v>
      </c>
      <c r="I586">
        <v>267.26473164009201</v>
      </c>
      <c r="J586">
        <v>289.48040609568301</v>
      </c>
      <c r="K586">
        <v>306.103446290222</v>
      </c>
      <c r="L586">
        <v>251.24414713077201</v>
      </c>
      <c r="M586">
        <v>203.35080742180801</v>
      </c>
      <c r="N586">
        <v>150.88422207743301</v>
      </c>
      <c r="O586">
        <v>203.99540705548199</v>
      </c>
      <c r="P586">
        <v>190.407514676083</v>
      </c>
      <c r="Q586">
        <v>299.272507745582</v>
      </c>
      <c r="R586">
        <v>50.8977403943966</v>
      </c>
      <c r="S586">
        <v>187.15948780770199</v>
      </c>
      <c r="T586">
        <v>24.980336200721702</v>
      </c>
    </row>
    <row r="587" spans="1:20" x14ac:dyDescent="0.25">
      <c r="A587">
        <v>244</v>
      </c>
      <c r="B587" s="1" t="s">
        <v>846</v>
      </c>
      <c r="C587" t="s">
        <v>847</v>
      </c>
      <c r="D587">
        <v>0.17312776304586999</v>
      </c>
      <c r="E587">
        <v>-3.88774824178223</v>
      </c>
      <c r="F587">
        <v>1.01178489274E-4</v>
      </c>
      <c r="G587">
        <v>7.0973286893480005E-3</v>
      </c>
      <c r="H587">
        <v>67.980970934042901</v>
      </c>
      <c r="I587">
        <v>41.760114318764302</v>
      </c>
      <c r="J587">
        <v>47.167733900574603</v>
      </c>
      <c r="K587">
        <v>52.102714262165499</v>
      </c>
      <c r="L587">
        <v>40.565461255489303</v>
      </c>
      <c r="M587">
        <v>30.286290467077801</v>
      </c>
      <c r="N587">
        <v>23.4909567306184</v>
      </c>
      <c r="O587">
        <v>29.442636069863401</v>
      </c>
      <c r="P587">
        <v>20.953937021769899</v>
      </c>
      <c r="Q587">
        <v>49.915398934207303</v>
      </c>
      <c r="R587">
        <v>11.097622548512399</v>
      </c>
      <c r="S587">
        <v>26.043455072332399</v>
      </c>
      <c r="T587">
        <v>4.5451265260105602</v>
      </c>
    </row>
    <row r="588" spans="1:20" x14ac:dyDescent="0.25">
      <c r="A588">
        <v>219</v>
      </c>
      <c r="B588" s="1" t="s">
        <v>848</v>
      </c>
      <c r="C588" t="s">
        <v>849</v>
      </c>
      <c r="D588">
        <v>0.10650377930959601</v>
      </c>
      <c r="E588">
        <v>-4.0108354129470101</v>
      </c>
      <c r="F588">
        <v>6.05E-5</v>
      </c>
      <c r="G588">
        <v>4.8563729306510001E-3</v>
      </c>
      <c r="H588">
        <v>1963.56630538475</v>
      </c>
      <c r="I588">
        <v>1416.50307769249</v>
      </c>
      <c r="J588">
        <v>1510.2923423458501</v>
      </c>
      <c r="K588">
        <v>1805.91729255113</v>
      </c>
      <c r="L588">
        <v>1516.62482564878</v>
      </c>
      <c r="M588">
        <v>1129.2459731296101</v>
      </c>
      <c r="N588">
        <v>1027.27760779666</v>
      </c>
      <c r="O588">
        <v>1383.80389528358</v>
      </c>
      <c r="P588">
        <v>1215.3283472626499</v>
      </c>
      <c r="Q588">
        <v>1642.5807687245999</v>
      </c>
      <c r="R588">
        <v>231.401590580658</v>
      </c>
      <c r="S588">
        <v>1188.91395586812</v>
      </c>
      <c r="T588">
        <v>150.959581500111</v>
      </c>
    </row>
    <row r="589" spans="1:20" x14ac:dyDescent="0.25">
      <c r="A589">
        <v>488</v>
      </c>
      <c r="B589" s="1" t="s">
        <v>850</v>
      </c>
      <c r="C589" t="s">
        <v>850</v>
      </c>
      <c r="D589">
        <v>0.11330021677560501</v>
      </c>
      <c r="E589">
        <v>-3.33059956728497</v>
      </c>
      <c r="F589">
        <v>8.6659165332300008E-4</v>
      </c>
      <c r="G589">
        <v>3.0688985629458002E-2</v>
      </c>
      <c r="H589">
        <v>1241.39164314339</v>
      </c>
      <c r="I589">
        <v>858.58795039379504</v>
      </c>
      <c r="J589">
        <v>980.348979109982</v>
      </c>
      <c r="K589">
        <v>1047.63671891426</v>
      </c>
      <c r="L589">
        <v>863.65175576203001</v>
      </c>
      <c r="M589">
        <v>691.17641458795299</v>
      </c>
      <c r="N589">
        <v>681.237745187933</v>
      </c>
      <c r="O589">
        <v>887.485172963026</v>
      </c>
      <c r="P589">
        <v>730.65467354171597</v>
      </c>
      <c r="Q589">
        <v>998.32340946469105</v>
      </c>
      <c r="R589">
        <v>157.717708019654</v>
      </c>
      <c r="S589">
        <v>747.63850157015702</v>
      </c>
      <c r="T589">
        <v>95.642685081300002</v>
      </c>
    </row>
  </sheetData>
  <sheetProtection selectLockedCells="1" selectUnlockedCells="1"/>
  <conditionalFormatting sqref="E1:E1048576">
    <cfRule type="cellIs" dxfId="1" priority="1" stopIfTrue="1" operator="greaterThan">
      <formula>0</formula>
    </cfRule>
    <cfRule type="cellIs" dxfId="0" priority="2" stopIfTrue="1" operator="lessThan">
      <formula>0</formula>
    </cfRule>
  </conditionalFormatting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_order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nkacsy, Erin Elizabeth</dc:creator>
  <cp:lastModifiedBy>Munkacsy, Erin Elizabeth</cp:lastModifiedBy>
  <dcterms:created xsi:type="dcterms:W3CDTF">2020-12-22T21:34:03Z</dcterms:created>
  <dcterms:modified xsi:type="dcterms:W3CDTF">2020-12-22T21:34:03Z</dcterms:modified>
</cp:coreProperties>
</file>